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7870" windowHeight="12885" tabRatio="897"/>
  </bookViews>
  <sheets>
    <sheet name="Title, contents" sheetId="1" r:id="rId1"/>
    <sheet name="Table S1" sheetId="10" r:id="rId2"/>
    <sheet name="Table S2" sheetId="6" r:id="rId3"/>
    <sheet name="Table S3" sheetId="4" r:id="rId4"/>
    <sheet name="Table S4" sheetId="2" r:id="rId5"/>
    <sheet name="Table S5" sheetId="12" r:id="rId6"/>
    <sheet name="Table S6" sheetId="11" r:id="rId7"/>
    <sheet name="Table S7" sheetId="13" r:id="rId8"/>
    <sheet name="Table S8" sheetId="3" r:id="rId9"/>
    <sheet name="Table S9.1" sheetId="14" r:id="rId10"/>
    <sheet name="Table S9.2" sheetId="15" r:id="rId11"/>
    <sheet name="Table S9.3" sheetId="16" r:id="rId12"/>
    <sheet name="Table S10" sheetId="5" r:id="rId13"/>
    <sheet name="Table S11" sheetId="8" r:id="rId14"/>
    <sheet name="Table S12" sheetId="9" r:id="rId15"/>
  </sheets>
  <definedNames>
    <definedName name="_xlnm._FilterDatabase" localSheetId="12" hidden="1">'Table S10'!$A$3:$D$18</definedName>
    <definedName name="_xlnm._FilterDatabase" localSheetId="4" hidden="1">'Table S4'!$A$5:$K$235</definedName>
    <definedName name="_xlnm._FilterDatabase" localSheetId="6" hidden="1">'Table S6'!$A$6:$H$300</definedName>
    <definedName name="_xlnm._FilterDatabase" localSheetId="8" hidden="1">'Table S8'!$A$5:$K$128</definedName>
    <definedName name="_xlnm.Print_Area" localSheetId="6">'Table S6'!$A$1:$Z$300</definedName>
  </definedNames>
  <calcPr calcId="162913"/>
  <extLst>
    <ext xmlns:x14="http://schemas.microsoft.com/office/spreadsheetml/2009/9/main" uri="{79F54976-1DA5-4618-B147-4CDE4B953A38}">
      <x14:workbookPr defaultImageDpi="330"/>
    </ext>
  </extLst>
</workbook>
</file>

<file path=xl/sharedStrings.xml><?xml version="1.0" encoding="utf-8"?>
<sst xmlns="http://schemas.openxmlformats.org/spreadsheetml/2006/main" count="6191" uniqueCount="630">
  <si>
    <t>Integrative analysis of mRNA-miRNA expression profiles and somatic variants in oxysterol signaling in early-stage luminal breast cancer</t>
  </si>
  <si>
    <r>
      <t>Petr Holý</t>
    </r>
    <r>
      <rPr>
        <vertAlign val="superscript"/>
        <sz val="11"/>
        <color theme="1"/>
        <rFont val="Calibri"/>
        <family val="2"/>
        <charset val="238"/>
        <scheme val="minor"/>
      </rPr>
      <t>1,2,3</t>
    </r>
    <r>
      <rPr>
        <sz val="11"/>
        <color theme="1"/>
        <rFont val="Calibri"/>
        <family val="2"/>
        <charset val="238"/>
        <scheme val="minor"/>
      </rPr>
      <t>, Veronika Brynychová</t>
    </r>
    <r>
      <rPr>
        <vertAlign val="superscript"/>
        <sz val="11"/>
        <color theme="1"/>
        <rFont val="Calibri"/>
        <family val="2"/>
        <charset val="238"/>
        <scheme val="minor"/>
      </rPr>
      <t>1,3</t>
    </r>
    <r>
      <rPr>
        <sz val="11"/>
        <color theme="1"/>
        <rFont val="Calibri"/>
        <family val="2"/>
        <charset val="238"/>
        <scheme val="minor"/>
      </rPr>
      <t>, Karolína Šeborová</t>
    </r>
    <r>
      <rPr>
        <vertAlign val="superscript"/>
        <sz val="11"/>
        <color theme="1"/>
        <rFont val="Calibri"/>
        <family val="2"/>
        <charset val="238"/>
        <scheme val="minor"/>
      </rPr>
      <t>1,3</t>
    </r>
    <r>
      <rPr>
        <sz val="11"/>
        <color theme="1"/>
        <rFont val="Calibri"/>
        <family val="2"/>
        <charset val="238"/>
        <scheme val="minor"/>
      </rPr>
      <t>, Vojtěch Haničinec</t>
    </r>
    <r>
      <rPr>
        <vertAlign val="super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>, Renata Koževnikovová</t>
    </r>
    <r>
      <rPr>
        <vertAlign val="super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charset val="238"/>
        <scheme val="minor"/>
      </rPr>
      <t>, Markéta Trnková</t>
    </r>
    <r>
      <rPr>
        <vertAlign val="superscript"/>
        <sz val="11"/>
        <color theme="1"/>
        <rFont val="Calibri"/>
        <family val="2"/>
        <charset val="238"/>
        <scheme val="minor"/>
      </rPr>
      <t>5</t>
    </r>
    <r>
      <rPr>
        <sz val="11"/>
        <color theme="1"/>
        <rFont val="Calibri"/>
        <family val="2"/>
        <charset val="238"/>
        <scheme val="minor"/>
      </rPr>
      <t>, David Vrána</t>
    </r>
    <r>
      <rPr>
        <vertAlign val="superscript"/>
        <sz val="11"/>
        <color theme="1"/>
        <rFont val="Calibri"/>
        <family val="2"/>
        <charset val="238"/>
        <scheme val="minor"/>
      </rPr>
      <t>6</t>
    </r>
    <r>
      <rPr>
        <sz val="11"/>
        <color theme="1"/>
        <rFont val="Calibri"/>
        <family val="2"/>
        <charset val="238"/>
        <scheme val="minor"/>
      </rPr>
      <t>, Jiří Gatěk</t>
    </r>
    <r>
      <rPr>
        <vertAlign val="superscript"/>
        <sz val="11"/>
        <color theme="1"/>
        <rFont val="Calibri"/>
        <family val="2"/>
        <charset val="238"/>
        <scheme val="minor"/>
      </rPr>
      <t>7</t>
    </r>
    <r>
      <rPr>
        <sz val="11"/>
        <color theme="1"/>
        <rFont val="Calibri"/>
        <family val="2"/>
        <charset val="238"/>
        <scheme val="minor"/>
      </rPr>
      <t>, Kateřina Kopečková</t>
    </r>
    <r>
      <rPr>
        <vertAlign val="superscript"/>
        <sz val="11"/>
        <color theme="1"/>
        <rFont val="Calibri"/>
        <family val="2"/>
        <charset val="238"/>
        <scheme val="minor"/>
      </rPr>
      <t>8</t>
    </r>
    <r>
      <rPr>
        <sz val="11"/>
        <color theme="1"/>
        <rFont val="Calibri"/>
        <family val="2"/>
        <charset val="238"/>
        <scheme val="minor"/>
      </rPr>
      <t>, Marcela Mrhalová</t>
    </r>
    <r>
      <rPr>
        <vertAlign val="superscript"/>
        <sz val="11"/>
        <color theme="1"/>
        <rFont val="Calibri"/>
        <family val="2"/>
        <charset val="238"/>
        <scheme val="minor"/>
      </rPr>
      <t>9</t>
    </r>
    <r>
      <rPr>
        <sz val="11"/>
        <color theme="1"/>
        <rFont val="Calibri"/>
        <family val="2"/>
        <charset val="238"/>
        <scheme val="minor"/>
      </rPr>
      <t>, and Pavel Souček</t>
    </r>
    <r>
      <rPr>
        <vertAlign val="superscript"/>
        <sz val="11"/>
        <color theme="1"/>
        <rFont val="Calibri"/>
        <family val="2"/>
        <charset val="238"/>
        <scheme val="minor"/>
      </rPr>
      <t>1,3</t>
    </r>
    <r>
      <rPr>
        <sz val="11"/>
        <color theme="1"/>
        <rFont val="Calibri"/>
        <family val="2"/>
        <charset val="238"/>
        <scheme val="minor"/>
      </rPr>
      <t>*</t>
    </r>
  </si>
  <si>
    <t>Supplementary Tables</t>
  </si>
  <si>
    <t>Contents</t>
  </si>
  <si>
    <t>Table S1</t>
  </si>
  <si>
    <t>Full list of oxysterol-related genes studied by targeted DNA sequencing</t>
  </si>
  <si>
    <t>Table S2</t>
  </si>
  <si>
    <t>Clinical characteristics of the patients</t>
  </si>
  <si>
    <t>Table S3</t>
  </si>
  <si>
    <t>Table S4</t>
  </si>
  <si>
    <r>
      <t>miRNA-miRNA interactions with strong correlation (</t>
    </r>
    <r>
      <rPr>
        <i/>
        <sz val="11"/>
        <color theme="1"/>
        <rFont val="Calibri"/>
        <family val="2"/>
        <charset val="238"/>
        <scheme val="minor"/>
      </rPr>
      <t xml:space="preserve">r </t>
    </r>
    <r>
      <rPr>
        <sz val="11"/>
        <color theme="1"/>
        <rFont val="Calibri"/>
        <family val="2"/>
        <charset val="238"/>
        <scheme val="minor"/>
      </rPr>
      <t>≥ 0.8) and FDR adj. p ≤ 0.05</t>
    </r>
    <r>
      <rPr>
        <sz val="8"/>
        <color theme="1"/>
        <rFont val="Calibri"/>
        <family val="2"/>
        <charset val="238"/>
        <scheme val="minor"/>
      </rPr>
      <t> </t>
    </r>
    <r>
      <rPr>
        <sz val="11"/>
        <color theme="1"/>
        <rFont val="Calibri"/>
        <family val="2"/>
        <charset val="238"/>
        <scheme val="minor"/>
      </rPr>
      <t xml:space="preserve"> in the original cohort, compared with values for the same interactions from validation analyses</t>
    </r>
  </si>
  <si>
    <t>Table S5</t>
  </si>
  <si>
    <r>
      <rPr>
        <b/>
        <sz val="11"/>
        <color theme="1"/>
        <rFont val="Calibri"/>
        <family val="2"/>
        <charset val="238"/>
        <scheme val="minor"/>
      </rPr>
      <t>Table S6</t>
    </r>
    <r>
      <rPr>
        <sz val="11"/>
        <color theme="1"/>
        <rFont val="Calibri"/>
        <family val="2"/>
        <scheme val="minor"/>
      </rPr>
      <t xml:space="preserve"> </t>
    </r>
  </si>
  <si>
    <t>miRNAs whose expression above median associated with survival in the study cohort</t>
  </si>
  <si>
    <t>Table S7</t>
  </si>
  <si>
    <t>Cohorts considered for DIABLO modeling</t>
  </si>
  <si>
    <t>Table S8</t>
  </si>
  <si>
    <t>Minimal discriminatory mRNA-miRNA signatures of the DIABLO models on the TCGA-HS cohort</t>
  </si>
  <si>
    <r>
      <rPr>
        <b/>
        <sz val="11"/>
        <color theme="1"/>
        <rFont val="Calibri"/>
        <family val="2"/>
        <charset val="238"/>
        <scheme val="minor"/>
      </rPr>
      <t>Table S1</t>
    </r>
    <r>
      <rPr>
        <sz val="11"/>
        <color theme="1"/>
        <rFont val="Calibri"/>
        <family val="2"/>
        <scheme val="minor"/>
      </rPr>
      <t>: Full list of oxysterol-related genes studied by targeted DNA sequencing</t>
    </r>
  </si>
  <si>
    <t>Metabolism of oxysterols</t>
  </si>
  <si>
    <t>Receptors and their modulators</t>
  </si>
  <si>
    <t>Sterol homeostasis and transport</t>
  </si>
  <si>
    <t>CEL</t>
  </si>
  <si>
    <t>AHR</t>
  </si>
  <si>
    <t>ABCA1</t>
  </si>
  <si>
    <t>CYP11A1</t>
  </si>
  <si>
    <t>AHRR</t>
  </si>
  <si>
    <t>ABCA10</t>
  </si>
  <si>
    <t>CYP27A1</t>
  </si>
  <si>
    <t>ARNT</t>
  </si>
  <si>
    <t>ABCA12</t>
  </si>
  <si>
    <t>CYP39A1</t>
  </si>
  <si>
    <t>ESR1</t>
  </si>
  <si>
    <t>ABCA2</t>
  </si>
  <si>
    <t>CYP3A4</t>
  </si>
  <si>
    <t>ESR2</t>
  </si>
  <si>
    <t>ABCA3</t>
  </si>
  <si>
    <t>CYP3A5</t>
  </si>
  <si>
    <t>GPR17</t>
  </si>
  <si>
    <t>ABCA4</t>
  </si>
  <si>
    <t>CYP46A1</t>
  </si>
  <si>
    <t>GPR183</t>
  </si>
  <si>
    <t>ABCA5</t>
  </si>
  <si>
    <t>CYP51A1</t>
  </si>
  <si>
    <t>NCOA1</t>
  </si>
  <si>
    <t>ABCA6</t>
  </si>
  <si>
    <t>CYP7A1</t>
  </si>
  <si>
    <t>NCOA2</t>
  </si>
  <si>
    <t>ABCA7</t>
  </si>
  <si>
    <t>CYP7B1</t>
  </si>
  <si>
    <t>NCOA3</t>
  </si>
  <si>
    <t>ABCA8</t>
  </si>
  <si>
    <t>CYP8B1</t>
  </si>
  <si>
    <t>NCOA4</t>
  </si>
  <si>
    <t>ABCA9</t>
  </si>
  <si>
    <t>HSD11B1</t>
  </si>
  <si>
    <t>NCOA5</t>
  </si>
  <si>
    <t>ABCB1</t>
  </si>
  <si>
    <t>HSD17B7</t>
  </si>
  <si>
    <t>NCOA6</t>
  </si>
  <si>
    <t>ABCC1</t>
  </si>
  <si>
    <t>HSD3B7</t>
  </si>
  <si>
    <t>NCOA7</t>
  </si>
  <si>
    <t>ABCG1</t>
  </si>
  <si>
    <t>CH25H</t>
  </si>
  <si>
    <t>NCOR1</t>
  </si>
  <si>
    <t>ABCG2</t>
  </si>
  <si>
    <t>LCAT</t>
  </si>
  <si>
    <t>NCOR2</t>
  </si>
  <si>
    <t>ABCG4</t>
  </si>
  <si>
    <t>SC5D</t>
  </si>
  <si>
    <t>NFE2L1</t>
  </si>
  <si>
    <t>ABCG5</t>
  </si>
  <si>
    <t>SOAT1</t>
  </si>
  <si>
    <t>NR0B1</t>
  </si>
  <si>
    <t>ABCG8</t>
  </si>
  <si>
    <t>SOAT2</t>
  </si>
  <si>
    <t>NR0B2</t>
  </si>
  <si>
    <t>DHCR24</t>
  </si>
  <si>
    <t>SULT2A1</t>
  </si>
  <si>
    <t>NR1H2</t>
  </si>
  <si>
    <t>DHCR7</t>
  </si>
  <si>
    <t>SULT2B1</t>
  </si>
  <si>
    <t>NR1H3</t>
  </si>
  <si>
    <t>EBP</t>
  </si>
  <si>
    <t>NR1H4</t>
  </si>
  <si>
    <t>ERLIN1</t>
  </si>
  <si>
    <t>NR1I2</t>
  </si>
  <si>
    <t>ERLIN2</t>
  </si>
  <si>
    <t>NRF1</t>
  </si>
  <si>
    <t>HMGCR</t>
  </si>
  <si>
    <t>NRIP1</t>
  </si>
  <si>
    <t>HMGCS1</t>
  </si>
  <si>
    <t>PPARG</t>
  </si>
  <si>
    <t>HMGCS2</t>
  </si>
  <si>
    <t>PPARGC1A</t>
  </si>
  <si>
    <t>INSIG1</t>
  </si>
  <si>
    <t>PPARGC1B</t>
  </si>
  <si>
    <t>INSIG2</t>
  </si>
  <si>
    <t>PPRC1</t>
  </si>
  <si>
    <t>LDLR</t>
  </si>
  <si>
    <t>RORA</t>
  </si>
  <si>
    <t>MBTPS1</t>
  </si>
  <si>
    <t>RORB</t>
  </si>
  <si>
    <t>MBTPS2</t>
  </si>
  <si>
    <t>RORC</t>
  </si>
  <si>
    <t>MSMO1</t>
  </si>
  <si>
    <t>RXRA</t>
  </si>
  <si>
    <t>NPC1</t>
  </si>
  <si>
    <t>RXRB</t>
  </si>
  <si>
    <t>NPC2</t>
  </si>
  <si>
    <t>RXRG</t>
  </si>
  <si>
    <t>OSBP</t>
  </si>
  <si>
    <t>SMO</t>
  </si>
  <si>
    <t>OSBP2</t>
  </si>
  <si>
    <t>OSBPL10</t>
  </si>
  <si>
    <t>OSBPL11</t>
  </si>
  <si>
    <t>OSBPL1A</t>
  </si>
  <si>
    <t>OSBPL2</t>
  </si>
  <si>
    <t>OSBPL3</t>
  </si>
  <si>
    <t>OSBPL5</t>
  </si>
  <si>
    <t>OSBPL6</t>
  </si>
  <si>
    <t>OSBPL7</t>
  </si>
  <si>
    <t>OSBPL8</t>
  </si>
  <si>
    <t>OSBPL9</t>
  </si>
  <si>
    <t>SCAP</t>
  </si>
  <si>
    <t>SREBF1</t>
  </si>
  <si>
    <t>SREBF2</t>
  </si>
  <si>
    <t>STAR</t>
  </si>
  <si>
    <t>STARD4</t>
  </si>
  <si>
    <t>STARD5</t>
  </si>
  <si>
    <t>STARD6</t>
  </si>
  <si>
    <t>SULT1B1</t>
  </si>
  <si>
    <t>TM7SF2</t>
  </si>
  <si>
    <t>UGT1A8</t>
  </si>
  <si>
    <r>
      <rPr>
        <b/>
        <sz val="11"/>
        <color theme="1"/>
        <rFont val="Calibri"/>
        <family val="2"/>
        <charset val="238"/>
        <scheme val="minor"/>
      </rPr>
      <t>Table S2:</t>
    </r>
    <r>
      <rPr>
        <sz val="11"/>
        <color theme="1"/>
        <rFont val="Calibri"/>
        <family val="2"/>
        <scheme val="minor"/>
      </rPr>
      <t xml:space="preserve"> Clinical characteristics of the patients</t>
    </r>
  </si>
  <si>
    <t>Subcohorts</t>
  </si>
  <si>
    <t>Total</t>
  </si>
  <si>
    <t>DNA-seq</t>
  </si>
  <si>
    <r>
      <t>miRNA array</t>
    </r>
    <r>
      <rPr>
        <b/>
        <vertAlign val="superscript"/>
        <sz val="11"/>
        <color rgb="FF00000A"/>
        <rFont val="Calibri"/>
        <family val="2"/>
        <charset val="238"/>
        <scheme val="minor"/>
      </rPr>
      <t>1</t>
    </r>
  </si>
  <si>
    <t>mRNA-seq</t>
  </si>
  <si>
    <t>Overlap of miRNA-mRNA</t>
  </si>
  <si>
    <t>Age at diagnosis</t>
  </si>
  <si>
    <t>(Years, mean ± SD)</t>
  </si>
  <si>
    <t>57.5 ± 11.0</t>
  </si>
  <si>
    <t>57.4 ± 10.4</t>
  </si>
  <si>
    <t>56.4 ± 10.9</t>
  </si>
  <si>
    <t>56.9 ± 10.8</t>
  </si>
  <si>
    <t>55.7 ± 9.7</t>
  </si>
  <si>
    <t>Number of patients</t>
  </si>
  <si>
    <t>N (%)</t>
  </si>
  <si>
    <t>N</t>
  </si>
  <si>
    <t>Menopausal status</t>
  </si>
  <si>
    <t>Pre-</t>
  </si>
  <si>
    <t>42 (26)</t>
  </si>
  <si>
    <t>Post-/Peri-</t>
  </si>
  <si>
    <t>118 (73)</t>
  </si>
  <si>
    <t>Unknown</t>
  </si>
  <si>
    <t>2 (1)</t>
  </si>
  <si>
    <t>Histological tumor type</t>
  </si>
  <si>
    <r>
      <t>Invasive ductal carcinoma (IDC)</t>
    </r>
    <r>
      <rPr>
        <vertAlign val="superscript"/>
        <sz val="11"/>
        <color rgb="FF00000A"/>
        <rFont val="Calibri"/>
        <family val="2"/>
        <charset val="238"/>
        <scheme val="minor"/>
      </rPr>
      <t>2</t>
    </r>
  </si>
  <si>
    <t>132 (81)</t>
  </si>
  <si>
    <t>Other (without IDC component)</t>
  </si>
  <si>
    <t>30 (19)</t>
  </si>
  <si>
    <t>Intrinsic tumor subtype (by IHC)</t>
  </si>
  <si>
    <t>Luminal A</t>
  </si>
  <si>
    <t>46 (28)</t>
  </si>
  <si>
    <t>Luminal B</t>
  </si>
  <si>
    <t>94 (58)</t>
  </si>
  <si>
    <r>
      <t>Luminal (not determined further)</t>
    </r>
    <r>
      <rPr>
        <vertAlign val="superscript"/>
        <sz val="11"/>
        <color theme="1"/>
        <rFont val="Calibri"/>
        <family val="2"/>
        <charset val="238"/>
        <scheme val="minor"/>
      </rPr>
      <t>3</t>
    </r>
  </si>
  <si>
    <t>22 (14)</t>
  </si>
  <si>
    <t>TNM stage (AJCC 2017)</t>
  </si>
  <si>
    <t>I (plus one stage 0)</t>
  </si>
  <si>
    <t>88 (54)</t>
  </si>
  <si>
    <t>II</t>
  </si>
  <si>
    <t>70 (44)</t>
  </si>
  <si>
    <t>Uncertain but stage I or II</t>
  </si>
  <si>
    <t>IIIA</t>
  </si>
  <si>
    <t>1 (&lt;1)</t>
  </si>
  <si>
    <t>IIIB</t>
  </si>
  <si>
    <t>Histological grade (G)</t>
  </si>
  <si>
    <t>G1</t>
  </si>
  <si>
    <t>44 (27)</t>
  </si>
  <si>
    <t>G2</t>
  </si>
  <si>
    <t>96 (59)</t>
  </si>
  <si>
    <t>G3</t>
  </si>
  <si>
    <t>21 (13)</t>
  </si>
  <si>
    <t>1 (1)</t>
  </si>
  <si>
    <t>Estrogen receptor expression status</t>
  </si>
  <si>
    <t>Positive</t>
  </si>
  <si>
    <t>162 (100)</t>
  </si>
  <si>
    <t>Negative</t>
  </si>
  <si>
    <t>0 (0)</t>
  </si>
  <si>
    <t>Progesterone receptor expression status</t>
  </si>
  <si>
    <t>134 (83)</t>
  </si>
  <si>
    <t>28 (17)</t>
  </si>
  <si>
    <t>ERBB2/HER2 status</t>
  </si>
  <si>
    <t>24 (15)</t>
  </si>
  <si>
    <t>138 (85)</t>
  </si>
  <si>
    <t>Ki-67 status</t>
  </si>
  <si>
    <t>69 (43)</t>
  </si>
  <si>
    <t>60 (37)</t>
  </si>
  <si>
    <t>33 (20)</t>
  </si>
  <si>
    <t>Adjuvant chemotherapy</t>
  </si>
  <si>
    <t>Yes</t>
  </si>
  <si>
    <t>101 (62)</t>
  </si>
  <si>
    <t>No</t>
  </si>
  <si>
    <t>61 (38)</t>
  </si>
  <si>
    <t>Adjuvant hormonal therapy</t>
  </si>
  <si>
    <t>158 (98)</t>
  </si>
  <si>
    <t>4 (2)</t>
  </si>
  <si>
    <t>Tamoxifen administered</t>
  </si>
  <si>
    <t>123 (76)</t>
  </si>
  <si>
    <t>39 (24)</t>
  </si>
  <si>
    <t>Aromatase inhibitors administered</t>
  </si>
  <si>
    <t>72 (44)</t>
  </si>
  <si>
    <t>90 (56)</t>
  </si>
  <si>
    <t>Radiotherapy</t>
  </si>
  <si>
    <t>120 (74)</t>
  </si>
  <si>
    <t>40 (25)</t>
  </si>
  <si>
    <r>
      <t xml:space="preserve">Footnotes: </t>
    </r>
    <r>
      <rPr>
        <i/>
        <vertAlign val="superscript"/>
        <sz val="11"/>
        <color theme="1"/>
        <rFont val="Calibri"/>
        <family val="2"/>
        <charset val="238"/>
        <scheme val="minor"/>
      </rPr>
      <t/>
    </r>
  </si>
  <si>
    <t>1. Original cohort of 125 after removing 2 outliers by 3D PCA;</t>
  </si>
  <si>
    <t xml:space="preserve">2. IDC component pure or mixed; </t>
  </si>
  <si>
    <r>
      <rPr>
        <b/>
        <sz val="11"/>
        <color theme="1"/>
        <rFont val="Calibri"/>
        <family val="2"/>
        <charset val="238"/>
        <scheme val="minor"/>
      </rPr>
      <t>Table S3</t>
    </r>
    <r>
      <rPr>
        <sz val="11"/>
        <color theme="1"/>
        <rFont val="Calibri"/>
        <family val="2"/>
        <scheme val="minor"/>
      </rPr>
      <t>: multiMiR databases used in the study</t>
    </r>
  </si>
  <si>
    <t>Database name</t>
  </si>
  <si>
    <t>Database version</t>
  </si>
  <si>
    <t>Date</t>
  </si>
  <si>
    <t>URL</t>
  </si>
  <si>
    <t>DIANA-microT</t>
  </si>
  <si>
    <t>Sept, 2013</t>
  </si>
  <si>
    <t>http://diana.imis.athena-innovation.gr/DianaTools/index.php?r=microT_CDS/index</t>
  </si>
  <si>
    <t>EIMMo</t>
  </si>
  <si>
    <t>Jan, 2011</t>
  </si>
  <si>
    <t>http://www.mirz.unibas.ch/miRNAtargetPredictionBulk.php</t>
  </si>
  <si>
    <t>MicroCosm</t>
  </si>
  <si>
    <t>Sept, 2009</t>
  </si>
  <si>
    <t>http://www.ebi.ac.uk/enright-srv/microcosm/cgi-bin/targets/v5/download.pl</t>
  </si>
  <si>
    <t>miRanda</t>
  </si>
  <si>
    <t>Aug, 2010</t>
  </si>
  <si>
    <t>http://www.microrna.org/microrna/getDownloads.do</t>
  </si>
  <si>
    <t>miRDB</t>
  </si>
  <si>
    <t>June, 2019</t>
  </si>
  <si>
    <t>http://mirdb.org</t>
  </si>
  <si>
    <t>miRecords</t>
  </si>
  <si>
    <t>Apr 27, 2013</t>
  </si>
  <si>
    <t>http://mirecords.biolead.org/download.php</t>
  </si>
  <si>
    <t>miRTarBase</t>
  </si>
  <si>
    <t>Sept, 2017</t>
  </si>
  <si>
    <t>http://mirtarbase.mbc.nctu.edu.tw/php/download.php</t>
  </si>
  <si>
    <t>PicTar</t>
  </si>
  <si>
    <t>Dec 21, 2012</t>
  </si>
  <si>
    <t>http://dorina.mdc-berlin.de</t>
  </si>
  <si>
    <t>PITA</t>
  </si>
  <si>
    <t>Aug 31, 2008</t>
  </si>
  <si>
    <t>http://genie.weizmann.ac.il/pubs/mir07/mir07_data.html</t>
  </si>
  <si>
    <t>TarBase</t>
  </si>
  <si>
    <t>http://carolina.imis.athena-innovation.gr/diana_tools/web/index.php?r=tarbasev8%2Findex</t>
  </si>
  <si>
    <t>TargetScan</t>
  </si>
  <si>
    <t>March, 2018</t>
  </si>
  <si>
    <t>http://www.targetscan.org/cgi-bin/targetscan/data_download.cgi?db=vert_61</t>
  </si>
  <si>
    <t>Original cohort</t>
  </si>
  <si>
    <t>Validation cohort TCGA-GA</t>
  </si>
  <si>
    <t>Validation cohort TCGA-HS</t>
  </si>
  <si>
    <t>miRNA 1</t>
  </si>
  <si>
    <t>miRNA 2</t>
  </si>
  <si>
    <t>Spearman correlation coefficient</t>
  </si>
  <si>
    <t>p-value</t>
  </si>
  <si>
    <t>FDR-adjusted p-value</t>
  </si>
  <si>
    <t>hsa-let-7c</t>
  </si>
  <si>
    <t>hsa-let-7b-5p</t>
  </si>
  <si>
    <t>hsa-let-7f-5p</t>
  </si>
  <si>
    <t>hsa-let-7a-5p</t>
  </si>
  <si>
    <t>hsa-miR-107</t>
  </si>
  <si>
    <t>hsa-miR-103a-3p</t>
  </si>
  <si>
    <t>hsa-miR-1225-5p</t>
  </si>
  <si>
    <t>hsa-miR-1207-5p</t>
  </si>
  <si>
    <t>NA</t>
  </si>
  <si>
    <t>hsa-miR-1234-5p</t>
  </si>
  <si>
    <t>hsa-miR-1249</t>
  </si>
  <si>
    <t>hsa-miR-1228-3p</t>
  </si>
  <si>
    <t>hsa-miR-125b-5p</t>
  </si>
  <si>
    <t>hsa-miR-100-5p</t>
  </si>
  <si>
    <t>hsa-miR-127-3p</t>
  </si>
  <si>
    <t>hsa-miR-134</t>
  </si>
  <si>
    <t>hsa-miR-142-5p</t>
  </si>
  <si>
    <t>hsa-miR-142-3p</t>
  </si>
  <si>
    <t>hsa-miR-145-5p</t>
  </si>
  <si>
    <t>hsa-miR-143-3p</t>
  </si>
  <si>
    <t>hsa-miR-146a-5p</t>
  </si>
  <si>
    <t>hsa-miR-150-5p</t>
  </si>
  <si>
    <t>hsa-miR-151b</t>
  </si>
  <si>
    <t>hsa-miR-151a-5p</t>
  </si>
  <si>
    <t>hsa-miR-155-5p</t>
  </si>
  <si>
    <t>hsa-miR-181b-5p</t>
  </si>
  <si>
    <t>hsa-miR-181a-5p</t>
  </si>
  <si>
    <t>hsa-miR-1915-3p</t>
  </si>
  <si>
    <t>hsa-miR-195-5p</t>
  </si>
  <si>
    <t>hsa-miR-199a-3p</t>
  </si>
  <si>
    <t>hsa-miR-199a-5p</t>
  </si>
  <si>
    <t>hsa-miR-152</t>
  </si>
  <si>
    <t>hsa-miR-199b-5p</t>
  </si>
  <si>
    <t>hsa-miR-19a-3p</t>
  </si>
  <si>
    <t>hsa-miR-17-5p</t>
  </si>
  <si>
    <t>hsa-miR-19b-3p</t>
  </si>
  <si>
    <t>hsa-miR-200b-3p</t>
  </si>
  <si>
    <t>hsa-miR-200a-3p</t>
  </si>
  <si>
    <t>hsa-miR-200c-3p</t>
  </si>
  <si>
    <t>hsa-miR-141-3p</t>
  </si>
  <si>
    <t>hsa-miR-20a-5p</t>
  </si>
  <si>
    <t>hsa-miR-20b-5p</t>
  </si>
  <si>
    <t>hsa-miR-212-3p</t>
  </si>
  <si>
    <t>hsa-miR-1233-1-5p</t>
  </si>
  <si>
    <t>hsa-miR-214-3p</t>
  </si>
  <si>
    <t>hsa-miR-27a-3p</t>
  </si>
  <si>
    <t>hsa-miR-23a-3p</t>
  </si>
  <si>
    <t>hsa-miR-27b-3p</t>
  </si>
  <si>
    <t>hsa-miR-23b-3p</t>
  </si>
  <si>
    <t>hsa-miR-2861</t>
  </si>
  <si>
    <t>hsa-miR-1227-5p</t>
  </si>
  <si>
    <t>hsa-miR-296-5p</t>
  </si>
  <si>
    <t>hsa-miR-29c-5p</t>
  </si>
  <si>
    <t>hsa-miR-29c-3p</t>
  </si>
  <si>
    <t>hsa-miR-30c-5p</t>
  </si>
  <si>
    <t>hsa-miR-30a-5p</t>
  </si>
  <si>
    <t>hsa-miR-30e-3p</t>
  </si>
  <si>
    <t>hsa-miR-3125</t>
  </si>
  <si>
    <t>hsa-miR-1305</t>
  </si>
  <si>
    <t>hsa-miR-320b</t>
  </si>
  <si>
    <t>hsa-miR-320a</t>
  </si>
  <si>
    <t>hsa-miR-320d</t>
  </si>
  <si>
    <t>hsa-miR-320c</t>
  </si>
  <si>
    <t>hsa-miR-320e</t>
  </si>
  <si>
    <t>hsa-miR-3679-5p</t>
  </si>
  <si>
    <t>hsa-miR-3141</t>
  </si>
  <si>
    <t>hsa-miR-374b-5p</t>
  </si>
  <si>
    <t>hsa-miR-374a-5p</t>
  </si>
  <si>
    <t>hsa-miR-376a-3p</t>
  </si>
  <si>
    <t>hsa-miR-376c-3p</t>
  </si>
  <si>
    <t>hsa-miR-378i</t>
  </si>
  <si>
    <t>hsa-miR-378a-3p</t>
  </si>
  <si>
    <t>hsa-miR-4270</t>
  </si>
  <si>
    <t>hsa-miR-4281</t>
  </si>
  <si>
    <t>hsa-miR-429</t>
  </si>
  <si>
    <t>hsa-miR-4291</t>
  </si>
  <si>
    <t>hsa-miR-24-3p</t>
  </si>
  <si>
    <t>hsa-miR-4298</t>
  </si>
  <si>
    <t>hsa-miR-4306</t>
  </si>
  <si>
    <t>hsa-miR-185-5p</t>
  </si>
  <si>
    <t>hsa-miR-4313</t>
  </si>
  <si>
    <t>hsa-miR-1234-3p</t>
  </si>
  <si>
    <t>hsa-miR-4433-5p</t>
  </si>
  <si>
    <t>hsa-miR-4466</t>
  </si>
  <si>
    <t>hsa-miR-3665</t>
  </si>
  <si>
    <t>hsa-miR-4485</t>
  </si>
  <si>
    <t>hsa-miR-1973</t>
  </si>
  <si>
    <t>hsa-miR-4499</t>
  </si>
  <si>
    <t>hsa-miR-188-5p</t>
  </si>
  <si>
    <t>hsa-miR-4505</t>
  </si>
  <si>
    <t>hsa-miR-1587</t>
  </si>
  <si>
    <t>hsa-miR-4507</t>
  </si>
  <si>
    <t>hsa-miR-4516</t>
  </si>
  <si>
    <t>hsa-miR-4634</t>
  </si>
  <si>
    <t>hsa-miR-6068</t>
  </si>
  <si>
    <t>hsa-miR-4653-3p</t>
  </si>
  <si>
    <t>hsa-miR-4669</t>
  </si>
  <si>
    <t>hsa-miR-4687-3p</t>
  </si>
  <si>
    <t>hsa-miR-1202</t>
  </si>
  <si>
    <t>hsa-miR-4713-3p</t>
  </si>
  <si>
    <t>hsa-miR-4716-3p</t>
  </si>
  <si>
    <t>hsa-miR-4763-3p</t>
  </si>
  <si>
    <t>hsa-miR-3940-5p</t>
  </si>
  <si>
    <t>hsa-miR-4800-5p</t>
  </si>
  <si>
    <t>hsa-miR-483-5p</t>
  </si>
  <si>
    <t>hsa-miR-497-5p</t>
  </si>
  <si>
    <t>hsa-miR-5001-5p</t>
  </si>
  <si>
    <t>hsa-miR-4787-5p</t>
  </si>
  <si>
    <t>hsa-miR-5006-5p</t>
  </si>
  <si>
    <t>hsa-miR-4656</t>
  </si>
  <si>
    <t>hsa-miR-572</t>
  </si>
  <si>
    <t>hsa-miR-5787</t>
  </si>
  <si>
    <t>hsa-miR-6069</t>
  </si>
  <si>
    <t>hsa-miR-6087</t>
  </si>
  <si>
    <t>hsa-miR-6088</t>
  </si>
  <si>
    <t>hsa-miR-6089</t>
  </si>
  <si>
    <t>hsa-miR-3960</t>
  </si>
  <si>
    <t>hsa-miR-6090</t>
  </si>
  <si>
    <t>hsa-miR-6124</t>
  </si>
  <si>
    <t>hsa-miR-4442</t>
  </si>
  <si>
    <t>hsa-miR-3652</t>
  </si>
  <si>
    <t>hsa-miR-6125</t>
  </si>
  <si>
    <t>hsa-miR-6131</t>
  </si>
  <si>
    <t>hsa-miR-6165</t>
  </si>
  <si>
    <t>hsa-miR-3162-5p</t>
  </si>
  <si>
    <t>hsa-miR-638</t>
  </si>
  <si>
    <t>hsa-miR-6515-3p</t>
  </si>
  <si>
    <t>hsa-miR-6717-5p</t>
  </si>
  <si>
    <t>hsa-miR-6724-5p</t>
  </si>
  <si>
    <t>hsa-miR-93-5p</t>
  </si>
  <si>
    <t>hsa-miR-106b-5p</t>
  </si>
  <si>
    <t>hsa-miR-96-5p</t>
  </si>
  <si>
    <t>hsa-miR-183-5p</t>
  </si>
  <si>
    <t>hsa-miR-99a-5p</t>
  </si>
  <si>
    <t>mRNA</t>
  </si>
  <si>
    <t>miRNA</t>
  </si>
  <si>
    <t>hsa-miR-4286</t>
  </si>
  <si>
    <t>hsa-miR-130a-3p</t>
  </si>
  <si>
    <t>hsa-miR-3653</t>
  </si>
  <si>
    <t>hsa-miR-140-5p</t>
  </si>
  <si>
    <t>hsa-miR-3676-5p</t>
  </si>
  <si>
    <t>hsa-miR-5739</t>
  </si>
  <si>
    <t>hsa-miR-424-5p</t>
  </si>
  <si>
    <t>hsa-miR-1224-5p</t>
  </si>
  <si>
    <t>hsa-miR-4284</t>
  </si>
  <si>
    <t>hsa-miR-4515</t>
  </si>
  <si>
    <t>hsa-miR-4532</t>
  </si>
  <si>
    <t>hsa-miR-494</t>
  </si>
  <si>
    <t>hsa-miR-574-5p</t>
  </si>
  <si>
    <t>hsa-miR-205-5p</t>
  </si>
  <si>
    <t>hsa-miR-4465</t>
  </si>
  <si>
    <t>hsa-miR-3656</t>
  </si>
  <si>
    <t>hsa-miR-126-3p</t>
  </si>
  <si>
    <t>hsa-miR-4428</t>
  </si>
  <si>
    <t>hsa-miR-101-3p</t>
  </si>
  <si>
    <t>hsa-miR-140-3p</t>
  </si>
  <si>
    <t>hsa-miR-455-3p</t>
  </si>
  <si>
    <t>hsa-miR-937-5p</t>
  </si>
  <si>
    <t>hsa-miR-151a-3p</t>
  </si>
  <si>
    <t>hsa-miR-99b-5p</t>
  </si>
  <si>
    <t>Survival type</t>
  </si>
  <si>
    <t>Effect of high expression</t>
  </si>
  <si>
    <t>p-value (unadjusted)</t>
  </si>
  <si>
    <t>Disease-free</t>
  </si>
  <si>
    <t>negative</t>
  </si>
  <si>
    <t>hsa-miR-4745-5p</t>
  </si>
  <si>
    <t>Overall</t>
  </si>
  <si>
    <t>hsa-miR-4459</t>
  </si>
  <si>
    <t>hsa-miR-4497</t>
  </si>
  <si>
    <t>positive</t>
  </si>
  <si>
    <t>hsa-miR-222-3p</t>
  </si>
  <si>
    <t>hsa-miR-4449</t>
  </si>
  <si>
    <t>Numbers of samples</t>
  </si>
  <si>
    <t>Original miRNA-mRNA cohort</t>
  </si>
  <si>
    <r>
      <t>Validation cohort TCGA-HS</t>
    </r>
    <r>
      <rPr>
        <b/>
        <vertAlign val="superscript"/>
        <sz val="11"/>
        <color theme="1"/>
        <rFont val="Calibri"/>
        <family val="2"/>
        <charset val="238"/>
        <scheme val="minor"/>
      </rPr>
      <t>4</t>
    </r>
  </si>
  <si>
    <r>
      <rPr>
        <b/>
        <i/>
        <sz val="11"/>
        <color rgb="FF00000A"/>
        <rFont val="Calibri"/>
      </rPr>
      <t>Stage</t>
    </r>
    <r>
      <rPr>
        <b/>
        <i/>
        <vertAlign val="superscript"/>
        <sz val="11"/>
        <color rgb="FF00000A"/>
        <rFont val="Calibri"/>
      </rPr>
      <t>1</t>
    </r>
  </si>
  <si>
    <t>I</t>
  </si>
  <si>
    <t>Unknown but I or II</t>
  </si>
  <si>
    <t>OS status</t>
  </si>
  <si>
    <t>Living</t>
  </si>
  <si>
    <t>Deceased</t>
  </si>
  <si>
    <r>
      <t>Pathologic tumor size (pT)</t>
    </r>
    <r>
      <rPr>
        <b/>
        <vertAlign val="superscript"/>
        <sz val="11"/>
        <color rgb="FF000000"/>
        <rFont val="Calibri"/>
      </rPr>
      <t>2</t>
    </r>
  </si>
  <si>
    <t>pT1/pTis</t>
  </si>
  <si>
    <t>pT&gt;pT1</t>
  </si>
  <si>
    <r>
      <t>Pathologic node status (pN)</t>
    </r>
    <r>
      <rPr>
        <b/>
        <vertAlign val="superscript"/>
        <sz val="11"/>
        <color rgb="FF00000A"/>
        <rFont val="Calibri"/>
        <family val="2"/>
        <charset val="238"/>
      </rPr>
      <t>3</t>
    </r>
  </si>
  <si>
    <t>pN0</t>
  </si>
  <si>
    <t>pN1</t>
  </si>
  <si>
    <t>Progesterone receptor status</t>
  </si>
  <si>
    <t>Indeterminate or unknown</t>
  </si>
  <si>
    <t>Footnotes:</t>
  </si>
  <si>
    <t>1. Categories include all their respective subcategories, e.g. IA/IB, IIA/IIB, etc.</t>
  </si>
  <si>
    <t xml:space="preserve">2. Categories include all their respective subcategories. pT1/pTis means pTis, pT1, pT1a, pT1b, pT1c . pT&gt;pT1 means pT2, pT2a, pT2b, pT3 </t>
  </si>
  <si>
    <t>3. Categories include all their respective subcategories. pN0 means pN0, pN0 (i+), pN0 (i-), pN0 (mol+). pN1 means pN1, pN1a, pN1b, pN1c, pN1mi</t>
  </si>
  <si>
    <t>4. Cohort used to fit the DIABLO model</t>
  </si>
  <si>
    <t>Notes:</t>
  </si>
  <si>
    <t>1. Lists of features obtained by the tune.block.splsda function used on the fitted basic DIABLO model (keepX argument), before fitting the final optimized model. Validation = "Mfold", folds = 10, nrepeat = 50.</t>
  </si>
  <si>
    <t>2. Analyses otherwise performed according to an example case study by the authors of the mixOmics package, available here: http://mixomics.org/mixdiablo/diablo-tcga-case-study/</t>
  </si>
  <si>
    <t>Discriminating factor:</t>
  </si>
  <si>
    <t>Disease stage</t>
  </si>
  <si>
    <t>Overall survival status</t>
  </si>
  <si>
    <t>Pathologic tumor size (pT)</t>
  </si>
  <si>
    <t>Pathologic node status (pN)</t>
  </si>
  <si>
    <t>Progesterone receptor</t>
  </si>
  <si>
    <t>Figures:</t>
  </si>
  <si>
    <t>Figure S17</t>
  </si>
  <si>
    <t>Figure S18</t>
  </si>
  <si>
    <t>Figure S19</t>
  </si>
  <si>
    <t>Features:</t>
  </si>
  <si>
    <t>hsa-miR-196b-5p</t>
  </si>
  <si>
    <t>hsa-miR-10b-5p</t>
  </si>
  <si>
    <t>hsa-miR-25-3p</t>
  </si>
  <si>
    <t>hsa-miR-16-5p</t>
  </si>
  <si>
    <t>hsa-miR-22-3p</t>
  </si>
  <si>
    <t>hsa-miR-146b-5p</t>
  </si>
  <si>
    <t>hsa-miR-30e-5p</t>
  </si>
  <si>
    <t>hsa-miR-150-3p</t>
  </si>
  <si>
    <t>hsa-miR-17-3p</t>
  </si>
  <si>
    <t>hsa-miR-375</t>
  </si>
  <si>
    <t>hsa-miR-210</t>
  </si>
  <si>
    <t>hsa-miR-223-3p</t>
  </si>
  <si>
    <t>hsa-miR-29a-3p</t>
  </si>
  <si>
    <t>hsa-miR-301a-3p</t>
  </si>
  <si>
    <t>hsa-miR-487b</t>
  </si>
  <si>
    <t>hsa-miR-92a-3p</t>
  </si>
  <si>
    <t xml:space="preserve">3. For these patients the Ki-67 status was not available and therefore </t>
  </si>
  <si>
    <t xml:space="preserve">the division into A or B subtype was not performed except where subtype </t>
  </si>
  <si>
    <t>was evident from another receptor status (ERBB2/HER2 or progesterone receptor (PR)[17].</t>
  </si>
  <si>
    <t>7.0</t>
  </si>
  <si>
    <t>N/A</t>
  </si>
  <si>
    <t>mRNA 1</t>
  </si>
  <si>
    <t>mRNA 2</t>
  </si>
  <si>
    <t>Validation cohort TCGA</t>
  </si>
  <si>
    <t>hsa-miR-193a-3p</t>
  </si>
  <si>
    <t>hsa-miR-4417</t>
  </si>
  <si>
    <t>hsa-miR-15a-5p</t>
  </si>
  <si>
    <t>hsa-miR-324-3p</t>
  </si>
  <si>
    <t>hsa-miR-6723-5p</t>
  </si>
  <si>
    <t>hsa-miR-3651</t>
  </si>
  <si>
    <t>miRNA1</t>
  </si>
  <si>
    <t>miRNA2</t>
  </si>
  <si>
    <t>Correlation coefficient</t>
  </si>
  <si>
    <t>p-value (FDR-adjusted)</t>
  </si>
  <si>
    <t>hsa-miR-3198</t>
  </si>
  <si>
    <t>hsa-miR-26a-5p</t>
  </si>
  <si>
    <t>hsa-miR-361-3p</t>
  </si>
  <si>
    <t>hsa-miR-939-5p</t>
  </si>
  <si>
    <t>difference PR negative - positive</t>
  </si>
  <si>
    <t>difference premenopausal - post/perimenopausal</t>
  </si>
  <si>
    <t>difference LA - LB</t>
  </si>
  <si>
    <t>hsa-miR-484</t>
  </si>
  <si>
    <t>hsa-miR-21-3p</t>
  </si>
  <si>
    <t>hsa-miR-23a-5p</t>
  </si>
  <si>
    <t>hsa-miR-125a-5p</t>
  </si>
  <si>
    <t>hsa-miR-4721</t>
  </si>
  <si>
    <t>hsa-miR-10a-5p</t>
  </si>
  <si>
    <t>hsa-miR-5100</t>
  </si>
  <si>
    <t>hsa-miR-186-5p</t>
  </si>
  <si>
    <t>hsa-miR-4463</t>
  </si>
  <si>
    <t>hsa-miR-148b-3p</t>
  </si>
  <si>
    <t>hsa-miR-3648</t>
  </si>
  <si>
    <t>hsa-miR-221-3p</t>
  </si>
  <si>
    <t>mRNA1</t>
  </si>
  <si>
    <t>mRNA2</t>
  </si>
  <si>
    <r>
      <rPr>
        <b/>
        <sz val="11"/>
        <color theme="1"/>
        <rFont val="Calibri"/>
        <family val="2"/>
        <charset val="238"/>
        <scheme val="minor"/>
      </rPr>
      <t>Table S12:</t>
    </r>
    <r>
      <rPr>
        <sz val="11"/>
        <color theme="1"/>
        <rFont val="Calibri"/>
        <family val="2"/>
        <scheme val="minor"/>
      </rPr>
      <t xml:space="preserve"> Minimal discriminatory mRNA-miRNA signatures of the DIABLO models on the TCGA-HS cohort</t>
    </r>
  </si>
  <si>
    <r>
      <rPr>
        <b/>
        <sz val="11"/>
        <color theme="1"/>
        <rFont val="Calibri"/>
        <family val="2"/>
        <charset val="238"/>
        <scheme val="minor"/>
      </rPr>
      <t>Table S11:</t>
    </r>
    <r>
      <rPr>
        <sz val="11"/>
        <color theme="1"/>
        <rFont val="Calibri"/>
        <family val="2"/>
        <scheme val="minor"/>
      </rPr>
      <t xml:space="preserve"> Cohorts considered for DIABLO modeling</t>
    </r>
  </si>
  <si>
    <r>
      <rPr>
        <b/>
        <sz val="11"/>
        <color theme="1"/>
        <rFont val="Calibri"/>
        <family val="2"/>
        <charset val="238"/>
        <scheme val="minor"/>
      </rPr>
      <t>Table S10:</t>
    </r>
    <r>
      <rPr>
        <sz val="11"/>
        <color theme="1"/>
        <rFont val="Calibri"/>
        <family val="2"/>
        <scheme val="minor"/>
      </rPr>
      <t xml:space="preserve"> miRNAs whose expression above median associated with survival in the study cohort</t>
    </r>
  </si>
  <si>
    <t>Table S9</t>
  </si>
  <si>
    <t>Table S10</t>
  </si>
  <si>
    <t>Table S11</t>
  </si>
  <si>
    <t>Table S12</t>
  </si>
  <si>
    <t>hsa-miR-451a</t>
  </si>
  <si>
    <t>hsa-miR-425-5p</t>
  </si>
  <si>
    <t>hsa-miR-128</t>
  </si>
  <si>
    <t>hsa-miR-660-5p</t>
  </si>
  <si>
    <t>hsa-miR-4478</t>
  </si>
  <si>
    <t>hsa-miR-3663-3p</t>
  </si>
  <si>
    <t>hsa-miR-21-5p</t>
  </si>
  <si>
    <t>hsa-miR-342-3p</t>
  </si>
  <si>
    <t>hsa-miR-335-5p</t>
  </si>
  <si>
    <t>hsa-miR-575</t>
  </si>
  <si>
    <t>hsa-miR-3907</t>
  </si>
  <si>
    <t>hsa-miR-940</t>
  </si>
  <si>
    <t>hsa-miR-342-5p</t>
  </si>
  <si>
    <t>hsa-miR-125a-3p</t>
  </si>
  <si>
    <t>hsa-miR-4739</t>
  </si>
  <si>
    <t>hsa-miR-1275</t>
  </si>
  <si>
    <t>hsa-miR-324-5p</t>
  </si>
  <si>
    <t>hsa-let-7e-5p</t>
  </si>
  <si>
    <t>hsa-miR-762</t>
  </si>
  <si>
    <t>hsa-miR-361-5p</t>
  </si>
  <si>
    <t>hsa-miR-34b-5p</t>
  </si>
  <si>
    <t>hsa-miR-3195</t>
  </si>
  <si>
    <t>hsa-miR-4665-3p</t>
  </si>
  <si>
    <t>hsa-miR-197-3p</t>
  </si>
  <si>
    <t>hsa-miR-4443</t>
  </si>
  <si>
    <t>hsa-miR-574-3p</t>
  </si>
  <si>
    <t>hsa-miR-4672</t>
  </si>
  <si>
    <t>hsa-miR-26b-5p</t>
  </si>
  <si>
    <t>hsa-miR-664b-3p</t>
  </si>
  <si>
    <t>hsa-miR-4484</t>
  </si>
  <si>
    <t>hsa-miR-4746-3p</t>
  </si>
  <si>
    <t>hsa-miR-3622b-5p</t>
  </si>
  <si>
    <t>hsa-let-7d-5p</t>
  </si>
  <si>
    <t>hsa-miR-28-5p</t>
  </si>
  <si>
    <t>hsa-miR-15b-5p</t>
  </si>
  <si>
    <t>hsa-miR-4299</t>
  </si>
  <si>
    <t>hsa-miR-29b-3p</t>
  </si>
  <si>
    <t>hsa-miR-4787-3p</t>
  </si>
  <si>
    <t>hsa-miR-3196</t>
  </si>
  <si>
    <t>hsa-miR-148a-3p</t>
  </si>
  <si>
    <t>hsa-let-7i-5p</t>
  </si>
  <si>
    <t>hsa-miR-193a-5p</t>
  </si>
  <si>
    <t>Table S9.1</t>
  </si>
  <si>
    <t>Table S9.2</t>
  </si>
  <si>
    <t>Table S9.3</t>
  </si>
  <si>
    <t>Table S7.1</t>
  </si>
  <si>
    <t>Table S7.2</t>
  </si>
  <si>
    <t>Table S7.3</t>
  </si>
  <si>
    <t>Table S5.1</t>
  </si>
  <si>
    <t>Table S5.2</t>
  </si>
  <si>
    <t>Table S5.3</t>
  </si>
  <si>
    <t>*NA - Interaction either not found (mRNA or miRNA not expressed) or not passed the adj. p-value cutoff</t>
  </si>
  <si>
    <t>*NA - Interaction either not found (mRNA not expressed) or not passed the adj. p-value cutoff</t>
  </si>
  <si>
    <t>*NA - Interaction either not found (miRNA not expressed) or not passed the adj. p-value cutoff</t>
  </si>
  <si>
    <r>
      <rPr>
        <b/>
        <sz val="11"/>
        <color theme="1"/>
        <rFont val="Calibri"/>
        <family val="2"/>
        <charset val="238"/>
        <scheme val="minor"/>
      </rPr>
      <t>Table S6</t>
    </r>
    <r>
      <rPr>
        <sz val="11"/>
        <color theme="1"/>
        <rFont val="Calibri"/>
        <family val="2"/>
        <charset val="238"/>
        <scheme val="minor"/>
      </rPr>
      <t>: mRNA-mRNA interactions with FDR adj. p ≤ 0.05  in the original cohort, compared with values for the same interactions from validation analyses (FDR adj. p ≤ 0.05)</t>
    </r>
  </si>
  <si>
    <r>
      <rPr>
        <b/>
        <sz val="11"/>
        <color theme="1"/>
        <rFont val="Calibri"/>
        <family val="2"/>
        <charset val="238"/>
        <scheme val="minor"/>
      </rPr>
      <t>Table S4</t>
    </r>
    <r>
      <rPr>
        <sz val="11"/>
        <color theme="1"/>
        <rFont val="Calibri"/>
        <family val="2"/>
        <charset val="238"/>
        <scheme val="minor"/>
      </rPr>
      <t>: miRNA-miRNA interactio with strong correlation (r ≥ 0.8) and FDR adj. p ≤ 0.05  in the original cohort, compared with values for the same interactioNA from validation analyses (FDR adj. p ≤ 0.05)</t>
    </r>
  </si>
  <si>
    <r>
      <rPr>
        <b/>
        <sz val="11"/>
        <color theme="1"/>
        <rFont val="Calibri"/>
        <family val="2"/>
        <charset val="238"/>
        <scheme val="minor"/>
      </rPr>
      <t>Table S8</t>
    </r>
    <r>
      <rPr>
        <sz val="11"/>
        <color theme="1"/>
        <rFont val="Calibri"/>
        <family val="2"/>
        <scheme val="minor"/>
      </rPr>
      <t>: mRNA-miRNA interactions with FDR adj. p ≤ 0.05 in the original cohort, compared with values for the same interactions from validation analyses (FDR adj. p ≤ 0.05)</t>
    </r>
  </si>
  <si>
    <t>mRNA-mRNA interactions with FDR adj. p ≤ 0.05  in the original cohort, compared with values for the same interactions from validation analyses (FDR adj. p ≤ 0.05)</t>
  </si>
  <si>
    <t>mRNA-miRNA interactions with FDR adj. p ≤ 0.05 in the original cohort, compared with values for the same interactions from validation analyses (FDR adj. p ≤ 0.05)</t>
  </si>
  <si>
    <r>
      <rPr>
        <i/>
        <sz val="11"/>
        <color theme="1"/>
        <rFont val="Calibri"/>
        <family val="2"/>
        <charset val="238"/>
        <scheme val="minor"/>
      </rPr>
      <t>multiMiR</t>
    </r>
    <r>
      <rPr>
        <sz val="11"/>
        <color theme="1"/>
        <rFont val="Calibri"/>
        <family val="2"/>
        <scheme val="minor"/>
      </rPr>
      <t xml:space="preserve"> databases used in the study</t>
    </r>
  </si>
  <si>
    <r>
      <rPr>
        <b/>
        <sz val="11"/>
        <color theme="1"/>
        <rFont val="Calibri"/>
        <family val="2"/>
        <charset val="238"/>
        <scheme val="minor"/>
      </rPr>
      <t>Note:</t>
    </r>
    <r>
      <rPr>
        <sz val="11"/>
        <color theme="1"/>
        <rFont val="Calibri"/>
        <family val="2"/>
        <scheme val="minor"/>
      </rPr>
      <t xml:space="preserve"> Only the largest differences (above 0.80) are displayed</t>
    </r>
  </si>
  <si>
    <t>The largest mRNA-mRNA correlation coefficient (Spearman) differences between patients separated by the molecular subtype, menopause status, and progesterone receptor status</t>
  </si>
  <si>
    <t>The largest miRNA-miRNA correlation coefficient (Spearman) differences between patients separated by the molecular subtype, menopause status, and progesterone receptor status</t>
  </si>
  <si>
    <t>The largest mRNA-miRNA correlation coefficient (Spearman) differences between patients separated by the molecular subtype, menopause status, and progesterone receptor status</t>
  </si>
  <si>
    <r>
      <rPr>
        <b/>
        <sz val="11"/>
        <color theme="1"/>
        <rFont val="Calibri"/>
        <family val="2"/>
        <charset val="238"/>
        <scheme val="minor"/>
      </rPr>
      <t>Note:</t>
    </r>
    <r>
      <rPr>
        <sz val="11"/>
        <color theme="1"/>
        <rFont val="Calibri"/>
        <family val="2"/>
        <scheme val="minor"/>
      </rPr>
      <t xml:space="preserve"> Only the largest differences (above 0.95) are displayed</t>
    </r>
  </si>
  <si>
    <t>Premenopausal (n=36)</t>
  </si>
  <si>
    <t>PR negative (n=25)</t>
  </si>
  <si>
    <t>PR positive (n=98)</t>
  </si>
  <si>
    <t>Premenopausal (n=19)</t>
  </si>
  <si>
    <t>PR negative (n=13)</t>
  </si>
  <si>
    <t>PR positive (n=54)</t>
  </si>
  <si>
    <t>Premenopausal (n=17)</t>
  </si>
  <si>
    <t>Peri/postmenopausal (n=38)</t>
  </si>
  <si>
    <t>PR negative (n=10)</t>
  </si>
  <si>
    <t>PR positive (n=46)</t>
  </si>
  <si>
    <t>Peri/postmenopausal (n=47)</t>
  </si>
  <si>
    <t>Peri/postmenopausal (n=85)</t>
  </si>
  <si>
    <r>
      <rPr>
        <b/>
        <sz val="11"/>
        <color theme="1"/>
        <rFont val="Calibri"/>
        <family val="2"/>
        <charset val="238"/>
        <scheme val="minor"/>
      </rPr>
      <t>Note:</t>
    </r>
    <r>
      <rPr>
        <sz val="11"/>
        <color theme="1"/>
        <rFont val="Calibri"/>
        <family val="2"/>
        <charset val="238"/>
        <scheme val="minor"/>
      </rPr>
      <t xml:space="preserve"> None of the mRNA-mRNA pairs involved in the original main network (patients n=67) show large differences</t>
    </r>
  </si>
  <si>
    <r>
      <rPr>
        <b/>
        <sz val="11"/>
        <color theme="1"/>
        <rFont val="Calibri"/>
        <family val="2"/>
        <charset val="238"/>
        <scheme val="minor"/>
      </rPr>
      <t>Note:</t>
    </r>
    <r>
      <rPr>
        <sz val="11"/>
        <color theme="1"/>
        <rFont val="Calibri"/>
        <family val="2"/>
        <charset val="238"/>
        <scheme val="minor"/>
      </rPr>
      <t xml:space="preserve"> None of the miRNA-miRNA pairs involved in the original main network (patients n=123) show large differences</t>
    </r>
  </si>
  <si>
    <t>Luminal A (n=16)</t>
  </si>
  <si>
    <t>Luminal B (n=33)</t>
  </si>
  <si>
    <t>Luminal A (n=28)</t>
  </si>
  <si>
    <t>Luminal B (n=80)</t>
  </si>
  <si>
    <t>Luminal A (n=13)</t>
  </si>
  <si>
    <t>Luminal B (n=29)</t>
  </si>
  <si>
    <r>
      <rPr>
        <b/>
        <sz val="11"/>
        <color theme="1"/>
        <rFont val="Calibri"/>
        <family val="2"/>
        <charset val="238"/>
        <scheme val="minor"/>
      </rPr>
      <t>Note:</t>
    </r>
    <r>
      <rPr>
        <sz val="11"/>
        <color theme="1"/>
        <rFont val="Calibri"/>
        <family val="2"/>
        <charset val="238"/>
        <scheme val="minor"/>
      </rPr>
      <t xml:space="preserve"> mRNA-miRNA pairs involved in the original main network (patients n=56) are highlighted in </t>
    </r>
    <r>
      <rPr>
        <b/>
        <sz val="11"/>
        <color theme="1"/>
        <rFont val="Calibri"/>
        <family val="2"/>
        <charset val="238"/>
        <scheme val="minor"/>
      </rPr>
      <t xml:space="preserve">bold </t>
    </r>
    <r>
      <rPr>
        <sz val="11"/>
        <color theme="1"/>
        <rFont val="Calibri"/>
        <family val="2"/>
        <charset val="238"/>
        <scheme val="minor"/>
      </rPr>
      <t>(only CH25H-miR-494 in Table S9.1)</t>
    </r>
  </si>
  <si>
    <r>
      <rPr>
        <b/>
        <sz val="11"/>
        <color theme="1"/>
        <rFont val="Calibri"/>
        <family val="2"/>
        <charset val="238"/>
        <scheme val="minor"/>
      </rPr>
      <t>Table S7</t>
    </r>
    <r>
      <rPr>
        <sz val="11"/>
        <color theme="1"/>
        <rFont val="Calibri"/>
        <family val="2"/>
        <scheme val="minor"/>
      </rPr>
      <t xml:space="preserve">: The largest mRNA-mRNA correlation coefficient (Spearman) differences between patients separated by </t>
    </r>
  </si>
  <si>
    <t>the intrinsic subtype, menopause status, and progesterone receptor status</t>
  </si>
  <si>
    <r>
      <rPr>
        <b/>
        <sz val="11"/>
        <color theme="1"/>
        <rFont val="Calibri"/>
        <family val="2"/>
        <charset val="238"/>
        <scheme val="minor"/>
      </rPr>
      <t>Table S5</t>
    </r>
    <r>
      <rPr>
        <sz val="11"/>
        <color theme="1"/>
        <rFont val="Calibri"/>
        <family val="2"/>
        <scheme val="minor"/>
      </rPr>
      <t xml:space="preserve">: The largest miRNA-miRNA correlation coefficient (Spearman) differences between patients separated by </t>
    </r>
  </si>
  <si>
    <r>
      <rPr>
        <b/>
        <sz val="11"/>
        <color theme="1"/>
        <rFont val="Calibri"/>
        <family val="2"/>
        <charset val="238"/>
        <scheme val="minor"/>
      </rPr>
      <t>Table S9.1</t>
    </r>
    <r>
      <rPr>
        <sz val="11"/>
        <color theme="1"/>
        <rFont val="Calibri"/>
        <family val="2"/>
        <scheme val="minor"/>
      </rPr>
      <t>: The largest mRNA-miRNA correlation coefficient (Spearman) differences between patients separated by the intrinsic subtype</t>
    </r>
  </si>
  <si>
    <r>
      <rPr>
        <b/>
        <sz val="11"/>
        <color theme="1"/>
        <rFont val="Calibri"/>
        <family val="2"/>
        <charset val="238"/>
        <scheme val="minor"/>
      </rPr>
      <t>Table S9.2</t>
    </r>
    <r>
      <rPr>
        <sz val="11"/>
        <color theme="1"/>
        <rFont val="Calibri"/>
        <family val="2"/>
        <scheme val="minor"/>
      </rPr>
      <t>: The largest mRNA-miRNA correlation coefficient (Spearman) differences between patients separated by the menopause status</t>
    </r>
  </si>
  <si>
    <r>
      <rPr>
        <b/>
        <sz val="11"/>
        <color theme="1"/>
        <rFont val="Calibri"/>
        <family val="2"/>
        <charset val="238"/>
        <scheme val="minor"/>
      </rPr>
      <t>Table S9.2</t>
    </r>
    <r>
      <rPr>
        <sz val="11"/>
        <color theme="1"/>
        <rFont val="Calibri"/>
        <family val="2"/>
        <scheme val="minor"/>
      </rPr>
      <t>: The largest mRNA-miRNA correlation coefficient (Spearman) differences between patients separated by the progesterone receptor stat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  <font>
      <i/>
      <vertAlign val="superscript"/>
      <sz val="11"/>
      <color theme="1"/>
      <name val="Calibri"/>
      <family val="2"/>
      <charset val="238"/>
      <scheme val="minor"/>
    </font>
    <font>
      <b/>
      <sz val="11"/>
      <color rgb="FF00000A"/>
      <name val="Calibri"/>
      <family val="2"/>
      <charset val="238"/>
      <scheme val="minor"/>
    </font>
    <font>
      <b/>
      <vertAlign val="superscript"/>
      <sz val="11"/>
      <color rgb="FF00000A"/>
      <name val="Calibri"/>
      <family val="2"/>
      <charset val="238"/>
      <scheme val="minor"/>
    </font>
    <font>
      <sz val="11"/>
      <color rgb="FF00000A"/>
      <name val="Calibri"/>
      <family val="2"/>
      <charset val="238"/>
      <scheme val="minor"/>
    </font>
    <font>
      <vertAlign val="superscript"/>
      <sz val="11"/>
      <color rgb="FF00000A"/>
      <name val="Calibri"/>
      <family val="2"/>
      <charset val="238"/>
      <scheme val="minor"/>
    </font>
    <font>
      <b/>
      <i/>
      <sz val="11"/>
      <color rgb="FF00000A"/>
      <name val="Calibri"/>
      <family val="2"/>
      <charset val="238"/>
      <scheme val="minor"/>
    </font>
    <font>
      <b/>
      <vertAlign val="superscript"/>
      <sz val="11"/>
      <color rgb="FF000000"/>
      <name val="Calibri"/>
    </font>
    <font>
      <b/>
      <i/>
      <sz val="11"/>
      <color rgb="FF00000A"/>
      <name val="Calibri"/>
    </font>
    <font>
      <b/>
      <i/>
      <vertAlign val="superscript"/>
      <sz val="11"/>
      <color rgb="FF00000A"/>
      <name val="Calibri"/>
    </font>
    <font>
      <b/>
      <sz val="14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b/>
      <sz val="11"/>
      <color rgb="FF00000A"/>
      <name val="Calibri"/>
      <family val="2"/>
      <charset val="238"/>
    </font>
    <font>
      <b/>
      <vertAlign val="superscript"/>
      <sz val="11"/>
      <color rgb="FF00000A"/>
      <name val="Calibri"/>
      <family val="2"/>
      <charset val="238"/>
    </font>
    <font>
      <b/>
      <sz val="11"/>
      <color rgb="FF000000"/>
      <name val="Calibri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245">
    <xf numFmtId="0" fontId="0" fillId="0" borderId="0" xfId="0"/>
    <xf numFmtId="0" fontId="0" fillId="0" borderId="1" xfId="0" applyBorder="1" applyAlignment="1">
      <alignment horizontal="left"/>
    </xf>
    <xf numFmtId="2" fontId="0" fillId="2" borderId="1" xfId="0" applyNumberFormat="1" applyFill="1" applyBorder="1" applyAlignment="1">
      <alignment horizontal="right"/>
    </xf>
    <xf numFmtId="11" fontId="0" fillId="2" borderId="1" xfId="0" applyNumberFormat="1" applyFill="1" applyBorder="1" applyAlignment="1">
      <alignment horizontal="right"/>
    </xf>
    <xf numFmtId="0" fontId="0" fillId="2" borderId="0" xfId="0" applyFill="1"/>
    <xf numFmtId="2" fontId="0" fillId="3" borderId="1" xfId="0" applyNumberFormat="1" applyFill="1" applyBorder="1" applyAlignment="1">
      <alignment horizontal="right"/>
    </xf>
    <xf numFmtId="11" fontId="0" fillId="3" borderId="1" xfId="0" applyNumberFormat="1" applyFill="1" applyBorder="1" applyAlignment="1">
      <alignment horizontal="right"/>
    </xf>
    <xf numFmtId="0" fontId="0" fillId="3" borderId="0" xfId="0" applyFill="1"/>
    <xf numFmtId="2" fontId="0" fillId="4" borderId="1" xfId="0" applyNumberFormat="1" applyFill="1" applyBorder="1" applyAlignment="1">
      <alignment horizontal="right"/>
    </xf>
    <xf numFmtId="11" fontId="0" fillId="4" borderId="1" xfId="0" applyNumberFormat="1" applyFill="1" applyBorder="1" applyAlignment="1">
      <alignment horizontal="right"/>
    </xf>
    <xf numFmtId="0" fontId="0" fillId="4" borderId="0" xfId="0" applyFill="1"/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0" fillId="5" borderId="0" xfId="0" applyFill="1"/>
    <xf numFmtId="0" fontId="0" fillId="0" borderId="2" xfId="0" applyBorder="1" applyAlignment="1">
      <alignment horizontal="left"/>
    </xf>
    <xf numFmtId="2" fontId="0" fillId="2" borderId="2" xfId="0" applyNumberFormat="1" applyFill="1" applyBorder="1" applyAlignment="1">
      <alignment horizontal="right"/>
    </xf>
    <xf numFmtId="11" fontId="0" fillId="2" borderId="2" xfId="0" applyNumberFormat="1" applyFill="1" applyBorder="1" applyAlignment="1">
      <alignment horizontal="right"/>
    </xf>
    <xf numFmtId="2" fontId="0" fillId="3" borderId="2" xfId="0" applyNumberFormat="1" applyFill="1" applyBorder="1" applyAlignment="1">
      <alignment horizontal="right"/>
    </xf>
    <xf numFmtId="11" fontId="0" fillId="3" borderId="2" xfId="0" applyNumberFormat="1" applyFill="1" applyBorder="1" applyAlignment="1">
      <alignment horizontal="right"/>
    </xf>
    <xf numFmtId="2" fontId="0" fillId="4" borderId="2" xfId="0" applyNumberFormat="1" applyFill="1" applyBorder="1" applyAlignment="1">
      <alignment horizontal="right"/>
    </xf>
    <xf numFmtId="11" fontId="0" fillId="4" borderId="2" xfId="0" applyNumberFormat="1" applyFill="1" applyBorder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49" fontId="11" fillId="0" borderId="6" xfId="0" applyNumberFormat="1" applyFont="1" applyBorder="1" applyAlignment="1">
      <alignment horizontal="center" vertical="center" wrapText="1"/>
    </xf>
    <xf numFmtId="49" fontId="11" fillId="0" borderId="4" xfId="0" applyNumberFormat="1" applyFont="1" applyBorder="1" applyAlignment="1">
      <alignment horizontal="center" vertical="center" wrapText="1"/>
    </xf>
    <xf numFmtId="49" fontId="11" fillId="2" borderId="4" xfId="0" applyNumberFormat="1" applyFont="1" applyFill="1" applyBorder="1" applyAlignment="1">
      <alignment horizontal="center" vertical="center" wrapText="1"/>
    </xf>
    <xf numFmtId="49" fontId="11" fillId="3" borderId="4" xfId="0" applyNumberFormat="1" applyFont="1" applyFill="1" applyBorder="1" applyAlignment="1">
      <alignment horizontal="center" vertical="center" wrapText="1"/>
    </xf>
    <xf numFmtId="49" fontId="11" fillId="4" borderId="4" xfId="0" applyNumberFormat="1" applyFont="1" applyFill="1" applyBorder="1" applyAlignment="1">
      <alignment horizontal="center" vertical="center" wrapText="1"/>
    </xf>
    <xf numFmtId="49" fontId="11" fillId="4" borderId="5" xfId="0" applyNumberFormat="1" applyFont="1" applyFill="1" applyBorder="1" applyAlignment="1">
      <alignment horizontal="center" vertical="center" wrapText="1"/>
    </xf>
    <xf numFmtId="0" fontId="17" fillId="0" borderId="0" xfId="0" applyFont="1"/>
    <xf numFmtId="0" fontId="11" fillId="0" borderId="0" xfId="0" applyFont="1"/>
    <xf numFmtId="0" fontId="21" fillId="0" borderId="11" xfId="0" applyFont="1" applyBorder="1" applyAlignment="1">
      <alignment horizontal="center" vertical="center" wrapText="1"/>
    </xf>
    <xf numFmtId="0" fontId="21" fillId="0" borderId="16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1" fillId="0" borderId="12" xfId="0" applyFont="1" applyBorder="1" applyAlignment="1">
      <alignment horizontal="center" vertical="center" wrapText="1"/>
    </xf>
    <xf numFmtId="0" fontId="21" fillId="0" borderId="19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19" fillId="0" borderId="7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 wrapText="1"/>
    </xf>
    <xf numFmtId="0" fontId="23" fillId="0" borderId="15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2" fontId="0" fillId="5" borderId="0" xfId="0" applyNumberFormat="1" applyFill="1"/>
    <xf numFmtId="2" fontId="11" fillId="3" borderId="4" xfId="0" applyNumberFormat="1" applyFont="1" applyFill="1" applyBorder="1" applyAlignment="1">
      <alignment horizontal="center" vertical="center" wrapText="1"/>
    </xf>
    <xf numFmtId="2" fontId="0" fillId="3" borderId="0" xfId="0" applyNumberFormat="1" applyFill="1"/>
    <xf numFmtId="2" fontId="11" fillId="4" borderId="4" xfId="0" applyNumberFormat="1" applyFont="1" applyFill="1" applyBorder="1" applyAlignment="1">
      <alignment horizontal="center" vertical="center" wrapText="1"/>
    </xf>
    <xf numFmtId="2" fontId="0" fillId="4" borderId="0" xfId="0" applyNumberFormat="1" applyFill="1"/>
    <xf numFmtId="2" fontId="11" fillId="2" borderId="4" xfId="0" applyNumberFormat="1" applyFont="1" applyFill="1" applyBorder="1" applyAlignment="1">
      <alignment horizontal="center" vertical="center" wrapText="1"/>
    </xf>
    <xf numFmtId="2" fontId="0" fillId="2" borderId="0" xfId="0" applyNumberFormat="1" applyFill="1"/>
    <xf numFmtId="0" fontId="0" fillId="0" borderId="0" xfId="0" applyAlignment="1">
      <alignment horizontal="left"/>
    </xf>
    <xf numFmtId="0" fontId="11" fillId="0" borderId="6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23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15" fillId="0" borderId="0" xfId="0" applyFont="1"/>
    <xf numFmtId="0" fontId="11" fillId="0" borderId="18" xfId="0" applyFont="1" applyBorder="1"/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0" fontId="21" fillId="0" borderId="24" xfId="0" applyFont="1" applyBorder="1" applyAlignment="1">
      <alignment horizontal="center" vertical="center" wrapText="1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11" fillId="0" borderId="23" xfId="0" applyFont="1" applyBorder="1"/>
    <xf numFmtId="0" fontId="23" fillId="0" borderId="26" xfId="0" applyFont="1" applyBorder="1" applyAlignment="1">
      <alignment horizontal="center" vertical="center" wrapText="1"/>
    </xf>
    <xf numFmtId="0" fontId="21" fillId="0" borderId="22" xfId="0" applyFont="1" applyBorder="1" applyAlignment="1">
      <alignment horizontal="center" vertical="center" wrapText="1"/>
    </xf>
    <xf numFmtId="0" fontId="19" fillId="0" borderId="26" xfId="0" applyFont="1" applyBorder="1" applyAlignment="1">
      <alignment horizontal="center" vertical="center" wrapText="1"/>
    </xf>
    <xf numFmtId="0" fontId="0" fillId="0" borderId="22" xfId="0" applyBorder="1" applyAlignment="1">
      <alignment horizontal="center"/>
    </xf>
    <xf numFmtId="0" fontId="0" fillId="0" borderId="27" xfId="0" applyBorder="1" applyAlignment="1">
      <alignment horizontal="center"/>
    </xf>
    <xf numFmtId="0" fontId="11" fillId="0" borderId="26" xfId="0" applyFont="1" applyBorder="1" applyAlignment="1">
      <alignment horizontal="center"/>
    </xf>
    <xf numFmtId="0" fontId="11" fillId="0" borderId="28" xfId="0" applyFont="1" applyBorder="1"/>
    <xf numFmtId="0" fontId="0" fillId="0" borderId="29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3" xfId="0" applyBorder="1"/>
    <xf numFmtId="0" fontId="0" fillId="0" borderId="17" xfId="0" applyBorder="1"/>
    <xf numFmtId="0" fontId="0" fillId="0" borderId="12" xfId="0" applyBorder="1"/>
    <xf numFmtId="0" fontId="0" fillId="0" borderId="16" xfId="0" applyBorder="1"/>
    <xf numFmtId="0" fontId="25" fillId="0" borderId="23" xfId="0" applyFont="1" applyBorder="1" applyAlignment="1">
      <alignment horizontal="center" vertical="center" wrapText="1"/>
    </xf>
    <xf numFmtId="0" fontId="27" fillId="0" borderId="0" xfId="0" applyFont="1" applyAlignment="1">
      <alignment vertical="center"/>
    </xf>
    <xf numFmtId="0" fontId="0" fillId="0" borderId="22" xfId="0" applyBorder="1"/>
    <xf numFmtId="0" fontId="0" fillId="0" borderId="30" xfId="0" applyBorder="1"/>
    <xf numFmtId="0" fontId="0" fillId="0" borderId="20" xfId="0" applyBorder="1"/>
    <xf numFmtId="0" fontId="11" fillId="0" borderId="32" xfId="0" applyFont="1" applyBorder="1"/>
    <xf numFmtId="0" fontId="11" fillId="0" borderId="31" xfId="0" applyFont="1" applyBorder="1"/>
    <xf numFmtId="0" fontId="0" fillId="0" borderId="11" xfId="0" applyBorder="1"/>
    <xf numFmtId="0" fontId="0" fillId="0" borderId="15" xfId="0" applyBorder="1"/>
    <xf numFmtId="0" fontId="0" fillId="0" borderId="18" xfId="0" applyBorder="1"/>
    <xf numFmtId="0" fontId="29" fillId="0" borderId="23" xfId="0" applyFont="1" applyBorder="1" applyAlignment="1">
      <alignment horizontal="center" vertical="center" wrapText="1"/>
    </xf>
    <xf numFmtId="0" fontId="0" fillId="0" borderId="23" xfId="0" applyBorder="1" applyAlignment="1">
      <alignment horizontal="center"/>
    </xf>
    <xf numFmtId="0" fontId="0" fillId="0" borderId="26" xfId="0" applyBorder="1" applyAlignment="1">
      <alignment horizontal="center"/>
    </xf>
    <xf numFmtId="0" fontId="31" fillId="0" borderId="23" xfId="0" applyFont="1" applyBorder="1" applyAlignment="1">
      <alignment horizont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3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22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2" fontId="10" fillId="0" borderId="0" xfId="0" applyNumberFormat="1" applyFont="1"/>
    <xf numFmtId="0" fontId="10" fillId="0" borderId="24" xfId="0" applyFont="1" applyBorder="1" applyAlignment="1">
      <alignment horizontal="center" vertical="center" wrapText="1"/>
    </xf>
    <xf numFmtId="0" fontId="10" fillId="0" borderId="25" xfId="0" applyFont="1" applyBorder="1" applyAlignment="1">
      <alignment horizontal="center" vertical="center" wrapText="1"/>
    </xf>
    <xf numFmtId="0" fontId="10" fillId="0" borderId="27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19" fillId="0" borderId="13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/>
    </xf>
    <xf numFmtId="49" fontId="13" fillId="0" borderId="1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11" fontId="0" fillId="0" borderId="0" xfId="0" applyNumberFormat="1"/>
    <xf numFmtId="0" fontId="0" fillId="0" borderId="0" xfId="0" applyBorder="1"/>
    <xf numFmtId="11" fontId="0" fillId="0" borderId="0" xfId="0" applyNumberFormat="1" applyBorder="1"/>
    <xf numFmtId="0" fontId="7" fillId="0" borderId="0" xfId="0" applyFont="1"/>
    <xf numFmtId="0" fontId="11" fillId="0" borderId="0" xfId="0" applyFont="1" applyBorder="1" applyAlignment="1"/>
    <xf numFmtId="0" fontId="7" fillId="0" borderId="1" xfId="1" applyBorder="1"/>
    <xf numFmtId="11" fontId="0" fillId="0" borderId="2" xfId="0" applyNumberFormat="1" applyBorder="1"/>
    <xf numFmtId="2" fontId="0" fillId="0" borderId="0" xfId="0" applyNumberFormat="1" applyBorder="1"/>
    <xf numFmtId="2" fontId="11" fillId="0" borderId="0" xfId="0" applyNumberFormat="1" applyFont="1"/>
    <xf numFmtId="2" fontId="0" fillId="0" borderId="0" xfId="0" applyNumberFormat="1"/>
    <xf numFmtId="0" fontId="7" fillId="0" borderId="0" xfId="0" applyFont="1" applyAlignment="1">
      <alignment horizontal="left"/>
    </xf>
    <xf numFmtId="0" fontId="6" fillId="0" borderId="0" xfId="0" applyFont="1"/>
    <xf numFmtId="0" fontId="11" fillId="0" borderId="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2" borderId="1" xfId="0" applyNumberFormat="1" applyFill="1" applyBorder="1"/>
    <xf numFmtId="11" fontId="0" fillId="2" borderId="1" xfId="0" applyNumberFormat="1" applyFill="1" applyBorder="1"/>
    <xf numFmtId="2" fontId="0" fillId="2" borderId="2" xfId="0" applyNumberFormat="1" applyFill="1" applyBorder="1"/>
    <xf numFmtId="11" fontId="0" fillId="2" borderId="2" xfId="0" applyNumberFormat="1" applyFill="1" applyBorder="1"/>
    <xf numFmtId="2" fontId="11" fillId="6" borderId="4" xfId="0" applyNumberFormat="1" applyFont="1" applyFill="1" applyBorder="1" applyAlignment="1">
      <alignment horizontal="center" vertical="center" wrapText="1"/>
    </xf>
    <xf numFmtId="49" fontId="11" fillId="6" borderId="4" xfId="0" applyNumberFormat="1" applyFont="1" applyFill="1" applyBorder="1" applyAlignment="1">
      <alignment horizontal="center" vertical="center" wrapText="1"/>
    </xf>
    <xf numFmtId="49" fontId="11" fillId="6" borderId="5" xfId="0" applyNumberFormat="1" applyFont="1" applyFill="1" applyBorder="1" applyAlignment="1">
      <alignment horizontal="center" vertical="center" wrapText="1"/>
    </xf>
    <xf numFmtId="2" fontId="0" fillId="6" borderId="2" xfId="0" applyNumberFormat="1" applyFill="1" applyBorder="1" applyAlignment="1">
      <alignment horizontal="right"/>
    </xf>
    <xf numFmtId="11" fontId="0" fillId="6" borderId="2" xfId="0" applyNumberFormat="1" applyFill="1" applyBorder="1" applyAlignment="1">
      <alignment horizontal="right"/>
    </xf>
    <xf numFmtId="2" fontId="0" fillId="6" borderId="1" xfId="0" applyNumberFormat="1" applyFill="1" applyBorder="1" applyAlignment="1">
      <alignment horizontal="right"/>
    </xf>
    <xf numFmtId="11" fontId="0" fillId="6" borderId="1" xfId="0" applyNumberFormat="1" applyFill="1" applyBorder="1" applyAlignment="1">
      <alignment horizontal="right"/>
    </xf>
    <xf numFmtId="0" fontId="0" fillId="0" borderId="0" xfId="0" applyFont="1" applyAlignment="1">
      <alignment horizontal="left"/>
    </xf>
    <xf numFmtId="0" fontId="0" fillId="0" borderId="0" xfId="0" applyFont="1"/>
    <xf numFmtId="0" fontId="5" fillId="0" borderId="0" xfId="0" applyFont="1"/>
    <xf numFmtId="11" fontId="11" fillId="2" borderId="4" xfId="0" applyNumberFormat="1" applyFont="1" applyFill="1" applyBorder="1" applyAlignment="1">
      <alignment horizontal="center" vertical="center" wrapText="1"/>
    </xf>
    <xf numFmtId="0" fontId="0" fillId="0" borderId="34" xfId="0" applyBorder="1"/>
    <xf numFmtId="0" fontId="0" fillId="0" borderId="35" xfId="0" applyBorder="1"/>
    <xf numFmtId="11" fontId="0" fillId="0" borderId="34" xfId="0" applyNumberFormat="1" applyBorder="1"/>
    <xf numFmtId="0" fontId="7" fillId="0" borderId="35" xfId="1" applyBorder="1"/>
    <xf numFmtId="11" fontId="7" fillId="0" borderId="35" xfId="1" applyNumberFormat="1" applyBorder="1"/>
    <xf numFmtId="11" fontId="0" fillId="0" borderId="31" xfId="0" applyNumberFormat="1" applyBorder="1"/>
    <xf numFmtId="11" fontId="0" fillId="0" borderId="36" xfId="0" applyNumberFormat="1" applyBorder="1"/>
    <xf numFmtId="11" fontId="7" fillId="0" borderId="36" xfId="1" applyNumberFormat="1" applyBorder="1"/>
    <xf numFmtId="2" fontId="0" fillId="0" borderId="37" xfId="0" applyNumberFormat="1" applyBorder="1"/>
    <xf numFmtId="2" fontId="0" fillId="0" borderId="38" xfId="0" applyNumberFormat="1" applyBorder="1"/>
    <xf numFmtId="2" fontId="0" fillId="0" borderId="39" xfId="0" applyNumberFormat="1" applyBorder="1"/>
    <xf numFmtId="0" fontId="7" fillId="0" borderId="2" xfId="1" applyBorder="1"/>
    <xf numFmtId="0" fontId="7" fillId="0" borderId="34" xfId="1" applyBorder="1"/>
    <xf numFmtId="11" fontId="7" fillId="0" borderId="31" xfId="1" applyNumberFormat="1" applyBorder="1"/>
    <xf numFmtId="2" fontId="0" fillId="0" borderId="40" xfId="0" applyNumberFormat="1" applyBorder="1"/>
    <xf numFmtId="2" fontId="7" fillId="7" borderId="40" xfId="1" applyNumberFormat="1" applyFill="1" applyBorder="1"/>
    <xf numFmtId="2" fontId="7" fillId="7" borderId="38" xfId="1" applyNumberFormat="1" applyFill="1" applyBorder="1"/>
    <xf numFmtId="2" fontId="7" fillId="7" borderId="39" xfId="1" applyNumberFormat="1" applyFill="1" applyBorder="1"/>
    <xf numFmtId="2" fontId="7" fillId="8" borderId="40" xfId="1" applyNumberFormat="1" applyFill="1" applyBorder="1"/>
    <xf numFmtId="2" fontId="7" fillId="8" borderId="38" xfId="1" applyNumberFormat="1" applyFill="1" applyBorder="1"/>
    <xf numFmtId="2" fontId="7" fillId="8" borderId="39" xfId="1" applyNumberFormat="1" applyFill="1" applyBorder="1"/>
    <xf numFmtId="2" fontId="11" fillId="8" borderId="33" xfId="0" applyNumberFormat="1" applyFont="1" applyFill="1" applyBorder="1" applyAlignment="1">
      <alignment horizontal="center" vertical="center" wrapText="1"/>
    </xf>
    <xf numFmtId="11" fontId="7" fillId="0" borderId="34" xfId="1" applyNumberFormat="1" applyBorder="1"/>
    <xf numFmtId="0" fontId="11" fillId="0" borderId="9" xfId="0" applyFont="1" applyBorder="1" applyAlignment="1">
      <alignment horizontal="center" vertical="center" wrapText="1"/>
    </xf>
    <xf numFmtId="2" fontId="11" fillId="7" borderId="33" xfId="0" applyNumberFormat="1" applyFont="1" applyFill="1" applyBorder="1" applyAlignment="1">
      <alignment horizontal="center" vertical="center" wrapText="1"/>
    </xf>
    <xf numFmtId="11" fontId="11" fillId="0" borderId="7" xfId="0" applyNumberFormat="1" applyFont="1" applyBorder="1" applyAlignment="1">
      <alignment horizontal="center" vertical="center" wrapText="1"/>
    </xf>
    <xf numFmtId="11" fontId="11" fillId="0" borderId="9" xfId="0" applyNumberFormat="1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4" fillId="0" borderId="0" xfId="0" applyFont="1"/>
    <xf numFmtId="2" fontId="7" fillId="8" borderId="33" xfId="1" applyNumberFormat="1" applyFill="1" applyBorder="1"/>
    <xf numFmtId="2" fontId="7" fillId="7" borderId="33" xfId="1" applyNumberFormat="1" applyFill="1" applyBorder="1"/>
    <xf numFmtId="0" fontId="11" fillId="0" borderId="10" xfId="0" applyFont="1" applyBorder="1" applyAlignment="1">
      <alignment horizontal="center" vertical="center" wrapText="1"/>
    </xf>
    <xf numFmtId="0" fontId="11" fillId="0" borderId="33" xfId="0" applyFont="1" applyBorder="1" applyAlignment="1">
      <alignment horizontal="center" vertical="center" wrapText="1"/>
    </xf>
    <xf numFmtId="2" fontId="11" fillId="0" borderId="10" xfId="0" applyNumberFormat="1" applyFont="1" applyBorder="1" applyAlignment="1">
      <alignment horizontal="center" vertical="center" wrapText="1"/>
    </xf>
    <xf numFmtId="11" fontId="11" fillId="0" borderId="33" xfId="0" applyNumberFormat="1" applyFont="1" applyBorder="1" applyAlignment="1">
      <alignment horizontal="center" vertical="center" wrapText="1"/>
    </xf>
    <xf numFmtId="2" fontId="7" fillId="7" borderId="37" xfId="1" applyNumberFormat="1" applyFill="1" applyBorder="1"/>
    <xf numFmtId="2" fontId="0" fillId="7" borderId="37" xfId="0" applyNumberFormat="1" applyFill="1" applyBorder="1"/>
    <xf numFmtId="2" fontId="0" fillId="7" borderId="38" xfId="0" applyNumberFormat="1" applyFill="1" applyBorder="1"/>
    <xf numFmtId="2" fontId="0" fillId="7" borderId="39" xfId="0" applyNumberFormat="1" applyFill="1" applyBorder="1"/>
    <xf numFmtId="2" fontId="0" fillId="0" borderId="33" xfId="0" applyNumberFormat="1" applyBorder="1"/>
    <xf numFmtId="2" fontId="11" fillId="0" borderId="33" xfId="0" applyNumberFormat="1" applyFont="1" applyBorder="1" applyAlignment="1">
      <alignment horizontal="center" vertical="center" wrapText="1"/>
    </xf>
    <xf numFmtId="2" fontId="0" fillId="8" borderId="40" xfId="0" applyNumberFormat="1" applyFill="1" applyBorder="1"/>
    <xf numFmtId="2" fontId="0" fillId="8" borderId="38" xfId="0" applyNumberFormat="1" applyFill="1" applyBorder="1"/>
    <xf numFmtId="2" fontId="0" fillId="8" borderId="39" xfId="0" applyNumberFormat="1" applyFill="1" applyBorder="1"/>
    <xf numFmtId="11" fontId="11" fillId="0" borderId="11" xfId="0" applyNumberFormat="1" applyFont="1" applyBorder="1" applyAlignment="1">
      <alignment horizontal="center" vertical="center" wrapText="1"/>
    </xf>
    <xf numFmtId="2" fontId="0" fillId="7" borderId="40" xfId="0" applyNumberFormat="1" applyFill="1" applyBorder="1"/>
    <xf numFmtId="0" fontId="11" fillId="0" borderId="6" xfId="0" applyFont="1" applyBorder="1" applyAlignment="1">
      <alignment horizontal="center" vertical="center" wrapText="1"/>
    </xf>
    <xf numFmtId="0" fontId="3" fillId="0" borderId="0" xfId="0" applyFont="1"/>
    <xf numFmtId="0" fontId="11" fillId="0" borderId="1" xfId="0" applyFont="1" applyBorder="1"/>
    <xf numFmtId="0" fontId="11" fillId="0" borderId="35" xfId="0" applyFont="1" applyBorder="1"/>
    <xf numFmtId="2" fontId="11" fillId="8" borderId="39" xfId="0" applyNumberFormat="1" applyFont="1" applyFill="1" applyBorder="1"/>
    <xf numFmtId="11" fontId="11" fillId="0" borderId="36" xfId="0" applyNumberFormat="1" applyFont="1" applyBorder="1"/>
    <xf numFmtId="2" fontId="11" fillId="7" borderId="39" xfId="0" applyNumberFormat="1" applyFont="1" applyFill="1" applyBorder="1"/>
    <xf numFmtId="2" fontId="11" fillId="0" borderId="39" xfId="0" applyNumberFormat="1" applyFont="1" applyBorder="1"/>
    <xf numFmtId="0" fontId="2" fillId="0" borderId="0" xfId="0" applyFont="1"/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2" borderId="6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/>
    </xf>
    <xf numFmtId="0" fontId="11" fillId="2" borderId="8" xfId="0" applyFont="1" applyFill="1" applyBorder="1" applyAlignment="1">
      <alignment horizontal="center"/>
    </xf>
    <xf numFmtId="0" fontId="11" fillId="3" borderId="9" xfId="0" applyFont="1" applyFill="1" applyBorder="1" applyAlignment="1">
      <alignment horizontal="center"/>
    </xf>
    <xf numFmtId="0" fontId="11" fillId="3" borderId="7" xfId="0" applyFont="1" applyFill="1" applyBorder="1" applyAlignment="1">
      <alignment horizontal="center"/>
    </xf>
    <xf numFmtId="0" fontId="11" fillId="3" borderId="8" xfId="0" applyFont="1" applyFill="1" applyBorder="1" applyAlignment="1">
      <alignment horizontal="center"/>
    </xf>
    <xf numFmtId="0" fontId="11" fillId="4" borderId="9" xfId="0" applyFont="1" applyFill="1" applyBorder="1" applyAlignment="1">
      <alignment horizontal="center"/>
    </xf>
    <xf numFmtId="0" fontId="11" fillId="4" borderId="7" xfId="0" applyFont="1" applyFill="1" applyBorder="1" applyAlignment="1">
      <alignment horizontal="center"/>
    </xf>
    <xf numFmtId="0" fontId="11" fillId="4" borderId="10" xfId="0" applyFont="1" applyFill="1" applyBorder="1" applyAlignment="1">
      <alignment horizontal="center"/>
    </xf>
    <xf numFmtId="11" fontId="11" fillId="7" borderId="3" xfId="0" applyNumberFormat="1" applyFont="1" applyFill="1" applyBorder="1" applyAlignment="1">
      <alignment horizontal="center"/>
    </xf>
    <xf numFmtId="11" fontId="11" fillId="7" borderId="5" xfId="0" applyNumberFormat="1" applyFont="1" applyFill="1" applyBorder="1" applyAlignment="1">
      <alignment horizontal="center"/>
    </xf>
    <xf numFmtId="11" fontId="11" fillId="8" borderId="6" xfId="0" applyNumberFormat="1" applyFont="1" applyFill="1" applyBorder="1" applyAlignment="1">
      <alignment horizontal="center"/>
    </xf>
    <xf numFmtId="11" fontId="11" fillId="8" borderId="10" xfId="0" applyNumberFormat="1" applyFont="1" applyFill="1" applyBorder="1" applyAlignment="1">
      <alignment horizontal="center"/>
    </xf>
    <xf numFmtId="0" fontId="11" fillId="6" borderId="6" xfId="0" applyFont="1" applyFill="1" applyBorder="1" applyAlignment="1">
      <alignment horizontal="center"/>
    </xf>
    <xf numFmtId="0" fontId="11" fillId="6" borderId="7" xfId="0" applyFont="1" applyFill="1" applyBorder="1" applyAlignment="1">
      <alignment horizontal="center"/>
    </xf>
    <xf numFmtId="0" fontId="11" fillId="6" borderId="10" xfId="0" applyFont="1" applyFill="1" applyBorder="1" applyAlignment="1">
      <alignment horizontal="center"/>
    </xf>
    <xf numFmtId="2" fontId="11" fillId="8" borderId="6" xfId="0" applyNumberFormat="1" applyFont="1" applyFill="1" applyBorder="1" applyAlignment="1">
      <alignment horizontal="center" vertical="center" wrapText="1"/>
    </xf>
    <xf numFmtId="2" fontId="11" fillId="8" borderId="10" xfId="0" applyNumberFormat="1" applyFont="1" applyFill="1" applyBorder="1" applyAlignment="1">
      <alignment horizontal="center" vertical="center" wrapText="1"/>
    </xf>
    <xf numFmtId="0" fontId="11" fillId="7" borderId="8" xfId="0" applyFont="1" applyFill="1" applyBorder="1" applyAlignment="1">
      <alignment horizontal="center"/>
    </xf>
    <xf numFmtId="0" fontId="11" fillId="7" borderId="5" xfId="0" applyFont="1" applyFill="1" applyBorder="1" applyAlignment="1">
      <alignment horizontal="center"/>
    </xf>
    <xf numFmtId="11" fontId="11" fillId="7" borderId="8" xfId="0" applyNumberFormat="1" applyFont="1" applyFill="1" applyBorder="1" applyAlignment="1">
      <alignment horizontal="center"/>
    </xf>
    <xf numFmtId="11" fontId="11" fillId="8" borderId="7" xfId="0" applyNumberFormat="1" applyFont="1" applyFill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10" xfId="0" applyFont="1" applyBorder="1" applyAlignment="1">
      <alignment horizontal="center"/>
    </xf>
  </cellXfs>
  <cellStyles count="2">
    <cellStyle name="Normální" xfId="0" builtinId="0"/>
    <cellStyle name="Normální 2" xfId="1"/>
  </cellStyles>
  <dxfs count="18"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33"/>
  <sheetViews>
    <sheetView tabSelected="1" workbookViewId="0">
      <selection activeCell="I9" sqref="I9"/>
    </sheetView>
  </sheetViews>
  <sheetFormatPr defaultRowHeight="15" x14ac:dyDescent="0.25"/>
  <cols>
    <col min="14" max="14" width="9.140625" customWidth="1"/>
  </cols>
  <sheetData>
    <row r="1" spans="1:2" ht="18.75" x14ac:dyDescent="0.25">
      <c r="A1" s="83" t="s">
        <v>0</v>
      </c>
    </row>
    <row r="3" spans="1:2" ht="17.25" x14ac:dyDescent="0.25">
      <c r="A3" s="101" t="s">
        <v>1</v>
      </c>
    </row>
    <row r="5" spans="1:2" ht="23.25" x14ac:dyDescent="0.35">
      <c r="A5" s="31" t="s">
        <v>2</v>
      </c>
    </row>
    <row r="6" spans="1:2" ht="23.25" x14ac:dyDescent="0.35">
      <c r="A6" s="31" t="s">
        <v>3</v>
      </c>
    </row>
    <row r="7" spans="1:2" ht="23.25" x14ac:dyDescent="0.35">
      <c r="A7" s="31"/>
    </row>
    <row r="8" spans="1:2" x14ac:dyDescent="0.25">
      <c r="A8" s="32" t="s">
        <v>4</v>
      </c>
      <c r="B8" t="s">
        <v>5</v>
      </c>
    </row>
    <row r="9" spans="1:2" x14ac:dyDescent="0.25">
      <c r="A9" s="32" t="s">
        <v>6</v>
      </c>
      <c r="B9" s="157" t="s">
        <v>7</v>
      </c>
    </row>
    <row r="10" spans="1:2" x14ac:dyDescent="0.25">
      <c r="A10" s="32" t="s">
        <v>8</v>
      </c>
      <c r="B10" s="159" t="s">
        <v>597</v>
      </c>
    </row>
    <row r="11" spans="1:2" x14ac:dyDescent="0.25">
      <c r="A11" s="32" t="s">
        <v>9</v>
      </c>
      <c r="B11" s="102" t="s">
        <v>10</v>
      </c>
    </row>
    <row r="12" spans="1:2" x14ac:dyDescent="0.25">
      <c r="A12" s="32" t="s">
        <v>11</v>
      </c>
      <c r="B12" s="158" t="s">
        <v>600</v>
      </c>
    </row>
    <row r="13" spans="1:2" x14ac:dyDescent="0.25">
      <c r="A13" s="103" t="s">
        <v>12</v>
      </c>
      <c r="B13" s="142" t="s">
        <v>595</v>
      </c>
    </row>
    <row r="14" spans="1:2" x14ac:dyDescent="0.25">
      <c r="A14" s="32" t="s">
        <v>14</v>
      </c>
      <c r="B14" s="158" t="s">
        <v>599</v>
      </c>
    </row>
    <row r="15" spans="1:2" x14ac:dyDescent="0.25">
      <c r="A15" s="32" t="s">
        <v>16</v>
      </c>
      <c r="B15" s="158" t="s">
        <v>596</v>
      </c>
    </row>
    <row r="16" spans="1:2" x14ac:dyDescent="0.25">
      <c r="A16" s="32" t="s">
        <v>534</v>
      </c>
      <c r="B16" s="158" t="s">
        <v>601</v>
      </c>
    </row>
    <row r="17" spans="1:2" x14ac:dyDescent="0.25">
      <c r="A17" s="32" t="s">
        <v>535</v>
      </c>
      <c r="B17" s="158" t="s">
        <v>13</v>
      </c>
    </row>
    <row r="18" spans="1:2" x14ac:dyDescent="0.25">
      <c r="A18" s="32" t="s">
        <v>536</v>
      </c>
      <c r="B18" s="157" t="s">
        <v>15</v>
      </c>
    </row>
    <row r="19" spans="1:2" x14ac:dyDescent="0.25">
      <c r="A19" s="32" t="s">
        <v>537</v>
      </c>
      <c r="B19" s="157" t="s">
        <v>17</v>
      </c>
    </row>
    <row r="27" spans="1:2" x14ac:dyDescent="0.25">
      <c r="A27" s="54"/>
    </row>
    <row r="29" spans="1:2" x14ac:dyDescent="0.25">
      <c r="A29" s="102"/>
    </row>
    <row r="32" spans="1:2" x14ac:dyDescent="0.25">
      <c r="A32" s="54"/>
    </row>
    <row r="33" spans="1:1" x14ac:dyDescent="0.25">
      <c r="A33" s="54"/>
    </row>
  </sheetData>
  <pageMargins left="0.70866141732283472" right="0.70866141732283472" top="0.74803149606299213" bottom="0.74803149606299213" header="0.31496062992125984" footer="0.31496062992125984"/>
  <pageSetup paperSize="9" scale="75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581"/>
  <sheetViews>
    <sheetView workbookViewId="0">
      <selection activeCell="A72" sqref="A72:XFD134"/>
    </sheetView>
  </sheetViews>
  <sheetFormatPr defaultRowHeight="15" x14ac:dyDescent="0.25"/>
  <cols>
    <col min="1" max="1" width="12.28515625" customWidth="1"/>
    <col min="2" max="2" width="17.7109375" bestFit="1" customWidth="1"/>
    <col min="3" max="3" width="11" style="140" bestFit="1" customWidth="1"/>
    <col min="4" max="4" width="12.28515625" style="131" customWidth="1"/>
    <col min="5" max="5" width="11" style="140" bestFit="1" customWidth="1"/>
    <col min="6" max="6" width="12.28515625" style="131" customWidth="1"/>
    <col min="7" max="7" width="10.28515625" style="140" bestFit="1" customWidth="1"/>
    <col min="8" max="8" width="3.7109375" customWidth="1"/>
    <col min="9" max="9" width="10.42578125" bestFit="1" customWidth="1"/>
    <col min="10" max="10" width="17.7109375" bestFit="1" customWidth="1"/>
    <col min="11" max="11" width="11" bestFit="1" customWidth="1"/>
    <col min="12" max="12" width="13.140625" customWidth="1"/>
    <col min="13" max="13" width="11" bestFit="1" customWidth="1"/>
    <col min="14" max="14" width="12.28515625" customWidth="1"/>
    <col min="15" max="15" width="10.28515625" bestFit="1" customWidth="1"/>
  </cols>
  <sheetData>
    <row r="1" spans="1:15" x14ac:dyDescent="0.25">
      <c r="A1" s="215" t="s">
        <v>627</v>
      </c>
    </row>
    <row r="2" spans="1:15" x14ac:dyDescent="0.25">
      <c r="A2" s="189" t="s">
        <v>602</v>
      </c>
      <c r="D2"/>
      <c r="F2"/>
      <c r="G2"/>
    </row>
    <row r="3" spans="1:15" x14ac:dyDescent="0.25">
      <c r="A3" s="208" t="s">
        <v>623</v>
      </c>
      <c r="D3"/>
      <c r="F3"/>
      <c r="G3"/>
    </row>
    <row r="4" spans="1:15" ht="15.75" thickBot="1" x14ac:dyDescent="0.3">
      <c r="A4" s="189"/>
      <c r="D4"/>
      <c r="F4"/>
      <c r="G4"/>
    </row>
    <row r="5" spans="1:15" ht="15.75" thickBot="1" x14ac:dyDescent="0.3">
      <c r="A5" s="135" t="s">
        <v>580</v>
      </c>
      <c r="B5" s="135"/>
      <c r="C5" s="230" t="s">
        <v>621</v>
      </c>
      <c r="D5" s="240"/>
      <c r="E5" s="228" t="s">
        <v>622</v>
      </c>
      <c r="F5" s="229"/>
      <c r="G5" s="139"/>
      <c r="K5" s="230" t="s">
        <v>621</v>
      </c>
      <c r="L5" s="240"/>
      <c r="M5" s="228" t="s">
        <v>622</v>
      </c>
      <c r="N5" s="229"/>
    </row>
    <row r="6" spans="1:15" s="145" customFormat="1" ht="48.75" customHeight="1" thickBot="1" x14ac:dyDescent="0.3">
      <c r="A6" s="207" t="s">
        <v>402</v>
      </c>
      <c r="B6" s="207" t="s">
        <v>403</v>
      </c>
      <c r="C6" s="182" t="s">
        <v>508</v>
      </c>
      <c r="D6" s="186" t="s">
        <v>509</v>
      </c>
      <c r="E6" s="185" t="s">
        <v>508</v>
      </c>
      <c r="F6" s="186" t="s">
        <v>509</v>
      </c>
      <c r="G6" s="201" t="s">
        <v>516</v>
      </c>
      <c r="I6" s="207" t="s">
        <v>402</v>
      </c>
      <c r="J6" s="207" t="s">
        <v>403</v>
      </c>
      <c r="K6" s="182" t="s">
        <v>508</v>
      </c>
      <c r="L6" s="186" t="s">
        <v>509</v>
      </c>
      <c r="M6" s="185" t="s">
        <v>508</v>
      </c>
      <c r="N6" s="186" t="s">
        <v>509</v>
      </c>
      <c r="O6" s="201" t="s">
        <v>516</v>
      </c>
    </row>
    <row r="7" spans="1:15" x14ac:dyDescent="0.25">
      <c r="A7" s="23" t="s">
        <v>68</v>
      </c>
      <c r="B7" s="161" t="s">
        <v>503</v>
      </c>
      <c r="C7" s="202">
        <v>-0.95054945054945095</v>
      </c>
      <c r="D7" s="166">
        <v>1.7151191316864801E-2</v>
      </c>
      <c r="E7" s="206">
        <v>0.387684729064039</v>
      </c>
      <c r="F7" s="166">
        <v>0.52404856702983804</v>
      </c>
      <c r="G7" s="175">
        <v>-1.33823417961349</v>
      </c>
      <c r="I7" s="21" t="s">
        <v>90</v>
      </c>
      <c r="J7" s="162" t="s">
        <v>436</v>
      </c>
      <c r="K7" s="203">
        <v>0.635488909302243</v>
      </c>
      <c r="L7" s="167">
        <v>0.95240486640656197</v>
      </c>
      <c r="M7" s="198">
        <v>-0.36934830661127999</v>
      </c>
      <c r="N7" s="167">
        <v>0.55397373582139797</v>
      </c>
      <c r="O7" s="170">
        <v>1.004837215913523</v>
      </c>
    </row>
    <row r="8" spans="1:15" x14ac:dyDescent="0.25">
      <c r="A8" s="21" t="s">
        <v>68</v>
      </c>
      <c r="B8" s="162" t="s">
        <v>363</v>
      </c>
      <c r="C8" s="203">
        <v>-0.90659340659340704</v>
      </c>
      <c r="D8" s="167">
        <v>8.4131222742987205E-2</v>
      </c>
      <c r="E8" s="198">
        <v>0.36092634748953201</v>
      </c>
      <c r="F8" s="167">
        <v>0.56815362083820797</v>
      </c>
      <c r="G8" s="170">
        <v>-1.267519754082939</v>
      </c>
      <c r="I8" s="21" t="s">
        <v>32</v>
      </c>
      <c r="J8" s="162" t="s">
        <v>419</v>
      </c>
      <c r="K8" s="203">
        <v>0.42307692307692302</v>
      </c>
      <c r="L8" s="167">
        <v>0.95240486640656197</v>
      </c>
      <c r="M8" s="198">
        <v>-0.58068491538076905</v>
      </c>
      <c r="N8" s="167">
        <v>0.21148879707811999</v>
      </c>
      <c r="O8" s="170">
        <v>1.0037618384576921</v>
      </c>
    </row>
    <row r="9" spans="1:15" x14ac:dyDescent="0.25">
      <c r="A9" s="21" t="s">
        <v>68</v>
      </c>
      <c r="B9" s="162" t="s">
        <v>326</v>
      </c>
      <c r="C9" s="203">
        <v>-0.91758241758241799</v>
      </c>
      <c r="D9" s="167">
        <v>6.04675993384143E-2</v>
      </c>
      <c r="E9" s="198">
        <v>0.30394088669950697</v>
      </c>
      <c r="F9" s="167">
        <v>0.65224638775463595</v>
      </c>
      <c r="G9" s="170">
        <v>-1.2215233042819249</v>
      </c>
      <c r="I9" s="21" t="s">
        <v>32</v>
      </c>
      <c r="J9" s="162" t="s">
        <v>547</v>
      </c>
      <c r="K9" s="203">
        <v>0.418157204389354</v>
      </c>
      <c r="L9" s="167">
        <v>0.95240486640656197</v>
      </c>
      <c r="M9" s="198">
        <v>-0.58381574528312297</v>
      </c>
      <c r="N9" s="167">
        <v>0.20521211696910199</v>
      </c>
      <c r="O9" s="170">
        <v>1.001972949672477</v>
      </c>
    </row>
    <row r="10" spans="1:15" x14ac:dyDescent="0.25">
      <c r="A10" s="21" t="s">
        <v>61</v>
      </c>
      <c r="B10" s="162" t="s">
        <v>343</v>
      </c>
      <c r="C10" s="203">
        <v>-0.48901098901098899</v>
      </c>
      <c r="D10" s="167">
        <v>0.95240486640656197</v>
      </c>
      <c r="E10" s="198">
        <v>0.72825821377409905</v>
      </c>
      <c r="F10" s="167">
        <v>2.1904995470246501E-2</v>
      </c>
      <c r="G10" s="170">
        <v>-1.217269202785088</v>
      </c>
      <c r="I10" s="21" t="s">
        <v>24</v>
      </c>
      <c r="J10" s="162" t="s">
        <v>538</v>
      </c>
      <c r="K10" s="203">
        <v>0.56749526632342595</v>
      </c>
      <c r="L10" s="167">
        <v>0.95240486640656197</v>
      </c>
      <c r="M10" s="198">
        <v>-0.43409708141744302</v>
      </c>
      <c r="N10" s="167">
        <v>0.45267117239891402</v>
      </c>
      <c r="O10" s="170">
        <v>1.001592347740869</v>
      </c>
    </row>
    <row r="11" spans="1:15" x14ac:dyDescent="0.25">
      <c r="A11" s="21" t="s">
        <v>68</v>
      </c>
      <c r="B11" s="162" t="s">
        <v>395</v>
      </c>
      <c r="C11" s="203">
        <v>-0.94505494505494503</v>
      </c>
      <c r="D11" s="167">
        <v>1.7151191316864801E-2</v>
      </c>
      <c r="E11" s="198">
        <v>0.25369458128078798</v>
      </c>
      <c r="F11" s="167">
        <v>0.70459603370893398</v>
      </c>
      <c r="G11" s="170">
        <v>-1.1987495263357331</v>
      </c>
      <c r="I11" s="21" t="s">
        <v>53</v>
      </c>
      <c r="J11" s="162" t="s">
        <v>512</v>
      </c>
      <c r="K11" s="203">
        <v>0.36263736263736301</v>
      </c>
      <c r="L11" s="167">
        <v>0.96569582268274401</v>
      </c>
      <c r="M11" s="198">
        <v>-0.63891625615763503</v>
      </c>
      <c r="N11" s="167">
        <v>0.12617270400504299</v>
      </c>
      <c r="O11" s="170">
        <v>1.001553618794998</v>
      </c>
    </row>
    <row r="12" spans="1:15" x14ac:dyDescent="0.25">
      <c r="A12" s="21" t="s">
        <v>122</v>
      </c>
      <c r="B12" s="162" t="s">
        <v>503</v>
      </c>
      <c r="C12" s="203">
        <v>-0.82417582417582402</v>
      </c>
      <c r="D12" s="167">
        <v>0.47546152810160702</v>
      </c>
      <c r="E12" s="198">
        <v>0.34370475142592699</v>
      </c>
      <c r="F12" s="167">
        <v>0.59890238068825596</v>
      </c>
      <c r="G12" s="170">
        <v>-1.167880575601751</v>
      </c>
      <c r="I12" s="21" t="s">
        <v>61</v>
      </c>
      <c r="J12" s="162" t="s">
        <v>419</v>
      </c>
      <c r="K12" s="203">
        <v>0.60989010989011005</v>
      </c>
      <c r="L12" s="167">
        <v>0.95240486640656197</v>
      </c>
      <c r="M12" s="198">
        <v>-0.39024391428219701</v>
      </c>
      <c r="N12" s="167">
        <v>0.52153485083003903</v>
      </c>
      <c r="O12" s="170">
        <v>1.0001340241723071</v>
      </c>
    </row>
    <row r="13" spans="1:15" x14ac:dyDescent="0.25">
      <c r="A13" s="21" t="s">
        <v>68</v>
      </c>
      <c r="B13" s="162" t="s">
        <v>390</v>
      </c>
      <c r="C13" s="203">
        <v>-0.93406593406593397</v>
      </c>
      <c r="D13" s="167">
        <v>3.0506812817679699E-2</v>
      </c>
      <c r="E13" s="198">
        <v>0.23300492610837401</v>
      </c>
      <c r="F13" s="167">
        <v>0.73125652574103905</v>
      </c>
      <c r="G13" s="170">
        <v>-1.1670708601743081</v>
      </c>
      <c r="I13" s="21" t="s">
        <v>36</v>
      </c>
      <c r="J13" s="162" t="s">
        <v>538</v>
      </c>
      <c r="K13" s="203">
        <v>0.72452065554884004</v>
      </c>
      <c r="L13" s="167">
        <v>0.82219060222368601</v>
      </c>
      <c r="M13" s="198">
        <v>-0.27395911154154201</v>
      </c>
      <c r="N13" s="167">
        <v>0.68562712480346799</v>
      </c>
      <c r="O13" s="170">
        <v>0.998479767090382</v>
      </c>
    </row>
    <row r="14" spans="1:15" x14ac:dyDescent="0.25">
      <c r="A14" s="21" t="s">
        <v>122</v>
      </c>
      <c r="B14" s="162" t="s">
        <v>412</v>
      </c>
      <c r="C14" s="203">
        <v>-0.71173023124803902</v>
      </c>
      <c r="D14" s="167">
        <v>0.83235939520973201</v>
      </c>
      <c r="E14" s="198">
        <v>0.44735590465032199</v>
      </c>
      <c r="F14" s="167">
        <v>0.42537518908498501</v>
      </c>
      <c r="G14" s="170">
        <v>-1.1590861358983611</v>
      </c>
      <c r="I14" s="21" t="s">
        <v>42</v>
      </c>
      <c r="J14" s="162" t="s">
        <v>540</v>
      </c>
      <c r="K14" s="203">
        <v>-0.48418202613504202</v>
      </c>
      <c r="L14" s="167">
        <v>0.95240486640656197</v>
      </c>
      <c r="M14" s="198">
        <v>0.51428571428571401</v>
      </c>
      <c r="N14" s="167">
        <v>0.31078853385828398</v>
      </c>
      <c r="O14" s="170">
        <v>-0.99846774042075603</v>
      </c>
    </row>
    <row r="15" spans="1:15" x14ac:dyDescent="0.25">
      <c r="A15" s="21" t="s">
        <v>59</v>
      </c>
      <c r="B15" s="162" t="s">
        <v>538</v>
      </c>
      <c r="C15" s="203">
        <v>0.65289503941093197</v>
      </c>
      <c r="D15" s="167">
        <v>0.92739850635684995</v>
      </c>
      <c r="E15" s="198">
        <v>-0.50258685930282898</v>
      </c>
      <c r="F15" s="167">
        <v>0.33461654171781302</v>
      </c>
      <c r="G15" s="170">
        <v>1.1554818987137609</v>
      </c>
      <c r="I15" s="21" t="s">
        <v>107</v>
      </c>
      <c r="J15" s="162" t="s">
        <v>364</v>
      </c>
      <c r="K15" s="203">
        <v>0.48901098901098899</v>
      </c>
      <c r="L15" s="167">
        <v>0.95240486640656197</v>
      </c>
      <c r="M15" s="198">
        <v>-0.50862500016700096</v>
      </c>
      <c r="N15" s="167">
        <v>0.32369890605563301</v>
      </c>
      <c r="O15" s="170">
        <v>0.99763598917799001</v>
      </c>
    </row>
    <row r="16" spans="1:15" x14ac:dyDescent="0.25">
      <c r="A16" s="21" t="s">
        <v>107</v>
      </c>
      <c r="B16" s="162" t="s">
        <v>371</v>
      </c>
      <c r="C16" s="203">
        <v>0.73626373626373598</v>
      </c>
      <c r="D16" s="167">
        <v>0.81446956162011597</v>
      </c>
      <c r="E16" s="198">
        <v>-0.41655376593829602</v>
      </c>
      <c r="F16" s="167">
        <v>0.48465055869006002</v>
      </c>
      <c r="G16" s="170">
        <v>1.1528175022020319</v>
      </c>
      <c r="I16" s="21" t="s">
        <v>78</v>
      </c>
      <c r="J16" s="162" t="s">
        <v>548</v>
      </c>
      <c r="K16" s="203">
        <v>-0.60247649842939899</v>
      </c>
      <c r="L16" s="167">
        <v>0.95240486640656197</v>
      </c>
      <c r="M16" s="198">
        <v>0.39359605911329998</v>
      </c>
      <c r="N16" s="167">
        <v>0.51951303182131003</v>
      </c>
      <c r="O16" s="170">
        <v>-0.99607255754269897</v>
      </c>
    </row>
    <row r="17" spans="1:15" x14ac:dyDescent="0.25">
      <c r="A17" s="21" t="s">
        <v>120</v>
      </c>
      <c r="B17" s="162" t="s">
        <v>527</v>
      </c>
      <c r="C17" s="203">
        <v>0.89958819628499298</v>
      </c>
      <c r="D17" s="167">
        <v>9.6058510841807401E-2</v>
      </c>
      <c r="E17" s="198">
        <v>-0.21975856789123699</v>
      </c>
      <c r="F17" s="167">
        <v>0.74928302270356895</v>
      </c>
      <c r="G17" s="170">
        <v>1.11934676417623</v>
      </c>
      <c r="I17" s="21" t="s">
        <v>42</v>
      </c>
      <c r="J17" s="162" t="s">
        <v>273</v>
      </c>
      <c r="K17" s="203">
        <v>-0.66850132017508601</v>
      </c>
      <c r="L17" s="167">
        <v>0.92739850635684995</v>
      </c>
      <c r="M17" s="198">
        <v>0.32672171752272</v>
      </c>
      <c r="N17" s="167">
        <v>0.62502904464703002</v>
      </c>
      <c r="O17" s="170">
        <v>-0.99522303769780596</v>
      </c>
    </row>
    <row r="18" spans="1:15" x14ac:dyDescent="0.25">
      <c r="A18" s="21" t="s">
        <v>116</v>
      </c>
      <c r="B18" s="162" t="s">
        <v>438</v>
      </c>
      <c r="C18" s="203">
        <v>0.65384615384615397</v>
      </c>
      <c r="D18" s="167">
        <v>0.92739850635684995</v>
      </c>
      <c r="E18" s="198">
        <v>-0.46206896551724103</v>
      </c>
      <c r="F18" s="167">
        <v>0.40306603649447797</v>
      </c>
      <c r="G18" s="170">
        <v>1.1159151193633949</v>
      </c>
      <c r="I18" s="21" t="s">
        <v>70</v>
      </c>
      <c r="J18" s="162" t="s">
        <v>478</v>
      </c>
      <c r="K18" s="203">
        <v>0.748281313117792</v>
      </c>
      <c r="L18" s="167">
        <v>0.78707090714948003</v>
      </c>
      <c r="M18" s="198">
        <v>-0.24461140720090299</v>
      </c>
      <c r="N18" s="167">
        <v>0.71431098948774496</v>
      </c>
      <c r="O18" s="170">
        <v>0.99289272031869502</v>
      </c>
    </row>
    <row r="19" spans="1:15" x14ac:dyDescent="0.25">
      <c r="A19" s="21" t="s">
        <v>36</v>
      </c>
      <c r="B19" s="162" t="s">
        <v>539</v>
      </c>
      <c r="C19" s="203">
        <v>-0.530949608204904</v>
      </c>
      <c r="D19" s="167">
        <v>0.95240486640656197</v>
      </c>
      <c r="E19" s="198">
        <v>0.58339494256328395</v>
      </c>
      <c r="F19" s="167">
        <v>0.20521211696910199</v>
      </c>
      <c r="G19" s="170">
        <v>-1.1143445507681879</v>
      </c>
      <c r="I19" s="21" t="s">
        <v>24</v>
      </c>
      <c r="J19" s="162" t="s">
        <v>326</v>
      </c>
      <c r="K19" s="203">
        <v>-0.68131868131868101</v>
      </c>
      <c r="L19" s="167">
        <v>0.88898393368890805</v>
      </c>
      <c r="M19" s="198">
        <v>0.31133004926108399</v>
      </c>
      <c r="N19" s="167">
        <v>0.63830822494981598</v>
      </c>
      <c r="O19" s="170">
        <v>-0.99264873057976499</v>
      </c>
    </row>
    <row r="20" spans="1:15" x14ac:dyDescent="0.25">
      <c r="A20" s="21" t="s">
        <v>126</v>
      </c>
      <c r="B20" s="162" t="s">
        <v>538</v>
      </c>
      <c r="C20" s="203">
        <v>0.44628268516696601</v>
      </c>
      <c r="D20" s="167">
        <v>0.95240486640656197</v>
      </c>
      <c r="E20" s="198">
        <v>-0.66346392750123495</v>
      </c>
      <c r="F20" s="167">
        <v>8.3077065820204798E-2</v>
      </c>
      <c r="G20" s="170">
        <v>1.109746612668201</v>
      </c>
      <c r="I20" s="21" t="s">
        <v>78</v>
      </c>
      <c r="J20" s="162" t="s">
        <v>391</v>
      </c>
      <c r="K20" s="203">
        <v>-0.66391436497060996</v>
      </c>
      <c r="L20" s="167">
        <v>0.92739850635684995</v>
      </c>
      <c r="M20" s="198">
        <v>0.32766288123225601</v>
      </c>
      <c r="N20" s="167">
        <v>0.62258868709577297</v>
      </c>
      <c r="O20" s="170">
        <v>-0.99157724620286603</v>
      </c>
    </row>
    <row r="21" spans="1:15" x14ac:dyDescent="0.25">
      <c r="A21" s="21" t="s">
        <v>117</v>
      </c>
      <c r="B21" s="162" t="s">
        <v>269</v>
      </c>
      <c r="C21" s="203">
        <v>-0.530949608204904</v>
      </c>
      <c r="D21" s="167">
        <v>0.95240486640656197</v>
      </c>
      <c r="E21" s="198">
        <v>0.57650140286015195</v>
      </c>
      <c r="F21" s="167">
        <v>0.216815636800822</v>
      </c>
      <c r="G21" s="170">
        <v>-1.1074510110650559</v>
      </c>
      <c r="I21" s="21" t="s">
        <v>115</v>
      </c>
      <c r="J21" s="162" t="s">
        <v>306</v>
      </c>
      <c r="K21" s="203">
        <v>-0.43956043956044</v>
      </c>
      <c r="L21" s="167">
        <v>0.95240486640656197</v>
      </c>
      <c r="M21" s="198">
        <v>0.55078922247769702</v>
      </c>
      <c r="N21" s="167">
        <v>0.280342094613655</v>
      </c>
      <c r="O21" s="170">
        <v>-0.99034966203813701</v>
      </c>
    </row>
    <row r="22" spans="1:15" x14ac:dyDescent="0.25">
      <c r="A22" s="21" t="s">
        <v>107</v>
      </c>
      <c r="B22" s="162" t="s">
        <v>411</v>
      </c>
      <c r="C22" s="203">
        <v>0.59422339571118798</v>
      </c>
      <c r="D22" s="167">
        <v>0.95240486640656197</v>
      </c>
      <c r="E22" s="198">
        <v>-0.51077987965656002</v>
      </c>
      <c r="F22" s="167">
        <v>0.31806049041321599</v>
      </c>
      <c r="G22" s="170">
        <v>1.1050032753677481</v>
      </c>
      <c r="I22" s="21" t="s">
        <v>108</v>
      </c>
      <c r="J22" s="162" t="s">
        <v>490</v>
      </c>
      <c r="K22" s="203">
        <v>-0.76923076923076905</v>
      </c>
      <c r="L22" s="167">
        <v>0.76351877507542998</v>
      </c>
      <c r="M22" s="198">
        <v>0.22096317448057401</v>
      </c>
      <c r="N22" s="167">
        <v>0.74821011879494503</v>
      </c>
      <c r="O22" s="170">
        <v>-0.99019394371134306</v>
      </c>
    </row>
    <row r="23" spans="1:15" x14ac:dyDescent="0.25">
      <c r="A23" s="21" t="s">
        <v>59</v>
      </c>
      <c r="B23" s="162" t="s">
        <v>397</v>
      </c>
      <c r="C23" s="203">
        <v>-0.73452614192077403</v>
      </c>
      <c r="D23" s="167">
        <v>0.81446956162011597</v>
      </c>
      <c r="E23" s="198">
        <v>0.36831733071457301</v>
      </c>
      <c r="F23" s="167">
        <v>0.55402154482335997</v>
      </c>
      <c r="G23" s="170">
        <v>-1.1028434726353471</v>
      </c>
      <c r="I23" s="21" t="s">
        <v>32</v>
      </c>
      <c r="J23" s="162" t="s">
        <v>549</v>
      </c>
      <c r="K23" s="203">
        <v>0.50343926581086795</v>
      </c>
      <c r="L23" s="167">
        <v>0.95240486640656197</v>
      </c>
      <c r="M23" s="198">
        <v>-0.486573062315239</v>
      </c>
      <c r="N23" s="167">
        <v>0.35650971054324199</v>
      </c>
      <c r="O23" s="170">
        <v>0.99001232812610696</v>
      </c>
    </row>
    <row r="24" spans="1:15" x14ac:dyDescent="0.25">
      <c r="A24" s="21" t="s">
        <v>29</v>
      </c>
      <c r="B24" s="162" t="s">
        <v>503</v>
      </c>
      <c r="C24" s="203">
        <v>-0.81868131868131899</v>
      </c>
      <c r="D24" s="167">
        <v>0.49875172389644001</v>
      </c>
      <c r="E24" s="198">
        <v>0.28177339901477799</v>
      </c>
      <c r="F24" s="167">
        <v>0.67813828329544601</v>
      </c>
      <c r="G24" s="170">
        <v>-1.100454717696097</v>
      </c>
      <c r="I24" s="21" t="s">
        <v>95</v>
      </c>
      <c r="J24" s="162" t="s">
        <v>358</v>
      </c>
      <c r="K24" s="203">
        <v>-0.51432954778131301</v>
      </c>
      <c r="L24" s="167">
        <v>0.95240486640656197</v>
      </c>
      <c r="M24" s="198">
        <v>0.47510074247293499</v>
      </c>
      <c r="N24" s="167">
        <v>0.375810380374133</v>
      </c>
      <c r="O24" s="170">
        <v>-0.989430290254248</v>
      </c>
    </row>
    <row r="25" spans="1:15" x14ac:dyDescent="0.25">
      <c r="A25" s="21" t="s">
        <v>41</v>
      </c>
      <c r="B25" s="162" t="s">
        <v>351</v>
      </c>
      <c r="C25" s="203">
        <v>-0.60247649842939899</v>
      </c>
      <c r="D25" s="167">
        <v>0.95240486640656197</v>
      </c>
      <c r="E25" s="198">
        <v>0.497285533516241</v>
      </c>
      <c r="F25" s="167">
        <v>0.33779311832143299</v>
      </c>
      <c r="G25" s="170">
        <v>-1.09976203194564</v>
      </c>
      <c r="I25" s="21" t="s">
        <v>107</v>
      </c>
      <c r="J25" s="162" t="s">
        <v>550</v>
      </c>
      <c r="K25" s="203">
        <v>-0.67582417582417598</v>
      </c>
      <c r="L25" s="167">
        <v>0.89919814968621004</v>
      </c>
      <c r="M25" s="198">
        <v>0.31284641202935298</v>
      </c>
      <c r="N25" s="167">
        <v>0.63530707965617506</v>
      </c>
      <c r="O25" s="170">
        <v>-0.9886705878535289</v>
      </c>
    </row>
    <row r="26" spans="1:15" x14ac:dyDescent="0.25">
      <c r="A26" s="21" t="s">
        <v>68</v>
      </c>
      <c r="B26" s="162" t="s">
        <v>310</v>
      </c>
      <c r="C26" s="203">
        <v>-0.69230769230769196</v>
      </c>
      <c r="D26" s="167">
        <v>0.88898393368890805</v>
      </c>
      <c r="E26" s="198">
        <v>0.39802955665024597</v>
      </c>
      <c r="F26" s="167">
        <v>0.51662482668319798</v>
      </c>
      <c r="G26" s="170">
        <v>-1.0903372489579379</v>
      </c>
      <c r="I26" s="21" t="s">
        <v>41</v>
      </c>
      <c r="J26" s="162" t="s">
        <v>283</v>
      </c>
      <c r="K26" s="203">
        <v>-0.61623166962641696</v>
      </c>
      <c r="L26" s="167">
        <v>0.95240486640656197</v>
      </c>
      <c r="M26" s="198">
        <v>0.37208729169488403</v>
      </c>
      <c r="N26" s="167">
        <v>0.54982431833137602</v>
      </c>
      <c r="O26" s="170">
        <v>-0.98831896132130104</v>
      </c>
    </row>
    <row r="27" spans="1:15" x14ac:dyDescent="0.25">
      <c r="A27" s="21" t="s">
        <v>59</v>
      </c>
      <c r="B27" s="162" t="s">
        <v>273</v>
      </c>
      <c r="C27" s="203">
        <v>-0.51719443700788603</v>
      </c>
      <c r="D27" s="167">
        <v>0.95240486640656197</v>
      </c>
      <c r="E27" s="198">
        <v>0.56942223921192003</v>
      </c>
      <c r="F27" s="167">
        <v>0.228609264147033</v>
      </c>
      <c r="G27" s="170">
        <v>-1.0866166762198062</v>
      </c>
      <c r="I27" s="21" t="s">
        <v>59</v>
      </c>
      <c r="J27" s="162" t="s">
        <v>551</v>
      </c>
      <c r="K27" s="203">
        <v>0.54745581364132601</v>
      </c>
      <c r="L27" s="167">
        <v>0.95240486640656197</v>
      </c>
      <c r="M27" s="198">
        <v>-0.44000986799747699</v>
      </c>
      <c r="N27" s="167">
        <v>0.44347271913855302</v>
      </c>
      <c r="O27" s="170">
        <v>0.98746568163880299</v>
      </c>
    </row>
    <row r="28" spans="1:15" x14ac:dyDescent="0.25">
      <c r="A28" s="21" t="s">
        <v>109</v>
      </c>
      <c r="B28" s="162" t="s">
        <v>510</v>
      </c>
      <c r="C28" s="203">
        <v>0.78021978021978</v>
      </c>
      <c r="D28" s="167">
        <v>0.69088109678299503</v>
      </c>
      <c r="E28" s="198">
        <v>-0.30539013023361999</v>
      </c>
      <c r="F28" s="167">
        <v>0.65037721991178399</v>
      </c>
      <c r="G28" s="170">
        <v>1.0856099104534001</v>
      </c>
      <c r="I28" s="21" t="s">
        <v>43</v>
      </c>
      <c r="J28" s="162" t="s">
        <v>391</v>
      </c>
      <c r="K28" s="203">
        <v>-0.586779086052863</v>
      </c>
      <c r="L28" s="167">
        <v>0.95240486640656197</v>
      </c>
      <c r="M28" s="198">
        <v>0.400641220468334</v>
      </c>
      <c r="N28" s="167">
        <v>0.51121128732110399</v>
      </c>
      <c r="O28" s="170">
        <v>-0.98742030652119706</v>
      </c>
    </row>
    <row r="29" spans="1:15" x14ac:dyDescent="0.25">
      <c r="A29" s="21" t="s">
        <v>68</v>
      </c>
      <c r="B29" s="162" t="s">
        <v>367</v>
      </c>
      <c r="C29" s="203">
        <v>-0.80769230769230804</v>
      </c>
      <c r="D29" s="167">
        <v>0.56913696659735602</v>
      </c>
      <c r="E29" s="198">
        <v>0.275369458128079</v>
      </c>
      <c r="F29" s="167">
        <v>0.68562712480346799</v>
      </c>
      <c r="G29" s="170">
        <v>-1.0830617658203869</v>
      </c>
      <c r="I29" s="21" t="s">
        <v>49</v>
      </c>
      <c r="J29" s="162" t="s">
        <v>316</v>
      </c>
      <c r="K29" s="203">
        <v>0.49450549450549502</v>
      </c>
      <c r="L29" s="167">
        <v>0.95240486640656197</v>
      </c>
      <c r="M29" s="198">
        <v>-0.492360828650033</v>
      </c>
      <c r="N29" s="167">
        <v>0.34087902423505201</v>
      </c>
      <c r="O29" s="170">
        <v>0.98686632315552802</v>
      </c>
    </row>
    <row r="30" spans="1:15" x14ac:dyDescent="0.25">
      <c r="A30" s="21" t="s">
        <v>89</v>
      </c>
      <c r="B30" s="162" t="s">
        <v>388</v>
      </c>
      <c r="C30" s="203">
        <v>0.53846153846153799</v>
      </c>
      <c r="D30" s="167">
        <v>0.95240486640656197</v>
      </c>
      <c r="E30" s="198">
        <v>-0.54236453201970403</v>
      </c>
      <c r="F30" s="167">
        <v>0.280342094613655</v>
      </c>
      <c r="G30" s="170">
        <v>1.080826070481242</v>
      </c>
      <c r="I30" s="21" t="s">
        <v>59</v>
      </c>
      <c r="J30" s="162" t="s">
        <v>374</v>
      </c>
      <c r="K30" s="203">
        <v>0.55494505494505497</v>
      </c>
      <c r="L30" s="167">
        <v>0.95240486640656197</v>
      </c>
      <c r="M30" s="198">
        <v>-0.43114068812742701</v>
      </c>
      <c r="N30" s="167">
        <v>0.45840120451010902</v>
      </c>
      <c r="O30" s="170">
        <v>0.98608574307248198</v>
      </c>
    </row>
    <row r="31" spans="1:15" x14ac:dyDescent="0.25">
      <c r="A31" s="21" t="s">
        <v>61</v>
      </c>
      <c r="B31" s="162" t="s">
        <v>538</v>
      </c>
      <c r="C31" s="203">
        <v>0.694217510259725</v>
      </c>
      <c r="D31" s="167">
        <v>0.88898393368890805</v>
      </c>
      <c r="E31" s="198">
        <v>-0.36831733071457301</v>
      </c>
      <c r="F31" s="167">
        <v>0.55402154482335997</v>
      </c>
      <c r="G31" s="170">
        <v>1.0625348409742981</v>
      </c>
      <c r="I31" s="21" t="s">
        <v>111</v>
      </c>
      <c r="J31" s="162" t="s">
        <v>418</v>
      </c>
      <c r="K31" s="203">
        <v>0.57655666019705498</v>
      </c>
      <c r="L31" s="167">
        <v>0.95240486640656197</v>
      </c>
      <c r="M31" s="198">
        <v>-0.40919176900235699</v>
      </c>
      <c r="N31" s="167">
        <v>0.501759095633736</v>
      </c>
      <c r="O31" s="170">
        <v>0.98574842919941197</v>
      </c>
    </row>
    <row r="32" spans="1:15" x14ac:dyDescent="0.25">
      <c r="A32" s="21" t="s">
        <v>59</v>
      </c>
      <c r="B32" s="162" t="s">
        <v>540</v>
      </c>
      <c r="C32" s="203">
        <v>-0.58321925875357306</v>
      </c>
      <c r="D32" s="167">
        <v>0.95240486640656197</v>
      </c>
      <c r="E32" s="198">
        <v>0.47733990147783201</v>
      </c>
      <c r="F32" s="167">
        <v>0.37327340339255699</v>
      </c>
      <c r="G32" s="170">
        <v>-1.0605591602314051</v>
      </c>
      <c r="I32" s="21" t="s">
        <v>47</v>
      </c>
      <c r="J32" s="162" t="s">
        <v>391</v>
      </c>
      <c r="K32" s="203">
        <v>-0.71350132998916205</v>
      </c>
      <c r="L32" s="167">
        <v>0.82848087340188403</v>
      </c>
      <c r="M32" s="198">
        <v>0.27218948147510202</v>
      </c>
      <c r="N32" s="167">
        <v>0.68562712480346799</v>
      </c>
      <c r="O32" s="170">
        <v>-0.98569081146426407</v>
      </c>
    </row>
    <row r="33" spans="1:15" x14ac:dyDescent="0.25">
      <c r="A33" s="21" t="s">
        <v>68</v>
      </c>
      <c r="B33" s="162" t="s">
        <v>311</v>
      </c>
      <c r="C33" s="203">
        <v>-0.68681318681318704</v>
      </c>
      <c r="D33" s="167">
        <v>0.88898393368890805</v>
      </c>
      <c r="E33" s="198">
        <v>0.37339901477832499</v>
      </c>
      <c r="F33" s="167">
        <v>0.54705637944654795</v>
      </c>
      <c r="G33" s="170">
        <v>-1.0602122015915121</v>
      </c>
      <c r="I33" s="21" t="s">
        <v>29</v>
      </c>
      <c r="J33" s="162" t="s">
        <v>363</v>
      </c>
      <c r="K33" s="203">
        <v>-0.66483516483516503</v>
      </c>
      <c r="L33" s="167">
        <v>0.92739850635684995</v>
      </c>
      <c r="M33" s="198">
        <v>0.32076867196680597</v>
      </c>
      <c r="N33" s="167">
        <v>0.62930679166108905</v>
      </c>
      <c r="O33" s="170">
        <v>-0.98560383680197106</v>
      </c>
    </row>
    <row r="34" spans="1:15" x14ac:dyDescent="0.25">
      <c r="A34" s="21" t="s">
        <v>41</v>
      </c>
      <c r="B34" s="162" t="s">
        <v>360</v>
      </c>
      <c r="C34" s="203">
        <v>-0.55049725823133</v>
      </c>
      <c r="D34" s="167">
        <v>0.95240486640656197</v>
      </c>
      <c r="E34" s="198">
        <v>0.50908847157602</v>
      </c>
      <c r="F34" s="167">
        <v>0.32206602985823002</v>
      </c>
      <c r="G34" s="170">
        <v>-1.0595857298073499</v>
      </c>
      <c r="I34" s="21" t="s">
        <v>59</v>
      </c>
      <c r="J34" s="162" t="s">
        <v>419</v>
      </c>
      <c r="K34" s="203">
        <v>0.42307692307692302</v>
      </c>
      <c r="L34" s="167">
        <v>0.95240486640656197</v>
      </c>
      <c r="M34" s="198">
        <v>-0.56023652845815297</v>
      </c>
      <c r="N34" s="167">
        <v>0.25315892023360198</v>
      </c>
      <c r="O34" s="170">
        <v>0.98331345153507599</v>
      </c>
    </row>
    <row r="35" spans="1:15" x14ac:dyDescent="0.25">
      <c r="A35" s="21" t="s">
        <v>34</v>
      </c>
      <c r="B35" s="162" t="s">
        <v>541</v>
      </c>
      <c r="C35" s="203">
        <v>0.45701229222215101</v>
      </c>
      <c r="D35" s="167">
        <v>0.95240486640656197</v>
      </c>
      <c r="E35" s="198">
        <v>-0.60158260733364699</v>
      </c>
      <c r="F35" s="167">
        <v>0.180438840313177</v>
      </c>
      <c r="G35" s="170">
        <v>1.0585948995557981</v>
      </c>
      <c r="I35" s="21" t="s">
        <v>86</v>
      </c>
      <c r="J35" s="162" t="s">
        <v>433</v>
      </c>
      <c r="K35" s="203">
        <v>-0.58872132723238102</v>
      </c>
      <c r="L35" s="167">
        <v>0.95240486640656197</v>
      </c>
      <c r="M35" s="198">
        <v>0.39408866995073899</v>
      </c>
      <c r="N35" s="167">
        <v>0.51951303182131003</v>
      </c>
      <c r="O35" s="170">
        <v>-0.98280999718312001</v>
      </c>
    </row>
    <row r="36" spans="1:15" x14ac:dyDescent="0.25">
      <c r="A36" s="21" t="s">
        <v>59</v>
      </c>
      <c r="B36" s="162" t="s">
        <v>302</v>
      </c>
      <c r="C36" s="203">
        <v>-0.48968409461384899</v>
      </c>
      <c r="D36" s="167">
        <v>0.95240486640656197</v>
      </c>
      <c r="E36" s="198">
        <v>0.56878926407541397</v>
      </c>
      <c r="F36" s="167">
        <v>0.228609264147033</v>
      </c>
      <c r="G36" s="170">
        <v>-1.058473358689263</v>
      </c>
      <c r="I36" s="21" t="s">
        <v>107</v>
      </c>
      <c r="J36" s="162" t="s">
        <v>345</v>
      </c>
      <c r="K36" s="203">
        <v>0.659340659340659</v>
      </c>
      <c r="L36" s="167">
        <v>0.92739850635684995</v>
      </c>
      <c r="M36" s="198">
        <v>-0.32266009852216698</v>
      </c>
      <c r="N36" s="167">
        <v>0.62767121816604998</v>
      </c>
      <c r="O36" s="170">
        <v>0.98200075786282603</v>
      </c>
    </row>
    <row r="37" spans="1:15" x14ac:dyDescent="0.25">
      <c r="A37" s="21" t="s">
        <v>79</v>
      </c>
      <c r="B37" s="162" t="s">
        <v>414</v>
      </c>
      <c r="C37" s="203">
        <v>0.55389335914910698</v>
      </c>
      <c r="D37" s="167">
        <v>0.95240486640656197</v>
      </c>
      <c r="E37" s="198">
        <v>-0.50348640817641799</v>
      </c>
      <c r="F37" s="167">
        <v>0.33219147596305798</v>
      </c>
      <c r="G37" s="170">
        <v>1.057379767325525</v>
      </c>
      <c r="I37" s="21" t="s">
        <v>24</v>
      </c>
      <c r="J37" s="162" t="s">
        <v>376</v>
      </c>
      <c r="K37" s="203">
        <v>0.91208791208791196</v>
      </c>
      <c r="L37" s="167">
        <v>7.1088977937340897E-2</v>
      </c>
      <c r="M37" s="198">
        <v>-6.9466683615966501E-2</v>
      </c>
      <c r="N37" s="167">
        <v>0.94142786364917297</v>
      </c>
      <c r="O37" s="170">
        <v>0.98155459570387849</v>
      </c>
    </row>
    <row r="38" spans="1:15" x14ac:dyDescent="0.25">
      <c r="A38" s="21" t="s">
        <v>36</v>
      </c>
      <c r="B38" s="162" t="s">
        <v>419</v>
      </c>
      <c r="C38" s="203">
        <v>0.51098901098901095</v>
      </c>
      <c r="D38" s="167">
        <v>0.95240486640656197</v>
      </c>
      <c r="E38" s="198">
        <v>-0.54496182979306795</v>
      </c>
      <c r="F38" s="167">
        <v>0.280342094613655</v>
      </c>
      <c r="G38" s="170">
        <v>1.0559508407820788</v>
      </c>
      <c r="I38" s="21" t="s">
        <v>61</v>
      </c>
      <c r="J38" s="162" t="s">
        <v>382</v>
      </c>
      <c r="K38" s="203">
        <v>0.62173373810522403</v>
      </c>
      <c r="L38" s="167">
        <v>0.95240486640656197</v>
      </c>
      <c r="M38" s="198">
        <v>-0.35534750496163497</v>
      </c>
      <c r="N38" s="167">
        <v>0.57793988066546997</v>
      </c>
      <c r="O38" s="170">
        <v>0.97708124306685895</v>
      </c>
    </row>
    <row r="39" spans="1:15" x14ac:dyDescent="0.25">
      <c r="A39" s="21" t="s">
        <v>107</v>
      </c>
      <c r="B39" s="162" t="s">
        <v>355</v>
      </c>
      <c r="C39" s="203">
        <v>0.79120879120879095</v>
      </c>
      <c r="D39" s="167">
        <v>0.63792999149408103</v>
      </c>
      <c r="E39" s="198">
        <v>-0.262198159000818</v>
      </c>
      <c r="F39" s="167">
        <v>0.69579290322875098</v>
      </c>
      <c r="G39" s="170">
        <v>1.0534069502096091</v>
      </c>
      <c r="I39" s="21" t="s">
        <v>107</v>
      </c>
      <c r="J39" s="162" t="s">
        <v>390</v>
      </c>
      <c r="K39" s="203">
        <v>-0.87362637362637396</v>
      </c>
      <c r="L39" s="167">
        <v>0.22370918869393</v>
      </c>
      <c r="M39" s="198">
        <v>0.10295566502463099</v>
      </c>
      <c r="N39" s="167">
        <v>0.90580572799790204</v>
      </c>
      <c r="O39" s="170">
        <v>-0.9765820386510049</v>
      </c>
    </row>
    <row r="40" spans="1:15" x14ac:dyDescent="0.25">
      <c r="A40" s="21" t="s">
        <v>29</v>
      </c>
      <c r="B40" s="162" t="s">
        <v>391</v>
      </c>
      <c r="C40" s="203">
        <v>-0.65840470219077096</v>
      </c>
      <c r="D40" s="167">
        <v>0.92739850635684995</v>
      </c>
      <c r="E40" s="198">
        <v>0.391025831177094</v>
      </c>
      <c r="F40" s="167">
        <v>0.51983330454232002</v>
      </c>
      <c r="G40" s="170">
        <v>-1.0494305333678651</v>
      </c>
      <c r="I40" s="21" t="s">
        <v>107</v>
      </c>
      <c r="J40" s="162" t="s">
        <v>538</v>
      </c>
      <c r="K40" s="203">
        <v>0.586779086052863</v>
      </c>
      <c r="L40" s="167">
        <v>0.95240486640656197</v>
      </c>
      <c r="M40" s="198">
        <v>-0.38901208374468998</v>
      </c>
      <c r="N40" s="167">
        <v>0.52286757686718399</v>
      </c>
      <c r="O40" s="170">
        <v>0.97579116979755298</v>
      </c>
    </row>
    <row r="41" spans="1:15" x14ac:dyDescent="0.25">
      <c r="A41" s="21" t="s">
        <v>101</v>
      </c>
      <c r="B41" s="162" t="s">
        <v>290</v>
      </c>
      <c r="C41" s="203">
        <v>0.71428571428571397</v>
      </c>
      <c r="D41" s="167">
        <v>0.82219060222368601</v>
      </c>
      <c r="E41" s="198">
        <v>-0.33514050398600798</v>
      </c>
      <c r="F41" s="167">
        <v>0.613155560666234</v>
      </c>
      <c r="G41" s="170">
        <v>1.049426218271722</v>
      </c>
      <c r="I41" s="21" t="s">
        <v>41</v>
      </c>
      <c r="J41" s="162" t="s">
        <v>552</v>
      </c>
      <c r="K41" s="203">
        <v>-0.42916134134696898</v>
      </c>
      <c r="L41" s="167">
        <v>0.95240486640656197</v>
      </c>
      <c r="M41" s="198">
        <v>0.54572345754425</v>
      </c>
      <c r="N41" s="167">
        <v>0.280342094613655</v>
      </c>
      <c r="O41" s="170">
        <v>-0.97488479889121904</v>
      </c>
    </row>
    <row r="42" spans="1:15" x14ac:dyDescent="0.25">
      <c r="A42" s="21" t="s">
        <v>78</v>
      </c>
      <c r="B42" s="162" t="s">
        <v>392</v>
      </c>
      <c r="C42" s="203">
        <v>-0.70329670329670302</v>
      </c>
      <c r="D42" s="167">
        <v>0.86574709915125503</v>
      </c>
      <c r="E42" s="198">
        <v>0.34532915529629599</v>
      </c>
      <c r="F42" s="167">
        <v>0.59542607649360202</v>
      </c>
      <c r="G42" s="170">
        <v>-1.0486258585929991</v>
      </c>
      <c r="I42" s="21" t="s">
        <v>107</v>
      </c>
      <c r="J42" s="162" t="s">
        <v>326</v>
      </c>
      <c r="K42" s="203">
        <v>-0.82967032967033005</v>
      </c>
      <c r="L42" s="167">
        <v>0.44331412064743198</v>
      </c>
      <c r="M42" s="198">
        <v>0.14482758620689701</v>
      </c>
      <c r="N42" s="167">
        <v>0.85489391434090101</v>
      </c>
      <c r="O42" s="170">
        <v>-0.97449791587722712</v>
      </c>
    </row>
    <row r="43" spans="1:15" x14ac:dyDescent="0.25">
      <c r="A43" s="21" t="s">
        <v>24</v>
      </c>
      <c r="B43" s="162" t="s">
        <v>503</v>
      </c>
      <c r="C43" s="203">
        <v>-0.60439560439560402</v>
      </c>
      <c r="D43" s="167">
        <v>0.95240486640656197</v>
      </c>
      <c r="E43" s="198">
        <v>0.44236453201970399</v>
      </c>
      <c r="F43" s="167">
        <v>0.43938671528837597</v>
      </c>
      <c r="G43" s="170">
        <v>-1.0467601364153081</v>
      </c>
      <c r="I43" s="21" t="s">
        <v>61</v>
      </c>
      <c r="J43" s="162" t="s">
        <v>341</v>
      </c>
      <c r="K43" s="203">
        <v>0.54470477940192197</v>
      </c>
      <c r="L43" s="167">
        <v>0.95240486640656197</v>
      </c>
      <c r="M43" s="198">
        <v>-0.42892339315991401</v>
      </c>
      <c r="N43" s="167">
        <v>0.462983860530716</v>
      </c>
      <c r="O43" s="170">
        <v>0.97362817256183598</v>
      </c>
    </row>
    <row r="44" spans="1:15" x14ac:dyDescent="0.25">
      <c r="A44" s="21" t="s">
        <v>36</v>
      </c>
      <c r="B44" s="162" t="s">
        <v>425</v>
      </c>
      <c r="C44" s="203">
        <v>0.68509332893618902</v>
      </c>
      <c r="D44" s="167">
        <v>0.88898393368890805</v>
      </c>
      <c r="E44" s="198">
        <v>-0.35891119868249399</v>
      </c>
      <c r="F44" s="167">
        <v>0.57376379773547403</v>
      </c>
      <c r="G44" s="170">
        <v>1.0440045276186831</v>
      </c>
      <c r="I44" s="21" t="s">
        <v>125</v>
      </c>
      <c r="J44" s="162" t="s">
        <v>326</v>
      </c>
      <c r="K44" s="203">
        <v>-0.70329670329670302</v>
      </c>
      <c r="L44" s="167">
        <v>0.86574709915125503</v>
      </c>
      <c r="M44" s="198">
        <v>0.26995073891625598</v>
      </c>
      <c r="N44" s="167">
        <v>0.68664558728700298</v>
      </c>
      <c r="O44" s="170">
        <v>-0.973247442212959</v>
      </c>
    </row>
    <row r="45" spans="1:15" x14ac:dyDescent="0.25">
      <c r="A45" s="21" t="s">
        <v>114</v>
      </c>
      <c r="B45" s="162" t="s">
        <v>292</v>
      </c>
      <c r="C45" s="203">
        <v>-0.63186813186813195</v>
      </c>
      <c r="D45" s="167">
        <v>0.95240486640656197</v>
      </c>
      <c r="E45" s="198">
        <v>0.41135927864625998</v>
      </c>
      <c r="F45" s="167">
        <v>0.494259423447658</v>
      </c>
      <c r="G45" s="170">
        <v>-1.0432274105143919</v>
      </c>
      <c r="I45" s="21" t="s">
        <v>122</v>
      </c>
      <c r="J45" s="162" t="s">
        <v>326</v>
      </c>
      <c r="K45" s="203">
        <v>-0.77472527472527497</v>
      </c>
      <c r="L45" s="167">
        <v>0.73483791708908597</v>
      </c>
      <c r="M45" s="198">
        <v>0.19703763767089799</v>
      </c>
      <c r="N45" s="167">
        <v>0.78567653213826805</v>
      </c>
      <c r="O45" s="170">
        <v>-0.97176291239617296</v>
      </c>
    </row>
    <row r="46" spans="1:15" x14ac:dyDescent="0.25">
      <c r="A46" s="21" t="s">
        <v>59</v>
      </c>
      <c r="B46" s="162" t="s">
        <v>308</v>
      </c>
      <c r="C46" s="203">
        <v>-0.49450549450549502</v>
      </c>
      <c r="D46" s="167">
        <v>0.95240486640656197</v>
      </c>
      <c r="E46" s="198">
        <v>0.54805329475358999</v>
      </c>
      <c r="F46" s="167">
        <v>0.280342094613655</v>
      </c>
      <c r="G46" s="170">
        <v>-1.0425587892590851</v>
      </c>
      <c r="I46" s="21" t="s">
        <v>24</v>
      </c>
      <c r="J46" s="162" t="s">
        <v>553</v>
      </c>
      <c r="K46" s="203">
        <v>0.71978021978022</v>
      </c>
      <c r="L46" s="167">
        <v>0.82219060222368601</v>
      </c>
      <c r="M46" s="198">
        <v>-0.251786161866417</v>
      </c>
      <c r="N46" s="167">
        <v>0.70706128243278998</v>
      </c>
      <c r="O46" s="170">
        <v>0.971566381646637</v>
      </c>
    </row>
    <row r="47" spans="1:15" x14ac:dyDescent="0.25">
      <c r="A47" s="21" t="s">
        <v>107</v>
      </c>
      <c r="B47" s="162" t="s">
        <v>333</v>
      </c>
      <c r="C47" s="203">
        <v>0.68681318681318704</v>
      </c>
      <c r="D47" s="167">
        <v>0.88898393368890805</v>
      </c>
      <c r="E47" s="198">
        <v>-0.35418719211822702</v>
      </c>
      <c r="F47" s="167">
        <v>0.57914258715068601</v>
      </c>
      <c r="G47" s="170">
        <v>1.0410003789314142</v>
      </c>
      <c r="I47" s="21" t="s">
        <v>68</v>
      </c>
      <c r="J47" s="162" t="s">
        <v>510</v>
      </c>
      <c r="K47" s="203">
        <v>-0.69780219780219799</v>
      </c>
      <c r="L47" s="167">
        <v>0.88898393368890805</v>
      </c>
      <c r="M47" s="198">
        <v>0.273466379326539</v>
      </c>
      <c r="N47" s="167">
        <v>0.68562712480346799</v>
      </c>
      <c r="O47" s="170">
        <v>-0.97126857712873704</v>
      </c>
    </row>
    <row r="48" spans="1:15" x14ac:dyDescent="0.25">
      <c r="A48" s="21" t="s">
        <v>107</v>
      </c>
      <c r="B48" s="162" t="s">
        <v>503</v>
      </c>
      <c r="C48" s="203">
        <v>-0.78571428571428603</v>
      </c>
      <c r="D48" s="167">
        <v>0.65267451043108604</v>
      </c>
      <c r="E48" s="198">
        <v>0.25320197044335002</v>
      </c>
      <c r="F48" s="167">
        <v>0.70549713041954798</v>
      </c>
      <c r="G48" s="170">
        <v>-1.0389162561576359</v>
      </c>
      <c r="I48" s="21" t="s">
        <v>59</v>
      </c>
      <c r="J48" s="162" t="s">
        <v>554</v>
      </c>
      <c r="K48" s="203">
        <v>-0.478679957656235</v>
      </c>
      <c r="L48" s="167">
        <v>0.95240486640656197</v>
      </c>
      <c r="M48" s="198">
        <v>0.49211822660098498</v>
      </c>
      <c r="N48" s="167">
        <v>0.34106441115338898</v>
      </c>
      <c r="O48" s="170">
        <v>-0.97079818425721998</v>
      </c>
    </row>
    <row r="49" spans="1:15" x14ac:dyDescent="0.25">
      <c r="A49" s="21" t="s">
        <v>54</v>
      </c>
      <c r="B49" s="162" t="s">
        <v>542</v>
      </c>
      <c r="C49" s="203">
        <v>0.74175824175824201</v>
      </c>
      <c r="D49" s="167">
        <v>0.81269133248323799</v>
      </c>
      <c r="E49" s="198">
        <v>-0.29490023067915999</v>
      </c>
      <c r="F49" s="167">
        <v>0.65829867709047596</v>
      </c>
      <c r="G49" s="170">
        <v>1.0366584724374019</v>
      </c>
      <c r="I49" s="21" t="s">
        <v>117</v>
      </c>
      <c r="J49" s="162" t="s">
        <v>310</v>
      </c>
      <c r="K49" s="203">
        <v>-0.56043956043956</v>
      </c>
      <c r="L49" s="167">
        <v>0.95240486640656197</v>
      </c>
      <c r="M49" s="198">
        <v>0.40886699507389201</v>
      </c>
      <c r="N49" s="167">
        <v>0.50268049853556696</v>
      </c>
      <c r="O49" s="170">
        <v>-0.96930655551345202</v>
      </c>
    </row>
    <row r="50" spans="1:15" x14ac:dyDescent="0.25">
      <c r="A50" s="21" t="s">
        <v>100</v>
      </c>
      <c r="B50" s="162" t="s">
        <v>503</v>
      </c>
      <c r="C50" s="203">
        <v>-0.72527472527472503</v>
      </c>
      <c r="D50" s="167">
        <v>0.82219060222368601</v>
      </c>
      <c r="E50" s="198">
        <v>0.31083743842364497</v>
      </c>
      <c r="F50" s="167">
        <v>0.63970342667880498</v>
      </c>
      <c r="G50" s="170">
        <v>-1.0361121636983701</v>
      </c>
      <c r="I50" s="21" t="s">
        <v>89</v>
      </c>
      <c r="J50" s="162" t="s">
        <v>490</v>
      </c>
      <c r="K50" s="203">
        <v>-0.65384615384615397</v>
      </c>
      <c r="L50" s="167">
        <v>0.92739850635684995</v>
      </c>
      <c r="M50" s="198">
        <v>0.315309769604387</v>
      </c>
      <c r="N50" s="167">
        <v>0.63137888724848901</v>
      </c>
      <c r="O50" s="170">
        <v>-0.96915592345054091</v>
      </c>
    </row>
    <row r="51" spans="1:15" x14ac:dyDescent="0.25">
      <c r="A51" s="21" t="s">
        <v>121</v>
      </c>
      <c r="B51" s="162" t="s">
        <v>543</v>
      </c>
      <c r="C51" s="203">
        <v>0.64649304625985704</v>
      </c>
      <c r="D51" s="167">
        <v>0.94515330913283102</v>
      </c>
      <c r="E51" s="198">
        <v>-0.384823859917166</v>
      </c>
      <c r="F51" s="167">
        <v>0.52879319411848003</v>
      </c>
      <c r="G51" s="170">
        <v>1.0313169061770231</v>
      </c>
      <c r="I51" s="21" t="s">
        <v>42</v>
      </c>
      <c r="J51" s="162" t="s">
        <v>363</v>
      </c>
      <c r="K51" s="203">
        <v>-0.60439560439560402</v>
      </c>
      <c r="L51" s="167">
        <v>0.95240486640656197</v>
      </c>
      <c r="M51" s="198">
        <v>0.36462183910205198</v>
      </c>
      <c r="N51" s="167">
        <v>0.55918087998496602</v>
      </c>
      <c r="O51" s="170">
        <v>-0.96901744349765595</v>
      </c>
    </row>
    <row r="52" spans="1:15" x14ac:dyDescent="0.25">
      <c r="A52" s="21" t="s">
        <v>61</v>
      </c>
      <c r="B52" s="162" t="s">
        <v>277</v>
      </c>
      <c r="C52" s="203">
        <v>0.68225649137210498</v>
      </c>
      <c r="D52" s="167">
        <v>0.88898393368890805</v>
      </c>
      <c r="E52" s="198">
        <v>-0.348983430383148</v>
      </c>
      <c r="F52" s="167">
        <v>0.58907039929794103</v>
      </c>
      <c r="G52" s="170">
        <v>1.031239921755253</v>
      </c>
      <c r="I52" s="21" t="s">
        <v>100</v>
      </c>
      <c r="J52" s="162" t="s">
        <v>395</v>
      </c>
      <c r="K52" s="203">
        <v>-0.74725274725274704</v>
      </c>
      <c r="L52" s="167">
        <v>0.78707090714948003</v>
      </c>
      <c r="M52" s="198">
        <v>0.221182266009852</v>
      </c>
      <c r="N52" s="167">
        <v>0.74806671166240801</v>
      </c>
      <c r="O52" s="170">
        <v>-0.96843501326259906</v>
      </c>
    </row>
    <row r="53" spans="1:15" x14ac:dyDescent="0.25">
      <c r="A53" s="21" t="s">
        <v>108</v>
      </c>
      <c r="B53" s="162" t="s">
        <v>503</v>
      </c>
      <c r="C53" s="203">
        <v>-0.60989010989011005</v>
      </c>
      <c r="D53" s="167">
        <v>0.95240486640656197</v>
      </c>
      <c r="E53" s="198">
        <v>0.41625615763546803</v>
      </c>
      <c r="F53" s="167">
        <v>0.48535465884571699</v>
      </c>
      <c r="G53" s="170">
        <v>-1.0261462675255781</v>
      </c>
      <c r="I53" s="21" t="s">
        <v>64</v>
      </c>
      <c r="J53" s="162" t="s">
        <v>421</v>
      </c>
      <c r="K53" s="203">
        <v>0.39560439560439598</v>
      </c>
      <c r="L53" s="167">
        <v>0.95240486640656197</v>
      </c>
      <c r="M53" s="198">
        <v>-0.57243163340724301</v>
      </c>
      <c r="N53" s="167">
        <v>0.224363312208189</v>
      </c>
      <c r="O53" s="170">
        <v>0.96803602901163899</v>
      </c>
    </row>
    <row r="54" spans="1:15" x14ac:dyDescent="0.25">
      <c r="A54" s="21" t="s">
        <v>57</v>
      </c>
      <c r="B54" s="162" t="s">
        <v>371</v>
      </c>
      <c r="C54" s="203">
        <v>0.67582417582417598</v>
      </c>
      <c r="D54" s="167">
        <v>0.89919814968621004</v>
      </c>
      <c r="E54" s="198">
        <v>-0.34708708232232899</v>
      </c>
      <c r="F54" s="167">
        <v>0.59340338840138496</v>
      </c>
      <c r="G54" s="170">
        <v>1.022911258146505</v>
      </c>
      <c r="I54" s="21" t="s">
        <v>107</v>
      </c>
      <c r="J54" s="162" t="s">
        <v>363</v>
      </c>
      <c r="K54" s="203">
        <v>-0.76373626373626402</v>
      </c>
      <c r="L54" s="167">
        <v>0.76351877507542998</v>
      </c>
      <c r="M54" s="198">
        <v>0.20423750311864999</v>
      </c>
      <c r="N54" s="167">
        <v>0.77301702206516398</v>
      </c>
      <c r="O54" s="170">
        <v>-0.96797376685491399</v>
      </c>
    </row>
    <row r="55" spans="1:15" x14ac:dyDescent="0.25">
      <c r="A55" s="21" t="s">
        <v>117</v>
      </c>
      <c r="B55" s="162" t="s">
        <v>359</v>
      </c>
      <c r="C55" s="203">
        <v>0.70329670329670302</v>
      </c>
      <c r="D55" s="167">
        <v>0.86574709915125503</v>
      </c>
      <c r="E55" s="198">
        <v>-0.31879774310679398</v>
      </c>
      <c r="F55" s="167">
        <v>0.62943449809332697</v>
      </c>
      <c r="G55" s="170">
        <v>1.0220944464034969</v>
      </c>
      <c r="I55" s="21" t="s">
        <v>117</v>
      </c>
      <c r="J55" s="162" t="s">
        <v>311</v>
      </c>
      <c r="K55" s="203">
        <v>-0.56043956043956</v>
      </c>
      <c r="L55" s="167">
        <v>0.95240486640656197</v>
      </c>
      <c r="M55" s="198">
        <v>0.40640394088669901</v>
      </c>
      <c r="N55" s="167">
        <v>0.50478484928508305</v>
      </c>
      <c r="O55" s="170">
        <v>-0.96684350132625907</v>
      </c>
    </row>
    <row r="56" spans="1:15" x14ac:dyDescent="0.25">
      <c r="A56" s="21" t="s">
        <v>117</v>
      </c>
      <c r="B56" s="162" t="s">
        <v>435</v>
      </c>
      <c r="C56" s="203">
        <v>0.68131868131868101</v>
      </c>
      <c r="D56" s="167">
        <v>0.88898393368890805</v>
      </c>
      <c r="E56" s="198">
        <v>-0.34051991977104001</v>
      </c>
      <c r="F56" s="167">
        <v>0.60252083901119402</v>
      </c>
      <c r="G56" s="170">
        <v>1.0218386010897209</v>
      </c>
      <c r="I56" s="21" t="s">
        <v>59</v>
      </c>
      <c r="J56" s="162" t="s">
        <v>502</v>
      </c>
      <c r="K56" s="203">
        <v>-0.49450549450549502</v>
      </c>
      <c r="L56" s="167">
        <v>0.95240486640656197</v>
      </c>
      <c r="M56" s="198">
        <v>0.47148663986155998</v>
      </c>
      <c r="N56" s="167">
        <v>0.37806613533199201</v>
      </c>
      <c r="O56" s="170">
        <v>-0.965992134367055</v>
      </c>
    </row>
    <row r="57" spans="1:15" x14ac:dyDescent="0.25">
      <c r="A57" s="21" t="s">
        <v>24</v>
      </c>
      <c r="B57" s="162" t="s">
        <v>395</v>
      </c>
      <c r="C57" s="203">
        <v>-0.73626373626373598</v>
      </c>
      <c r="D57" s="167">
        <v>0.81446956162011597</v>
      </c>
      <c r="E57" s="198">
        <v>0.28522167487684702</v>
      </c>
      <c r="F57" s="167">
        <v>0.67430149727186395</v>
      </c>
      <c r="G57" s="170">
        <v>-1.0214854111405831</v>
      </c>
      <c r="I57" s="21" t="s">
        <v>83</v>
      </c>
      <c r="J57" s="162" t="s">
        <v>504</v>
      </c>
      <c r="K57" s="203">
        <v>-0.54195374516251904</v>
      </c>
      <c r="L57" s="167">
        <v>0.95240486640656197</v>
      </c>
      <c r="M57" s="198">
        <v>0.42380192619840001</v>
      </c>
      <c r="N57" s="167">
        <v>0.473969332149556</v>
      </c>
      <c r="O57" s="170">
        <v>-0.965755671360919</v>
      </c>
    </row>
    <row r="58" spans="1:15" x14ac:dyDescent="0.25">
      <c r="A58" s="21" t="s">
        <v>133</v>
      </c>
      <c r="B58" s="162" t="s">
        <v>544</v>
      </c>
      <c r="C58" s="203">
        <v>-0.65216569424593696</v>
      </c>
      <c r="D58" s="167">
        <v>0.92739850635684995</v>
      </c>
      <c r="E58" s="198">
        <v>0.36925278068369299</v>
      </c>
      <c r="F58" s="167">
        <v>0.55402154482335997</v>
      </c>
      <c r="G58" s="170">
        <v>-1.02141847492963</v>
      </c>
      <c r="I58" s="21" t="s">
        <v>50</v>
      </c>
      <c r="J58" s="162" t="s">
        <v>503</v>
      </c>
      <c r="K58" s="203">
        <v>-0.54945054945054905</v>
      </c>
      <c r="L58" s="167">
        <v>0.95240486640656197</v>
      </c>
      <c r="M58" s="198">
        <v>0.415270935960591</v>
      </c>
      <c r="N58" s="167">
        <v>0.48599522253687799</v>
      </c>
      <c r="O58" s="170">
        <v>-0.96472148541114011</v>
      </c>
    </row>
    <row r="59" spans="1:15" x14ac:dyDescent="0.25">
      <c r="A59" s="21" t="s">
        <v>61</v>
      </c>
      <c r="B59" s="162" t="s">
        <v>328</v>
      </c>
      <c r="C59" s="203">
        <v>-0.59972546418999495</v>
      </c>
      <c r="D59" s="167">
        <v>0.95240486640656197</v>
      </c>
      <c r="E59" s="198">
        <v>0.41966491050600901</v>
      </c>
      <c r="F59" s="167">
        <v>0.47993948188819102</v>
      </c>
      <c r="G59" s="170">
        <v>-1.019390374696004</v>
      </c>
      <c r="I59" s="21" t="s">
        <v>59</v>
      </c>
      <c r="J59" s="162" t="s">
        <v>272</v>
      </c>
      <c r="K59" s="203">
        <v>-0.37964272503770302</v>
      </c>
      <c r="L59" s="167">
        <v>0.95787921042413604</v>
      </c>
      <c r="M59" s="198">
        <v>0.58484299456158895</v>
      </c>
      <c r="N59" s="167">
        <v>0.20521211696910199</v>
      </c>
      <c r="O59" s="170">
        <v>-0.96448571959929197</v>
      </c>
    </row>
    <row r="60" spans="1:15" x14ac:dyDescent="0.25">
      <c r="A60" s="21" t="s">
        <v>107</v>
      </c>
      <c r="B60" s="162" t="s">
        <v>395</v>
      </c>
      <c r="C60" s="203">
        <v>-0.86263736263736301</v>
      </c>
      <c r="D60" s="167">
        <v>0.30000724474756801</v>
      </c>
      <c r="E60" s="198">
        <v>0.15566502463054199</v>
      </c>
      <c r="F60" s="167">
        <v>0.83667730424084596</v>
      </c>
      <c r="G60" s="170">
        <v>-1.0183023872679051</v>
      </c>
      <c r="I60" s="21" t="s">
        <v>36</v>
      </c>
      <c r="J60" s="162" t="s">
        <v>358</v>
      </c>
      <c r="K60" s="203">
        <v>0.58241758241758201</v>
      </c>
      <c r="L60" s="167">
        <v>0.95240486640656197</v>
      </c>
      <c r="M60" s="198">
        <v>-0.38034240958529197</v>
      </c>
      <c r="N60" s="167">
        <v>0.53627700711139503</v>
      </c>
      <c r="O60" s="170">
        <v>0.96275999200287399</v>
      </c>
    </row>
    <row r="61" spans="1:15" x14ac:dyDescent="0.25">
      <c r="A61" s="21" t="s">
        <v>107</v>
      </c>
      <c r="B61" s="162" t="s">
        <v>414</v>
      </c>
      <c r="C61" s="203">
        <v>0.35714285714285698</v>
      </c>
      <c r="D61" s="167">
        <v>0.96569582268274401</v>
      </c>
      <c r="E61" s="198">
        <v>-0.65960591133004898</v>
      </c>
      <c r="F61" s="167">
        <v>8.6518117371272199E-2</v>
      </c>
      <c r="G61" s="170">
        <v>1.016748768472906</v>
      </c>
      <c r="I61" s="21" t="s">
        <v>101</v>
      </c>
      <c r="J61" s="162" t="s">
        <v>391</v>
      </c>
      <c r="K61" s="203">
        <v>-0.575759760493185</v>
      </c>
      <c r="L61" s="167">
        <v>0.95240486640656197</v>
      </c>
      <c r="M61" s="198">
        <v>0.382643184102679</v>
      </c>
      <c r="N61" s="167">
        <v>0.52962052447746399</v>
      </c>
      <c r="O61" s="170">
        <v>-0.95840294459586395</v>
      </c>
    </row>
    <row r="62" spans="1:15" x14ac:dyDescent="0.25">
      <c r="A62" s="21" t="s">
        <v>124</v>
      </c>
      <c r="B62" s="162" t="s">
        <v>310</v>
      </c>
      <c r="C62" s="203">
        <v>-0.79120879120879095</v>
      </c>
      <c r="D62" s="167">
        <v>0.63792999149408103</v>
      </c>
      <c r="E62" s="198">
        <v>0.22512315270936001</v>
      </c>
      <c r="F62" s="167">
        <v>0.73942528952543296</v>
      </c>
      <c r="G62" s="170">
        <v>-1.0163319439181508</v>
      </c>
      <c r="I62" s="21" t="s">
        <v>92</v>
      </c>
      <c r="J62" s="162" t="s">
        <v>528</v>
      </c>
      <c r="K62" s="203">
        <v>0.50068823157146403</v>
      </c>
      <c r="L62" s="167">
        <v>0.95240486640656197</v>
      </c>
      <c r="M62" s="198">
        <v>-0.45700912941507199</v>
      </c>
      <c r="N62" s="167">
        <v>0.41716930513383199</v>
      </c>
      <c r="O62" s="170">
        <v>0.95769736098653602</v>
      </c>
    </row>
    <row r="63" spans="1:15" x14ac:dyDescent="0.25">
      <c r="A63" s="21" t="s">
        <v>59</v>
      </c>
      <c r="B63" s="162" t="s">
        <v>491</v>
      </c>
      <c r="C63" s="203">
        <v>-0.56043956043956</v>
      </c>
      <c r="D63" s="167">
        <v>0.95240486640656197</v>
      </c>
      <c r="E63" s="198">
        <v>0.45306727169505001</v>
      </c>
      <c r="F63" s="167">
        <v>0.41961474563736401</v>
      </c>
      <c r="G63" s="170">
        <v>-1.0135068321346101</v>
      </c>
      <c r="I63" s="21" t="s">
        <v>29</v>
      </c>
      <c r="J63" s="162" t="s">
        <v>311</v>
      </c>
      <c r="K63" s="203">
        <v>-0.63736263736263699</v>
      </c>
      <c r="L63" s="167">
        <v>0.95240486640656197</v>
      </c>
      <c r="M63" s="198">
        <v>0.32019704433497498</v>
      </c>
      <c r="N63" s="167">
        <v>0.62943449809332697</v>
      </c>
      <c r="O63" s="170">
        <v>-0.95755968169761196</v>
      </c>
    </row>
    <row r="64" spans="1:15" x14ac:dyDescent="0.25">
      <c r="A64" s="21" t="s">
        <v>24</v>
      </c>
      <c r="B64" s="162" t="s">
        <v>390</v>
      </c>
      <c r="C64" s="203">
        <v>-0.74725274725274704</v>
      </c>
      <c r="D64" s="167">
        <v>0.78707090714948003</v>
      </c>
      <c r="E64" s="198">
        <v>0.266009852216749</v>
      </c>
      <c r="F64" s="167">
        <v>0.69155164270121705</v>
      </c>
      <c r="G64" s="170">
        <v>-1.0132625994694959</v>
      </c>
      <c r="I64" s="21" t="s">
        <v>42</v>
      </c>
      <c r="J64" s="162" t="s">
        <v>553</v>
      </c>
      <c r="K64" s="203">
        <v>0.50549450549450603</v>
      </c>
      <c r="L64" s="167">
        <v>0.95240486640656197</v>
      </c>
      <c r="M64" s="198">
        <v>-0.45183544115754298</v>
      </c>
      <c r="N64" s="167">
        <v>0.41977147489377498</v>
      </c>
      <c r="O64" s="170">
        <v>0.95732994665204907</v>
      </c>
    </row>
    <row r="65" spans="1:15" x14ac:dyDescent="0.25">
      <c r="A65" s="21" t="s">
        <v>107</v>
      </c>
      <c r="B65" s="162" t="s">
        <v>545</v>
      </c>
      <c r="C65" s="203">
        <v>-0.55570891635953701</v>
      </c>
      <c r="D65" s="167">
        <v>0.95240486640656197</v>
      </c>
      <c r="E65" s="198">
        <v>0.45615763546797999</v>
      </c>
      <c r="F65" s="167">
        <v>0.41896444715360498</v>
      </c>
      <c r="G65" s="170">
        <v>-1.0118665518275169</v>
      </c>
      <c r="I65" s="21" t="s">
        <v>31</v>
      </c>
      <c r="J65" s="162" t="s">
        <v>413</v>
      </c>
      <c r="K65" s="203">
        <v>-0.76244257575156504</v>
      </c>
      <c r="L65" s="167">
        <v>0.76717625592540395</v>
      </c>
      <c r="M65" s="198">
        <v>0.194776506199452</v>
      </c>
      <c r="N65" s="167">
        <v>0.79014723543120902</v>
      </c>
      <c r="O65" s="170">
        <v>-0.95721908195101701</v>
      </c>
    </row>
    <row r="66" spans="1:15" x14ac:dyDescent="0.25">
      <c r="A66" s="21" t="s">
        <v>61</v>
      </c>
      <c r="B66" s="162" t="s">
        <v>327</v>
      </c>
      <c r="C66" s="203">
        <v>-0.70879120879120905</v>
      </c>
      <c r="D66" s="167">
        <v>0.83235939520973201</v>
      </c>
      <c r="E66" s="198">
        <v>0.29895261373923598</v>
      </c>
      <c r="F66" s="167">
        <v>0.65768400145168304</v>
      </c>
      <c r="G66" s="170">
        <v>-1.0077438225304451</v>
      </c>
      <c r="I66" s="21" t="s">
        <v>47</v>
      </c>
      <c r="J66" s="162" t="s">
        <v>368</v>
      </c>
      <c r="K66" s="203">
        <v>-0.75824175824175799</v>
      </c>
      <c r="L66" s="167">
        <v>0.78463588825399799</v>
      </c>
      <c r="M66" s="198">
        <v>0.19830028479025899</v>
      </c>
      <c r="N66" s="167">
        <v>0.78359386117110197</v>
      </c>
      <c r="O66" s="170">
        <v>-0.95654204303201695</v>
      </c>
    </row>
    <row r="67" spans="1:15" x14ac:dyDescent="0.25">
      <c r="A67" s="21" t="s">
        <v>107</v>
      </c>
      <c r="B67" s="162" t="s">
        <v>372</v>
      </c>
      <c r="C67" s="203">
        <v>0.58791208791208804</v>
      </c>
      <c r="D67" s="167">
        <v>0.95240486640656197</v>
      </c>
      <c r="E67" s="198">
        <v>-0.41926345927083303</v>
      </c>
      <c r="F67" s="167">
        <v>0.48002689800265003</v>
      </c>
      <c r="G67" s="170">
        <v>1.0071755471829211</v>
      </c>
      <c r="I67" s="21" t="s">
        <v>57</v>
      </c>
      <c r="J67" s="162" t="s">
        <v>545</v>
      </c>
      <c r="K67" s="203">
        <v>-0.64649304625985704</v>
      </c>
      <c r="L67" s="167">
        <v>0.94515330913283102</v>
      </c>
      <c r="M67" s="198">
        <v>0.30935960591132999</v>
      </c>
      <c r="N67" s="167">
        <v>0.64279427582557203</v>
      </c>
      <c r="O67" s="170">
        <v>-0.95585265217118698</v>
      </c>
    </row>
    <row r="68" spans="1:15" x14ac:dyDescent="0.25">
      <c r="A68" s="21" t="s">
        <v>83</v>
      </c>
      <c r="B68" s="162" t="s">
        <v>344</v>
      </c>
      <c r="C68" s="203">
        <v>-0.59475834432028096</v>
      </c>
      <c r="D68" s="167">
        <v>0.95240486640656197</v>
      </c>
      <c r="E68" s="198">
        <v>0.412330769681161</v>
      </c>
      <c r="F68" s="167">
        <v>0.49119411690967602</v>
      </c>
      <c r="G68" s="170">
        <v>-1.007089114001442</v>
      </c>
      <c r="I68" s="21" t="s">
        <v>59</v>
      </c>
      <c r="J68" s="162" t="s">
        <v>555</v>
      </c>
      <c r="K68" s="203">
        <v>-0.341599092350023</v>
      </c>
      <c r="L68" s="167">
        <v>0.96569582268274401</v>
      </c>
      <c r="M68" s="198">
        <v>0.61386870769854096</v>
      </c>
      <c r="N68" s="167">
        <v>0.15826333227099201</v>
      </c>
      <c r="O68" s="170">
        <v>-0.95546780004856391</v>
      </c>
    </row>
    <row r="69" spans="1:15" ht="15.75" thickBot="1" x14ac:dyDescent="0.3">
      <c r="A69" s="21" t="s">
        <v>41</v>
      </c>
      <c r="B69" s="162" t="s">
        <v>414</v>
      </c>
      <c r="C69" s="203">
        <v>-0.55494505494505497</v>
      </c>
      <c r="D69" s="167">
        <v>0.95240486640656197</v>
      </c>
      <c r="E69" s="198">
        <v>0.451946826698779</v>
      </c>
      <c r="F69" s="167">
        <v>0.41977147489377498</v>
      </c>
      <c r="G69" s="170">
        <v>-1.0068918816438339</v>
      </c>
      <c r="I69" s="209" t="s">
        <v>64</v>
      </c>
      <c r="J69" s="210" t="s">
        <v>415</v>
      </c>
      <c r="K69" s="211">
        <v>0.17056412284302599</v>
      </c>
      <c r="L69" s="212">
        <v>0.98301069465787305</v>
      </c>
      <c r="M69" s="213">
        <v>-0.78462299080238296</v>
      </c>
      <c r="N69" s="212">
        <v>3.69009717219424E-3</v>
      </c>
      <c r="O69" s="214">
        <v>0.95518711364540898</v>
      </c>
    </row>
    <row r="70" spans="1:15" x14ac:dyDescent="0.25">
      <c r="A70" s="21" t="s">
        <v>83</v>
      </c>
      <c r="B70" s="162" t="s">
        <v>546</v>
      </c>
      <c r="C70" s="203">
        <v>0.52747252747252704</v>
      </c>
      <c r="D70" s="167">
        <v>0.95240486640656197</v>
      </c>
      <c r="E70" s="198">
        <v>-0.47881773399014799</v>
      </c>
      <c r="F70" s="167">
        <v>0.37187337724955599</v>
      </c>
      <c r="G70" s="170">
        <v>1.006290261462675</v>
      </c>
    </row>
    <row r="71" spans="1:15" x14ac:dyDescent="0.25">
      <c r="A71" s="21" t="s">
        <v>83</v>
      </c>
      <c r="B71" s="162" t="s">
        <v>480</v>
      </c>
      <c r="C71" s="203">
        <v>-0.51169236852907796</v>
      </c>
      <c r="D71" s="167">
        <v>0.95240486640656197</v>
      </c>
      <c r="E71" s="198">
        <v>0.49365685803686798</v>
      </c>
      <c r="F71" s="167">
        <v>0.33779311832143299</v>
      </c>
      <c r="G71" s="170">
        <v>-1.0053492265659458</v>
      </c>
    </row>
    <row r="72" spans="1:15" x14ac:dyDescent="0.25">
      <c r="A72" s="132"/>
      <c r="B72" s="132"/>
      <c r="C72" s="138"/>
      <c r="D72" s="133"/>
      <c r="E72" s="138"/>
      <c r="F72" s="133"/>
      <c r="G72" s="138"/>
      <c r="I72" s="132"/>
    </row>
    <row r="73" spans="1:15" x14ac:dyDescent="0.25">
      <c r="A73" s="132"/>
      <c r="B73" s="132"/>
      <c r="C73" s="138"/>
      <c r="D73" s="133"/>
      <c r="E73" s="138"/>
      <c r="F73" s="133"/>
      <c r="G73" s="138"/>
      <c r="I73" s="132"/>
    </row>
    <row r="74" spans="1:15" x14ac:dyDescent="0.25">
      <c r="A74" s="132"/>
      <c r="B74" s="132"/>
      <c r="C74" s="138"/>
      <c r="D74" s="133"/>
      <c r="E74" s="138"/>
      <c r="F74" s="133"/>
      <c r="G74" s="138"/>
      <c r="I74" s="132"/>
    </row>
    <row r="75" spans="1:15" x14ac:dyDescent="0.25">
      <c r="A75" s="132"/>
      <c r="B75" s="132"/>
      <c r="C75" s="138"/>
      <c r="D75" s="133"/>
      <c r="E75" s="138"/>
      <c r="F75" s="133"/>
      <c r="G75" s="138"/>
      <c r="I75" s="132"/>
    </row>
    <row r="76" spans="1:15" x14ac:dyDescent="0.25">
      <c r="A76" s="132"/>
      <c r="B76" s="132"/>
      <c r="C76" s="138"/>
      <c r="D76" s="133"/>
      <c r="E76" s="138"/>
      <c r="F76" s="133"/>
      <c r="G76" s="138"/>
      <c r="I76" s="132"/>
    </row>
    <row r="77" spans="1:15" x14ac:dyDescent="0.25">
      <c r="A77" s="132"/>
      <c r="B77" s="132"/>
      <c r="C77" s="138"/>
      <c r="D77" s="133"/>
      <c r="E77" s="138"/>
      <c r="F77" s="133"/>
      <c r="G77" s="138"/>
      <c r="I77" s="132"/>
    </row>
    <row r="78" spans="1:15" x14ac:dyDescent="0.25">
      <c r="A78" s="132"/>
      <c r="B78" s="132"/>
      <c r="C78" s="138"/>
      <c r="D78" s="133"/>
      <c r="E78" s="138"/>
      <c r="F78" s="133"/>
      <c r="G78" s="138"/>
      <c r="I78" s="132"/>
    </row>
    <row r="79" spans="1:15" x14ac:dyDescent="0.25">
      <c r="A79" s="132"/>
      <c r="B79" s="132"/>
      <c r="C79" s="138"/>
      <c r="D79" s="133"/>
      <c r="E79" s="138"/>
      <c r="F79" s="133"/>
      <c r="G79" s="138"/>
      <c r="I79" s="132"/>
    </row>
    <row r="80" spans="1:15" x14ac:dyDescent="0.25">
      <c r="A80" s="132"/>
      <c r="B80" s="132"/>
      <c r="C80" s="138"/>
      <c r="D80" s="133"/>
      <c r="E80" s="138"/>
      <c r="F80" s="133"/>
      <c r="G80" s="138"/>
      <c r="I80" s="132"/>
    </row>
    <row r="81" spans="1:9" x14ac:dyDescent="0.25">
      <c r="A81" s="132"/>
      <c r="B81" s="132"/>
      <c r="C81" s="138"/>
      <c r="D81" s="133"/>
      <c r="E81" s="138"/>
      <c r="F81" s="133"/>
      <c r="G81" s="138"/>
      <c r="I81" s="132"/>
    </row>
    <row r="82" spans="1:9" x14ac:dyDescent="0.25">
      <c r="A82" s="132"/>
      <c r="B82" s="132"/>
      <c r="C82" s="138"/>
      <c r="D82" s="133"/>
      <c r="E82" s="138"/>
      <c r="F82" s="133"/>
      <c r="G82" s="138"/>
      <c r="I82" s="132"/>
    </row>
    <row r="83" spans="1:9" x14ac:dyDescent="0.25">
      <c r="A83" s="132"/>
      <c r="B83" s="132"/>
      <c r="C83" s="138"/>
      <c r="D83" s="133"/>
      <c r="E83" s="138"/>
      <c r="F83" s="133"/>
      <c r="G83" s="138"/>
      <c r="I83" s="132"/>
    </row>
    <row r="84" spans="1:9" x14ac:dyDescent="0.25">
      <c r="A84" s="132"/>
      <c r="B84" s="132"/>
      <c r="C84" s="138"/>
      <c r="D84" s="133"/>
      <c r="E84" s="138"/>
      <c r="F84" s="133"/>
      <c r="G84" s="138"/>
      <c r="I84" s="132"/>
    </row>
    <row r="85" spans="1:9" x14ac:dyDescent="0.25">
      <c r="A85" s="132"/>
      <c r="B85" s="132"/>
      <c r="C85" s="138"/>
      <c r="D85" s="133"/>
      <c r="E85" s="138"/>
      <c r="F85" s="133"/>
      <c r="G85" s="138"/>
      <c r="I85" s="132"/>
    </row>
    <row r="86" spans="1:9" x14ac:dyDescent="0.25">
      <c r="A86" s="132"/>
      <c r="B86" s="132"/>
      <c r="C86" s="138"/>
      <c r="D86" s="133"/>
      <c r="E86" s="138"/>
      <c r="F86" s="133"/>
      <c r="G86" s="138"/>
      <c r="I86" s="132"/>
    </row>
    <row r="87" spans="1:9" x14ac:dyDescent="0.25">
      <c r="A87" s="132"/>
      <c r="B87" s="132"/>
      <c r="C87" s="138"/>
      <c r="D87" s="133"/>
      <c r="E87" s="138"/>
      <c r="F87" s="133"/>
      <c r="G87" s="138"/>
      <c r="I87" s="132"/>
    </row>
    <row r="88" spans="1:9" x14ac:dyDescent="0.25">
      <c r="A88" s="132"/>
      <c r="B88" s="132"/>
      <c r="C88" s="138"/>
      <c r="D88" s="133"/>
      <c r="E88" s="138"/>
      <c r="F88" s="133"/>
      <c r="G88" s="138"/>
      <c r="I88" s="132"/>
    </row>
    <row r="89" spans="1:9" x14ac:dyDescent="0.25">
      <c r="A89" s="132"/>
      <c r="B89" s="132"/>
      <c r="C89" s="138"/>
      <c r="D89" s="133"/>
      <c r="E89" s="138"/>
      <c r="F89" s="133"/>
      <c r="G89" s="138"/>
      <c r="I89" s="132"/>
    </row>
    <row r="90" spans="1:9" x14ac:dyDescent="0.25">
      <c r="A90" s="132"/>
      <c r="B90" s="132"/>
      <c r="C90" s="138"/>
      <c r="D90" s="133"/>
      <c r="E90" s="138"/>
      <c r="F90" s="133"/>
      <c r="G90" s="138"/>
      <c r="I90" s="132"/>
    </row>
    <row r="91" spans="1:9" x14ac:dyDescent="0.25">
      <c r="A91" s="132"/>
      <c r="B91" s="132"/>
      <c r="C91" s="138"/>
      <c r="D91" s="133"/>
      <c r="E91" s="138"/>
      <c r="F91" s="133"/>
      <c r="G91" s="138"/>
      <c r="I91" s="132"/>
    </row>
    <row r="92" spans="1:9" x14ac:dyDescent="0.25">
      <c r="A92" s="132"/>
      <c r="B92" s="132"/>
      <c r="C92" s="138"/>
      <c r="D92" s="133"/>
      <c r="E92" s="138"/>
      <c r="F92" s="133"/>
      <c r="G92" s="138"/>
      <c r="I92" s="132"/>
    </row>
    <row r="93" spans="1:9" x14ac:dyDescent="0.25">
      <c r="A93" s="132"/>
      <c r="B93" s="132"/>
      <c r="C93" s="138"/>
      <c r="D93" s="133"/>
      <c r="E93" s="138"/>
      <c r="F93" s="133"/>
      <c r="G93" s="138"/>
      <c r="I93" s="132"/>
    </row>
    <row r="94" spans="1:9" x14ac:dyDescent="0.25">
      <c r="A94" s="132"/>
      <c r="B94" s="132"/>
      <c r="C94" s="138"/>
      <c r="D94" s="133"/>
      <c r="E94" s="138"/>
      <c r="F94" s="133"/>
      <c r="G94" s="138"/>
      <c r="I94" s="132"/>
    </row>
    <row r="95" spans="1:9" x14ac:dyDescent="0.25">
      <c r="A95" s="132"/>
      <c r="B95" s="132"/>
      <c r="C95" s="138"/>
      <c r="D95" s="133"/>
      <c r="E95" s="138"/>
      <c r="F95" s="133"/>
      <c r="G95" s="138"/>
      <c r="I95" s="132"/>
    </row>
    <row r="96" spans="1:9" x14ac:dyDescent="0.25">
      <c r="A96" s="132"/>
      <c r="B96" s="132"/>
      <c r="C96" s="138"/>
      <c r="D96" s="133"/>
      <c r="E96" s="138"/>
      <c r="F96" s="133"/>
      <c r="G96" s="138"/>
      <c r="I96" s="132"/>
    </row>
    <row r="97" spans="1:9" x14ac:dyDescent="0.25">
      <c r="A97" s="132"/>
      <c r="B97" s="132"/>
      <c r="C97" s="138"/>
      <c r="D97" s="133"/>
      <c r="E97" s="138"/>
      <c r="F97" s="133"/>
      <c r="G97" s="138"/>
      <c r="I97" s="132"/>
    </row>
    <row r="98" spans="1:9" x14ac:dyDescent="0.25">
      <c r="A98" s="132"/>
      <c r="B98" s="132"/>
      <c r="C98" s="138"/>
      <c r="D98" s="133"/>
      <c r="E98" s="138"/>
      <c r="F98" s="133"/>
      <c r="G98" s="138"/>
      <c r="I98" s="132"/>
    </row>
    <row r="99" spans="1:9" x14ac:dyDescent="0.25">
      <c r="A99" s="132"/>
      <c r="B99" s="132"/>
      <c r="C99" s="138"/>
      <c r="D99" s="133"/>
      <c r="E99" s="138"/>
      <c r="F99" s="133"/>
      <c r="G99" s="138"/>
      <c r="I99" s="132"/>
    </row>
    <row r="100" spans="1:9" x14ac:dyDescent="0.25">
      <c r="A100" s="132"/>
      <c r="B100" s="132"/>
      <c r="C100" s="138"/>
      <c r="D100" s="133"/>
      <c r="E100" s="138"/>
      <c r="F100" s="133"/>
      <c r="G100" s="138"/>
      <c r="I100" s="132"/>
    </row>
    <row r="101" spans="1:9" x14ac:dyDescent="0.25">
      <c r="A101" s="132"/>
      <c r="B101" s="132"/>
      <c r="C101" s="138"/>
      <c r="D101" s="133"/>
      <c r="E101" s="138"/>
      <c r="F101" s="133"/>
      <c r="G101" s="138"/>
      <c r="I101" s="132"/>
    </row>
    <row r="102" spans="1:9" x14ac:dyDescent="0.25">
      <c r="A102" s="132"/>
      <c r="B102" s="132"/>
      <c r="C102" s="138"/>
      <c r="D102" s="133"/>
      <c r="E102" s="138"/>
      <c r="F102" s="133"/>
      <c r="G102" s="138"/>
      <c r="I102" s="132"/>
    </row>
    <row r="103" spans="1:9" x14ac:dyDescent="0.25">
      <c r="A103" s="132"/>
      <c r="B103" s="132"/>
      <c r="C103" s="138"/>
      <c r="D103" s="133"/>
      <c r="E103" s="138"/>
      <c r="F103" s="133"/>
      <c r="G103" s="138"/>
      <c r="I103" s="132"/>
    </row>
    <row r="104" spans="1:9" x14ac:dyDescent="0.25">
      <c r="A104" s="132"/>
      <c r="B104" s="132"/>
      <c r="C104" s="138"/>
      <c r="D104" s="133"/>
      <c r="E104" s="138"/>
      <c r="F104" s="133"/>
      <c r="G104" s="138"/>
      <c r="I104" s="132"/>
    </row>
    <row r="105" spans="1:9" x14ac:dyDescent="0.25">
      <c r="A105" s="132"/>
      <c r="B105" s="132"/>
      <c r="C105" s="138"/>
      <c r="D105" s="133"/>
      <c r="E105" s="138"/>
      <c r="F105" s="133"/>
      <c r="G105" s="138"/>
      <c r="I105" s="132"/>
    </row>
    <row r="106" spans="1:9" x14ac:dyDescent="0.25">
      <c r="A106" s="132"/>
      <c r="B106" s="132"/>
      <c r="C106" s="138"/>
      <c r="D106" s="133"/>
      <c r="E106" s="138"/>
      <c r="F106" s="133"/>
      <c r="G106" s="138"/>
      <c r="I106" s="132"/>
    </row>
    <row r="107" spans="1:9" x14ac:dyDescent="0.25">
      <c r="A107" s="132"/>
      <c r="B107" s="132"/>
      <c r="C107" s="138"/>
      <c r="D107" s="133"/>
      <c r="E107" s="138"/>
      <c r="F107" s="133"/>
      <c r="G107" s="138"/>
      <c r="I107" s="132"/>
    </row>
    <row r="108" spans="1:9" x14ac:dyDescent="0.25">
      <c r="A108" s="132"/>
      <c r="B108" s="132"/>
      <c r="C108" s="138"/>
      <c r="D108" s="133"/>
      <c r="E108" s="138"/>
      <c r="F108" s="133"/>
      <c r="G108" s="138"/>
      <c r="I108" s="132"/>
    </row>
    <row r="109" spans="1:9" x14ac:dyDescent="0.25">
      <c r="A109" s="132"/>
      <c r="B109" s="132"/>
      <c r="C109" s="138"/>
      <c r="D109" s="133"/>
      <c r="E109" s="138"/>
      <c r="F109" s="133"/>
      <c r="G109" s="138"/>
      <c r="I109" s="132"/>
    </row>
    <row r="110" spans="1:9" x14ac:dyDescent="0.25">
      <c r="A110" s="132"/>
      <c r="B110" s="132"/>
      <c r="C110" s="138"/>
      <c r="D110" s="133"/>
      <c r="E110" s="138"/>
      <c r="F110" s="133"/>
      <c r="G110" s="138"/>
      <c r="I110" s="132"/>
    </row>
    <row r="111" spans="1:9" x14ac:dyDescent="0.25">
      <c r="A111" s="132"/>
      <c r="B111" s="132"/>
      <c r="C111" s="138"/>
      <c r="D111" s="133"/>
      <c r="E111" s="138"/>
      <c r="F111" s="133"/>
      <c r="G111" s="138"/>
      <c r="I111" s="132"/>
    </row>
    <row r="112" spans="1:9" x14ac:dyDescent="0.25">
      <c r="A112" s="132"/>
      <c r="B112" s="132"/>
      <c r="C112" s="138"/>
      <c r="D112" s="133"/>
      <c r="E112" s="138"/>
      <c r="F112" s="133"/>
      <c r="G112" s="138"/>
      <c r="I112" s="132"/>
    </row>
    <row r="113" spans="1:9" x14ac:dyDescent="0.25">
      <c r="A113" s="132"/>
      <c r="B113" s="132"/>
      <c r="C113" s="138"/>
      <c r="D113" s="133"/>
      <c r="E113" s="138"/>
      <c r="F113" s="133"/>
      <c r="G113" s="138"/>
      <c r="I113" s="132"/>
    </row>
    <row r="114" spans="1:9" x14ac:dyDescent="0.25">
      <c r="A114" s="132"/>
      <c r="B114" s="132"/>
      <c r="C114" s="138"/>
      <c r="D114" s="133"/>
      <c r="E114" s="138"/>
      <c r="F114" s="133"/>
      <c r="G114" s="138"/>
      <c r="I114" s="132"/>
    </row>
    <row r="115" spans="1:9" x14ac:dyDescent="0.25">
      <c r="A115" s="132"/>
      <c r="B115" s="132"/>
      <c r="C115" s="138"/>
      <c r="D115" s="133"/>
      <c r="E115" s="138"/>
      <c r="F115" s="133"/>
      <c r="G115" s="138"/>
      <c r="I115" s="132"/>
    </row>
    <row r="116" spans="1:9" x14ac:dyDescent="0.25">
      <c r="A116" s="132"/>
      <c r="B116" s="132"/>
      <c r="C116" s="138"/>
      <c r="D116" s="133"/>
      <c r="E116" s="138"/>
      <c r="F116" s="133"/>
      <c r="G116" s="138"/>
      <c r="I116" s="132"/>
    </row>
    <row r="117" spans="1:9" x14ac:dyDescent="0.25">
      <c r="A117" s="132"/>
      <c r="B117" s="132"/>
      <c r="C117" s="138"/>
      <c r="D117" s="133"/>
      <c r="E117" s="138"/>
      <c r="F117" s="133"/>
      <c r="G117" s="138"/>
      <c r="I117" s="132"/>
    </row>
    <row r="118" spans="1:9" x14ac:dyDescent="0.25">
      <c r="A118" s="132"/>
      <c r="B118" s="132"/>
      <c r="C118" s="138"/>
      <c r="D118" s="133"/>
      <c r="E118" s="138"/>
      <c r="F118" s="133"/>
      <c r="G118" s="138"/>
      <c r="I118" s="132"/>
    </row>
    <row r="119" spans="1:9" x14ac:dyDescent="0.25">
      <c r="A119" s="132"/>
      <c r="B119" s="132"/>
      <c r="C119" s="138"/>
      <c r="D119" s="133"/>
      <c r="E119" s="138"/>
      <c r="F119" s="133"/>
      <c r="G119" s="138"/>
      <c r="I119" s="132"/>
    </row>
    <row r="120" spans="1:9" x14ac:dyDescent="0.25">
      <c r="A120" s="132"/>
      <c r="B120" s="132"/>
      <c r="C120" s="138"/>
      <c r="D120" s="133"/>
      <c r="E120" s="138"/>
      <c r="F120" s="133"/>
      <c r="G120" s="138"/>
      <c r="I120" s="132"/>
    </row>
    <row r="121" spans="1:9" x14ac:dyDescent="0.25">
      <c r="A121" s="132"/>
      <c r="B121" s="132"/>
      <c r="C121" s="138"/>
      <c r="D121" s="133"/>
      <c r="E121" s="138"/>
      <c r="F121" s="133"/>
      <c r="G121" s="138"/>
      <c r="I121" s="132"/>
    </row>
    <row r="122" spans="1:9" x14ac:dyDescent="0.25">
      <c r="A122" s="132"/>
      <c r="B122" s="132"/>
      <c r="C122" s="138"/>
      <c r="D122" s="133"/>
      <c r="E122" s="138"/>
      <c r="F122" s="133"/>
      <c r="G122" s="138"/>
      <c r="I122" s="132"/>
    </row>
    <row r="123" spans="1:9" x14ac:dyDescent="0.25">
      <c r="A123" s="132"/>
      <c r="B123" s="132"/>
      <c r="C123" s="138"/>
      <c r="D123" s="133"/>
      <c r="E123" s="138"/>
      <c r="F123" s="133"/>
      <c r="G123" s="138"/>
      <c r="I123" s="132"/>
    </row>
    <row r="124" spans="1:9" x14ac:dyDescent="0.25">
      <c r="A124" s="132"/>
      <c r="B124" s="132"/>
      <c r="C124" s="138"/>
      <c r="D124" s="133"/>
      <c r="E124" s="138"/>
      <c r="F124" s="133"/>
      <c r="G124" s="138"/>
      <c r="I124" s="132"/>
    </row>
    <row r="125" spans="1:9" x14ac:dyDescent="0.25">
      <c r="A125" s="132"/>
      <c r="B125" s="132"/>
      <c r="C125" s="138"/>
      <c r="D125" s="133"/>
      <c r="E125" s="138"/>
      <c r="F125" s="133"/>
      <c r="G125" s="138"/>
      <c r="I125" s="132"/>
    </row>
    <row r="126" spans="1:9" x14ac:dyDescent="0.25">
      <c r="A126" s="132"/>
      <c r="B126" s="132"/>
      <c r="C126" s="138"/>
      <c r="D126" s="133"/>
      <c r="E126" s="138"/>
      <c r="F126" s="133"/>
      <c r="G126" s="138"/>
      <c r="I126" s="132"/>
    </row>
    <row r="127" spans="1:9" x14ac:dyDescent="0.25">
      <c r="A127" s="132"/>
      <c r="B127" s="132"/>
      <c r="C127" s="138"/>
      <c r="D127" s="133"/>
      <c r="E127" s="138"/>
      <c r="F127" s="133"/>
      <c r="G127" s="138"/>
      <c r="I127" s="132"/>
    </row>
    <row r="128" spans="1:9" x14ac:dyDescent="0.25">
      <c r="A128" s="132"/>
      <c r="B128" s="132"/>
      <c r="C128" s="138"/>
      <c r="D128" s="133"/>
      <c r="E128" s="138"/>
      <c r="F128" s="133"/>
      <c r="G128" s="138"/>
      <c r="I128" s="132"/>
    </row>
    <row r="129" spans="1:9" x14ac:dyDescent="0.25">
      <c r="A129" s="132"/>
      <c r="B129" s="132"/>
      <c r="C129" s="138"/>
      <c r="D129" s="133"/>
      <c r="E129" s="138"/>
      <c r="F129" s="133"/>
      <c r="G129" s="138"/>
      <c r="I129" s="132"/>
    </row>
    <row r="130" spans="1:9" x14ac:dyDescent="0.25">
      <c r="A130" s="132"/>
      <c r="B130" s="132"/>
      <c r="C130" s="138"/>
      <c r="D130" s="133"/>
      <c r="E130" s="138"/>
      <c r="F130" s="133"/>
      <c r="G130" s="138"/>
      <c r="I130" s="132"/>
    </row>
    <row r="131" spans="1:9" x14ac:dyDescent="0.25">
      <c r="A131" s="132"/>
      <c r="B131" s="132"/>
      <c r="C131" s="138"/>
      <c r="D131" s="133"/>
      <c r="E131" s="138"/>
      <c r="F131" s="133"/>
      <c r="G131" s="138"/>
      <c r="I131" s="132"/>
    </row>
    <row r="132" spans="1:9" x14ac:dyDescent="0.25">
      <c r="A132" s="132"/>
      <c r="B132" s="132"/>
      <c r="C132" s="138"/>
      <c r="D132" s="133"/>
      <c r="E132" s="138"/>
      <c r="F132" s="133"/>
      <c r="G132" s="138"/>
      <c r="I132" s="132"/>
    </row>
    <row r="133" spans="1:9" x14ac:dyDescent="0.25">
      <c r="A133" s="132"/>
      <c r="B133" s="132"/>
      <c r="C133" s="138"/>
      <c r="D133" s="133"/>
      <c r="E133" s="138"/>
      <c r="F133" s="133"/>
      <c r="G133" s="138"/>
      <c r="I133" s="132"/>
    </row>
    <row r="134" spans="1:9" x14ac:dyDescent="0.25">
      <c r="A134" s="132"/>
      <c r="B134" s="132"/>
      <c r="C134" s="138"/>
      <c r="D134" s="133"/>
      <c r="E134" s="138"/>
      <c r="F134" s="133"/>
      <c r="G134" s="138"/>
      <c r="I134" s="132"/>
    </row>
    <row r="135" spans="1:9" x14ac:dyDescent="0.25">
      <c r="A135" s="132"/>
      <c r="B135" s="132"/>
      <c r="C135" s="138"/>
      <c r="D135" s="133"/>
      <c r="E135" s="138"/>
      <c r="F135" s="133"/>
      <c r="G135" s="138"/>
      <c r="I135" s="132"/>
    </row>
    <row r="136" spans="1:9" x14ac:dyDescent="0.25">
      <c r="A136" s="132"/>
      <c r="B136" s="132"/>
      <c r="C136" s="138"/>
      <c r="D136" s="133"/>
      <c r="E136" s="138"/>
      <c r="F136" s="133"/>
      <c r="G136" s="138"/>
      <c r="I136" s="132"/>
    </row>
    <row r="137" spans="1:9" x14ac:dyDescent="0.25">
      <c r="A137" s="132"/>
      <c r="B137" s="132"/>
      <c r="C137" s="138"/>
      <c r="D137" s="133"/>
      <c r="E137" s="138"/>
      <c r="F137" s="133"/>
      <c r="G137" s="138"/>
      <c r="I137" s="132"/>
    </row>
    <row r="138" spans="1:9" x14ac:dyDescent="0.25">
      <c r="A138" s="132"/>
      <c r="B138" s="132"/>
      <c r="C138" s="138"/>
      <c r="D138" s="133"/>
      <c r="E138" s="138"/>
      <c r="F138" s="133"/>
      <c r="G138" s="138"/>
      <c r="I138" s="132"/>
    </row>
    <row r="139" spans="1:9" x14ac:dyDescent="0.25">
      <c r="A139" s="132"/>
      <c r="B139" s="132"/>
      <c r="C139" s="138"/>
      <c r="D139" s="133"/>
      <c r="E139" s="138"/>
      <c r="F139" s="133"/>
      <c r="G139" s="138"/>
      <c r="I139" s="132"/>
    </row>
    <row r="140" spans="1:9" x14ac:dyDescent="0.25">
      <c r="A140" s="132"/>
      <c r="B140" s="132"/>
      <c r="C140" s="138"/>
      <c r="D140" s="133"/>
      <c r="E140" s="138"/>
      <c r="F140" s="133"/>
      <c r="G140" s="138"/>
      <c r="I140" s="132"/>
    </row>
    <row r="141" spans="1:9" x14ac:dyDescent="0.25">
      <c r="A141" s="132"/>
      <c r="B141" s="132"/>
      <c r="C141" s="138"/>
      <c r="D141" s="133"/>
      <c r="E141" s="138"/>
      <c r="F141" s="133"/>
      <c r="G141" s="138"/>
      <c r="I141" s="132"/>
    </row>
    <row r="142" spans="1:9" x14ac:dyDescent="0.25">
      <c r="A142" s="132"/>
      <c r="B142" s="132"/>
      <c r="C142" s="138"/>
      <c r="D142" s="133"/>
      <c r="E142" s="138"/>
      <c r="F142" s="133"/>
      <c r="G142" s="138"/>
      <c r="I142" s="132"/>
    </row>
    <row r="143" spans="1:9" x14ac:dyDescent="0.25">
      <c r="A143" s="132"/>
      <c r="B143" s="132"/>
      <c r="C143" s="138"/>
      <c r="D143" s="133"/>
      <c r="E143" s="138"/>
      <c r="F143" s="133"/>
      <c r="G143" s="138"/>
      <c r="I143" s="132"/>
    </row>
    <row r="144" spans="1:9" x14ac:dyDescent="0.25">
      <c r="A144" s="132"/>
      <c r="B144" s="132"/>
      <c r="C144" s="138"/>
      <c r="D144" s="133"/>
      <c r="E144" s="138"/>
      <c r="F144" s="133"/>
      <c r="G144" s="138"/>
      <c r="I144" s="132"/>
    </row>
    <row r="145" spans="1:9" x14ac:dyDescent="0.25">
      <c r="A145" s="132"/>
      <c r="B145" s="132"/>
      <c r="C145" s="138"/>
      <c r="D145" s="133"/>
      <c r="E145" s="138"/>
      <c r="F145" s="133"/>
      <c r="G145" s="138"/>
      <c r="I145" s="132"/>
    </row>
    <row r="146" spans="1:9" x14ac:dyDescent="0.25">
      <c r="A146" s="132"/>
      <c r="B146" s="132"/>
      <c r="C146" s="138"/>
      <c r="D146" s="133"/>
      <c r="E146" s="138"/>
      <c r="F146" s="133"/>
      <c r="G146" s="138"/>
      <c r="I146" s="132"/>
    </row>
    <row r="147" spans="1:9" x14ac:dyDescent="0.25">
      <c r="A147" s="132"/>
      <c r="B147" s="132"/>
      <c r="C147" s="138"/>
      <c r="D147" s="133"/>
      <c r="E147" s="138"/>
      <c r="F147" s="133"/>
      <c r="G147" s="138"/>
      <c r="I147" s="132"/>
    </row>
    <row r="148" spans="1:9" x14ac:dyDescent="0.25">
      <c r="A148" s="132"/>
      <c r="B148" s="132"/>
      <c r="C148" s="138"/>
      <c r="D148" s="133"/>
      <c r="E148" s="138"/>
      <c r="F148" s="133"/>
      <c r="G148" s="138"/>
      <c r="I148" s="132"/>
    </row>
    <row r="149" spans="1:9" x14ac:dyDescent="0.25">
      <c r="A149" s="132"/>
      <c r="B149" s="132"/>
      <c r="C149" s="138"/>
      <c r="D149" s="133"/>
      <c r="E149" s="138"/>
      <c r="F149" s="133"/>
      <c r="G149" s="138"/>
      <c r="I149" s="132"/>
    </row>
    <row r="150" spans="1:9" x14ac:dyDescent="0.25">
      <c r="A150" s="132"/>
      <c r="B150" s="132"/>
      <c r="C150" s="138"/>
      <c r="D150" s="133"/>
      <c r="E150" s="138"/>
      <c r="F150" s="133"/>
      <c r="G150" s="138"/>
      <c r="I150" s="132"/>
    </row>
    <row r="151" spans="1:9" x14ac:dyDescent="0.25">
      <c r="A151" s="132"/>
      <c r="B151" s="132"/>
      <c r="C151" s="138"/>
      <c r="D151" s="133"/>
      <c r="E151" s="138"/>
      <c r="F151" s="133"/>
      <c r="G151" s="138"/>
      <c r="I151" s="132"/>
    </row>
    <row r="152" spans="1:9" x14ac:dyDescent="0.25">
      <c r="A152" s="132"/>
      <c r="B152" s="132"/>
      <c r="C152" s="138"/>
      <c r="D152" s="133"/>
      <c r="E152" s="138"/>
      <c r="F152" s="133"/>
      <c r="G152" s="138"/>
      <c r="I152" s="132"/>
    </row>
    <row r="153" spans="1:9" x14ac:dyDescent="0.25">
      <c r="A153" s="132"/>
      <c r="B153" s="132"/>
      <c r="C153" s="138"/>
      <c r="D153" s="133"/>
      <c r="E153" s="138"/>
      <c r="F153" s="133"/>
      <c r="G153" s="138"/>
      <c r="I153" s="132"/>
    </row>
    <row r="154" spans="1:9" x14ac:dyDescent="0.25">
      <c r="A154" s="132"/>
      <c r="B154" s="132"/>
      <c r="C154" s="138"/>
      <c r="D154" s="133"/>
      <c r="E154" s="138"/>
      <c r="F154" s="133"/>
      <c r="G154" s="138"/>
      <c r="I154" s="132"/>
    </row>
    <row r="155" spans="1:9" x14ac:dyDescent="0.25">
      <c r="A155" s="132"/>
      <c r="B155" s="132"/>
      <c r="C155" s="138"/>
      <c r="D155" s="133"/>
      <c r="E155" s="138"/>
      <c r="F155" s="133"/>
      <c r="G155" s="138"/>
      <c r="I155" s="132"/>
    </row>
    <row r="156" spans="1:9" x14ac:dyDescent="0.25">
      <c r="A156" s="132"/>
      <c r="B156" s="132"/>
      <c r="C156" s="138"/>
      <c r="D156" s="133"/>
      <c r="E156" s="138"/>
      <c r="F156" s="133"/>
      <c r="G156" s="138"/>
      <c r="I156" s="132"/>
    </row>
    <row r="157" spans="1:9" x14ac:dyDescent="0.25">
      <c r="A157" s="132"/>
      <c r="B157" s="132"/>
      <c r="C157" s="138"/>
      <c r="D157" s="133"/>
      <c r="E157" s="138"/>
      <c r="F157" s="133"/>
      <c r="G157" s="138"/>
      <c r="I157" s="132"/>
    </row>
    <row r="158" spans="1:9" x14ac:dyDescent="0.25">
      <c r="A158" s="132"/>
      <c r="B158" s="132"/>
      <c r="C158" s="138"/>
      <c r="D158" s="133"/>
      <c r="E158" s="138"/>
      <c r="F158" s="133"/>
      <c r="G158" s="138"/>
      <c r="I158" s="132"/>
    </row>
    <row r="159" spans="1:9" x14ac:dyDescent="0.25">
      <c r="A159" s="132"/>
      <c r="B159" s="132"/>
      <c r="C159" s="138"/>
      <c r="D159" s="133"/>
      <c r="E159" s="138"/>
      <c r="F159" s="133"/>
      <c r="G159" s="138"/>
      <c r="I159" s="132"/>
    </row>
    <row r="160" spans="1:9" x14ac:dyDescent="0.25">
      <c r="A160" s="132"/>
      <c r="B160" s="132"/>
      <c r="C160" s="138"/>
      <c r="D160" s="133"/>
      <c r="E160" s="138"/>
      <c r="F160" s="133"/>
      <c r="G160" s="138"/>
      <c r="I160" s="132"/>
    </row>
    <row r="161" spans="1:9" x14ac:dyDescent="0.25">
      <c r="A161" s="132"/>
      <c r="B161" s="132"/>
      <c r="C161" s="138"/>
      <c r="D161" s="133"/>
      <c r="E161" s="138"/>
      <c r="F161" s="133"/>
      <c r="G161" s="138"/>
      <c r="I161" s="132"/>
    </row>
    <row r="162" spans="1:9" x14ac:dyDescent="0.25">
      <c r="A162" s="132"/>
      <c r="B162" s="132"/>
      <c r="C162" s="138"/>
      <c r="D162" s="133"/>
      <c r="E162" s="138"/>
      <c r="F162" s="133"/>
      <c r="G162" s="138"/>
      <c r="I162" s="132"/>
    </row>
    <row r="163" spans="1:9" x14ac:dyDescent="0.25">
      <c r="A163" s="132"/>
      <c r="B163" s="132"/>
      <c r="C163" s="138"/>
      <c r="D163" s="133"/>
      <c r="E163" s="138"/>
      <c r="F163" s="133"/>
      <c r="G163" s="138"/>
      <c r="I163" s="132"/>
    </row>
    <row r="164" spans="1:9" x14ac:dyDescent="0.25">
      <c r="A164" s="132"/>
      <c r="B164" s="132"/>
      <c r="C164" s="138"/>
      <c r="D164" s="133"/>
      <c r="E164" s="138"/>
      <c r="F164" s="133"/>
      <c r="G164" s="138"/>
      <c r="I164" s="132"/>
    </row>
    <row r="165" spans="1:9" x14ac:dyDescent="0.25">
      <c r="A165" s="132"/>
      <c r="B165" s="132"/>
      <c r="C165" s="138"/>
      <c r="D165" s="133"/>
      <c r="E165" s="138"/>
      <c r="F165" s="133"/>
      <c r="G165" s="138"/>
      <c r="I165" s="132"/>
    </row>
    <row r="166" spans="1:9" x14ac:dyDescent="0.25">
      <c r="A166" s="132"/>
      <c r="B166" s="132"/>
      <c r="C166" s="138"/>
      <c r="D166" s="133"/>
      <c r="E166" s="138"/>
      <c r="F166" s="133"/>
      <c r="G166" s="138"/>
      <c r="I166" s="132"/>
    </row>
    <row r="167" spans="1:9" x14ac:dyDescent="0.25">
      <c r="A167" s="132"/>
      <c r="B167" s="132"/>
      <c r="C167" s="138"/>
      <c r="D167" s="133"/>
      <c r="E167" s="138"/>
      <c r="F167" s="133"/>
      <c r="G167" s="138"/>
      <c r="I167" s="132"/>
    </row>
    <row r="168" spans="1:9" x14ac:dyDescent="0.25">
      <c r="A168" s="132"/>
      <c r="B168" s="132"/>
      <c r="C168" s="138"/>
      <c r="D168" s="133"/>
      <c r="E168" s="138"/>
      <c r="F168" s="133"/>
      <c r="G168" s="138"/>
      <c r="I168" s="132"/>
    </row>
    <row r="169" spans="1:9" x14ac:dyDescent="0.25">
      <c r="A169" s="132"/>
      <c r="B169" s="132"/>
      <c r="C169" s="138"/>
      <c r="D169" s="133"/>
      <c r="E169" s="138"/>
      <c r="F169" s="133"/>
      <c r="G169" s="138"/>
      <c r="I169" s="132"/>
    </row>
    <row r="170" spans="1:9" x14ac:dyDescent="0.25">
      <c r="A170" s="132"/>
      <c r="B170" s="132"/>
      <c r="C170" s="138"/>
      <c r="D170" s="133"/>
      <c r="E170" s="138"/>
      <c r="F170" s="133"/>
      <c r="G170" s="138"/>
      <c r="I170" s="132"/>
    </row>
    <row r="171" spans="1:9" x14ac:dyDescent="0.25">
      <c r="A171" s="132"/>
      <c r="B171" s="132"/>
      <c r="C171" s="138"/>
      <c r="D171" s="133"/>
      <c r="E171" s="138"/>
      <c r="F171" s="133"/>
      <c r="G171" s="138"/>
      <c r="I171" s="132"/>
    </row>
    <row r="172" spans="1:9" x14ac:dyDescent="0.25">
      <c r="A172" s="132"/>
      <c r="B172" s="132"/>
      <c r="C172" s="138"/>
      <c r="D172" s="133"/>
      <c r="E172" s="138"/>
      <c r="F172" s="133"/>
      <c r="G172" s="138"/>
      <c r="I172" s="132"/>
    </row>
    <row r="173" spans="1:9" x14ac:dyDescent="0.25">
      <c r="A173" s="132"/>
      <c r="B173" s="132"/>
      <c r="C173" s="138"/>
      <c r="D173" s="133"/>
      <c r="E173" s="138"/>
      <c r="F173" s="133"/>
      <c r="G173" s="138"/>
      <c r="I173" s="132"/>
    </row>
    <row r="174" spans="1:9" x14ac:dyDescent="0.25">
      <c r="A174" s="132"/>
      <c r="B174" s="132"/>
      <c r="C174" s="138"/>
      <c r="D174" s="133"/>
      <c r="E174" s="138"/>
      <c r="F174" s="133"/>
      <c r="G174" s="138"/>
      <c r="I174" s="132"/>
    </row>
    <row r="175" spans="1:9" x14ac:dyDescent="0.25">
      <c r="A175" s="132"/>
      <c r="B175" s="132"/>
      <c r="C175" s="138"/>
      <c r="D175" s="133"/>
      <c r="E175" s="138"/>
      <c r="F175" s="133"/>
      <c r="G175" s="138"/>
      <c r="I175" s="132"/>
    </row>
    <row r="176" spans="1:9" x14ac:dyDescent="0.25">
      <c r="A176" s="132"/>
      <c r="B176" s="132"/>
      <c r="C176" s="138"/>
      <c r="D176" s="133"/>
      <c r="E176" s="138"/>
      <c r="F176" s="133"/>
      <c r="G176" s="138"/>
      <c r="I176" s="132"/>
    </row>
    <row r="177" spans="1:9" x14ac:dyDescent="0.25">
      <c r="A177" s="132"/>
      <c r="B177" s="132"/>
      <c r="C177" s="138"/>
      <c r="D177" s="133"/>
      <c r="E177" s="138"/>
      <c r="F177" s="133"/>
      <c r="G177" s="138"/>
      <c r="I177" s="132"/>
    </row>
    <row r="178" spans="1:9" x14ac:dyDescent="0.25">
      <c r="A178" s="132"/>
      <c r="B178" s="132"/>
      <c r="C178" s="138"/>
      <c r="D178" s="133"/>
      <c r="E178" s="138"/>
      <c r="F178" s="133"/>
      <c r="G178" s="138"/>
      <c r="I178" s="132"/>
    </row>
    <row r="179" spans="1:9" x14ac:dyDescent="0.25">
      <c r="A179" s="132"/>
      <c r="B179" s="132"/>
      <c r="C179" s="138"/>
      <c r="D179" s="133"/>
      <c r="E179" s="138"/>
      <c r="F179" s="133"/>
      <c r="G179" s="138"/>
      <c r="I179" s="132"/>
    </row>
    <row r="180" spans="1:9" x14ac:dyDescent="0.25">
      <c r="A180" s="132"/>
      <c r="B180" s="132"/>
      <c r="C180" s="138"/>
      <c r="D180" s="133"/>
      <c r="E180" s="138"/>
      <c r="F180" s="133"/>
      <c r="G180" s="138"/>
      <c r="I180" s="132"/>
    </row>
    <row r="181" spans="1:9" x14ac:dyDescent="0.25">
      <c r="A181" s="132"/>
      <c r="B181" s="132"/>
      <c r="C181" s="138"/>
      <c r="D181" s="133"/>
      <c r="E181" s="138"/>
      <c r="F181" s="133"/>
      <c r="G181" s="138"/>
      <c r="I181" s="132"/>
    </row>
    <row r="182" spans="1:9" x14ac:dyDescent="0.25">
      <c r="A182" s="132"/>
      <c r="B182" s="132"/>
      <c r="C182" s="138"/>
      <c r="D182" s="133"/>
      <c r="E182" s="138"/>
      <c r="F182" s="133"/>
      <c r="G182" s="138"/>
      <c r="I182" s="132"/>
    </row>
    <row r="183" spans="1:9" x14ac:dyDescent="0.25">
      <c r="A183" s="132"/>
      <c r="B183" s="132"/>
      <c r="C183" s="138"/>
      <c r="D183" s="133"/>
      <c r="E183" s="138"/>
      <c r="F183" s="133"/>
      <c r="G183" s="138"/>
      <c r="I183" s="132"/>
    </row>
    <row r="184" spans="1:9" x14ac:dyDescent="0.25">
      <c r="A184" s="132"/>
      <c r="B184" s="132"/>
      <c r="C184" s="138"/>
      <c r="D184" s="133"/>
      <c r="E184" s="138"/>
      <c r="F184" s="133"/>
      <c r="G184" s="138"/>
      <c r="I184" s="132"/>
    </row>
    <row r="185" spans="1:9" x14ac:dyDescent="0.25">
      <c r="A185" s="132"/>
      <c r="B185" s="132"/>
      <c r="C185" s="138"/>
      <c r="D185" s="133"/>
      <c r="E185" s="138"/>
      <c r="F185" s="133"/>
      <c r="G185" s="138"/>
      <c r="I185" s="132"/>
    </row>
    <row r="186" spans="1:9" x14ac:dyDescent="0.25">
      <c r="A186" s="132"/>
      <c r="B186" s="132"/>
      <c r="C186" s="138"/>
      <c r="D186" s="133"/>
      <c r="E186" s="138"/>
      <c r="F186" s="133"/>
      <c r="G186" s="138"/>
      <c r="I186" s="132"/>
    </row>
    <row r="187" spans="1:9" x14ac:dyDescent="0.25">
      <c r="A187" s="132"/>
      <c r="B187" s="132"/>
      <c r="C187" s="138"/>
      <c r="D187" s="133"/>
      <c r="E187" s="138"/>
      <c r="F187" s="133"/>
      <c r="G187" s="138"/>
      <c r="I187" s="132"/>
    </row>
    <row r="188" spans="1:9" x14ac:dyDescent="0.25">
      <c r="A188" s="132"/>
      <c r="B188" s="132"/>
      <c r="C188" s="138"/>
      <c r="D188" s="133"/>
      <c r="E188" s="138"/>
      <c r="F188" s="133"/>
      <c r="G188" s="138"/>
      <c r="I188" s="132"/>
    </row>
    <row r="189" spans="1:9" x14ac:dyDescent="0.25">
      <c r="A189" s="132"/>
      <c r="B189" s="132"/>
      <c r="C189" s="138"/>
      <c r="D189" s="133"/>
      <c r="E189" s="138"/>
      <c r="F189" s="133"/>
      <c r="G189" s="138"/>
      <c r="I189" s="132"/>
    </row>
    <row r="190" spans="1:9" x14ac:dyDescent="0.25">
      <c r="A190" s="132"/>
      <c r="B190" s="132"/>
      <c r="C190" s="138"/>
      <c r="D190" s="133"/>
      <c r="E190" s="138"/>
      <c r="F190" s="133"/>
      <c r="G190" s="138"/>
      <c r="I190" s="132"/>
    </row>
    <row r="191" spans="1:9" x14ac:dyDescent="0.25">
      <c r="A191" s="132"/>
      <c r="B191" s="132"/>
      <c r="C191" s="138"/>
      <c r="D191" s="133"/>
      <c r="E191" s="138"/>
      <c r="F191" s="133"/>
      <c r="G191" s="138"/>
      <c r="I191" s="132"/>
    </row>
    <row r="192" spans="1:9" x14ac:dyDescent="0.25">
      <c r="A192" s="132"/>
      <c r="B192" s="132"/>
      <c r="C192" s="138"/>
      <c r="D192" s="133"/>
      <c r="E192" s="138"/>
      <c r="F192" s="133"/>
      <c r="G192" s="138"/>
      <c r="I192" s="132"/>
    </row>
    <row r="193" spans="1:9" x14ac:dyDescent="0.25">
      <c r="A193" s="132"/>
      <c r="B193" s="132"/>
      <c r="C193" s="138"/>
      <c r="D193" s="133"/>
      <c r="E193" s="138"/>
      <c r="F193" s="133"/>
      <c r="G193" s="138"/>
      <c r="I193" s="132"/>
    </row>
    <row r="194" spans="1:9" x14ac:dyDescent="0.25">
      <c r="A194" s="132"/>
      <c r="B194" s="132"/>
      <c r="C194" s="138"/>
      <c r="D194" s="133"/>
      <c r="E194" s="138"/>
      <c r="F194" s="133"/>
      <c r="G194" s="138"/>
      <c r="I194" s="132"/>
    </row>
    <row r="195" spans="1:9" x14ac:dyDescent="0.25">
      <c r="A195" s="132"/>
      <c r="B195" s="132"/>
      <c r="C195" s="138"/>
      <c r="D195" s="133"/>
      <c r="E195" s="138"/>
      <c r="F195" s="133"/>
      <c r="G195" s="138"/>
      <c r="I195" s="132"/>
    </row>
    <row r="196" spans="1:9" x14ac:dyDescent="0.25">
      <c r="A196" s="132"/>
      <c r="B196" s="132"/>
      <c r="C196" s="138"/>
      <c r="D196" s="133"/>
      <c r="E196" s="138"/>
      <c r="F196" s="133"/>
      <c r="G196" s="138"/>
      <c r="I196" s="132"/>
    </row>
    <row r="197" spans="1:9" x14ac:dyDescent="0.25">
      <c r="A197" s="132"/>
      <c r="B197" s="132"/>
      <c r="C197" s="138"/>
      <c r="D197" s="133"/>
      <c r="E197" s="138"/>
      <c r="F197" s="133"/>
      <c r="G197" s="138"/>
      <c r="I197" s="132"/>
    </row>
    <row r="198" spans="1:9" x14ac:dyDescent="0.25">
      <c r="A198" s="132"/>
      <c r="B198" s="132"/>
      <c r="C198" s="138"/>
      <c r="D198" s="133"/>
      <c r="E198" s="138"/>
      <c r="F198" s="133"/>
      <c r="G198" s="138"/>
      <c r="I198" s="132"/>
    </row>
    <row r="199" spans="1:9" x14ac:dyDescent="0.25">
      <c r="A199" s="132"/>
      <c r="B199" s="132"/>
      <c r="C199" s="138"/>
      <c r="D199" s="133"/>
      <c r="E199" s="138"/>
      <c r="F199" s="133"/>
      <c r="G199" s="138"/>
      <c r="I199" s="132"/>
    </row>
    <row r="200" spans="1:9" x14ac:dyDescent="0.25">
      <c r="A200" s="132"/>
      <c r="B200" s="132"/>
      <c r="C200" s="138"/>
      <c r="D200" s="133"/>
      <c r="E200" s="138"/>
      <c r="F200" s="133"/>
      <c r="G200" s="138"/>
      <c r="I200" s="132"/>
    </row>
    <row r="201" spans="1:9" x14ac:dyDescent="0.25">
      <c r="A201" s="132"/>
      <c r="B201" s="132"/>
      <c r="C201" s="138"/>
      <c r="D201" s="133"/>
      <c r="E201" s="138"/>
      <c r="F201" s="133"/>
      <c r="G201" s="138"/>
      <c r="I201" s="132"/>
    </row>
    <row r="202" spans="1:9" x14ac:dyDescent="0.25">
      <c r="A202" s="132"/>
      <c r="B202" s="132"/>
      <c r="C202" s="138"/>
      <c r="D202" s="133"/>
      <c r="E202" s="138"/>
      <c r="F202" s="133"/>
      <c r="G202" s="138"/>
      <c r="I202" s="132"/>
    </row>
    <row r="203" spans="1:9" x14ac:dyDescent="0.25">
      <c r="A203" s="132"/>
      <c r="B203" s="132"/>
      <c r="C203" s="138"/>
      <c r="D203" s="133"/>
      <c r="E203" s="138"/>
      <c r="F203" s="133"/>
      <c r="G203" s="138"/>
      <c r="I203" s="132"/>
    </row>
    <row r="204" spans="1:9" x14ac:dyDescent="0.25">
      <c r="A204" s="132"/>
      <c r="B204" s="132"/>
      <c r="C204" s="138"/>
      <c r="D204" s="133"/>
      <c r="E204" s="138"/>
      <c r="F204" s="133"/>
      <c r="G204" s="138"/>
      <c r="I204" s="132"/>
    </row>
    <row r="205" spans="1:9" x14ac:dyDescent="0.25">
      <c r="A205" s="132"/>
      <c r="B205" s="132"/>
      <c r="C205" s="138"/>
      <c r="D205" s="133"/>
      <c r="E205" s="138"/>
      <c r="F205" s="133"/>
      <c r="G205" s="138"/>
      <c r="I205" s="132"/>
    </row>
    <row r="206" spans="1:9" x14ac:dyDescent="0.25">
      <c r="A206" s="132"/>
      <c r="B206" s="132"/>
      <c r="C206" s="138"/>
      <c r="D206" s="133"/>
      <c r="E206" s="138"/>
      <c r="F206" s="133"/>
      <c r="G206" s="138"/>
      <c r="I206" s="132"/>
    </row>
    <row r="207" spans="1:9" x14ac:dyDescent="0.25">
      <c r="A207" s="132"/>
      <c r="B207" s="132"/>
      <c r="C207" s="138"/>
      <c r="D207" s="133"/>
      <c r="E207" s="138"/>
      <c r="F207" s="133"/>
      <c r="G207" s="138"/>
      <c r="I207" s="132"/>
    </row>
    <row r="208" spans="1:9" x14ac:dyDescent="0.25">
      <c r="A208" s="132"/>
      <c r="B208" s="132"/>
      <c r="C208" s="138"/>
      <c r="D208" s="133"/>
      <c r="E208" s="138"/>
      <c r="F208" s="133"/>
      <c r="G208" s="138"/>
      <c r="I208" s="132"/>
    </row>
    <row r="209" spans="1:9" x14ac:dyDescent="0.25">
      <c r="A209" s="132"/>
      <c r="B209" s="132"/>
      <c r="C209" s="138"/>
      <c r="D209" s="133"/>
      <c r="E209" s="138"/>
      <c r="F209" s="133"/>
      <c r="G209" s="138"/>
      <c r="I209" s="132"/>
    </row>
    <row r="210" spans="1:9" x14ac:dyDescent="0.25">
      <c r="A210" s="132"/>
      <c r="B210" s="132"/>
      <c r="C210" s="138"/>
      <c r="D210" s="133"/>
      <c r="E210" s="138"/>
      <c r="F210" s="133"/>
      <c r="G210" s="138"/>
      <c r="I210" s="132"/>
    </row>
    <row r="211" spans="1:9" x14ac:dyDescent="0.25">
      <c r="A211" s="132"/>
      <c r="B211" s="132"/>
      <c r="C211" s="138"/>
      <c r="D211" s="133"/>
      <c r="E211" s="138"/>
      <c r="F211" s="133"/>
      <c r="G211" s="138"/>
      <c r="I211" s="132"/>
    </row>
    <row r="212" spans="1:9" x14ac:dyDescent="0.25">
      <c r="A212" s="132"/>
      <c r="B212" s="132"/>
      <c r="C212" s="138"/>
      <c r="D212" s="133"/>
      <c r="E212" s="138"/>
      <c r="F212" s="133"/>
      <c r="G212" s="138"/>
      <c r="I212" s="132"/>
    </row>
    <row r="213" spans="1:9" x14ac:dyDescent="0.25">
      <c r="A213" s="132"/>
      <c r="B213" s="132"/>
      <c r="C213" s="138"/>
      <c r="D213" s="133"/>
      <c r="E213" s="138"/>
      <c r="F213" s="133"/>
      <c r="G213" s="138"/>
      <c r="I213" s="132"/>
    </row>
    <row r="214" spans="1:9" x14ac:dyDescent="0.25">
      <c r="A214" s="132"/>
      <c r="B214" s="132"/>
      <c r="C214" s="138"/>
      <c r="D214" s="133"/>
      <c r="E214" s="138"/>
      <c r="F214" s="133"/>
      <c r="G214" s="138"/>
      <c r="I214" s="132"/>
    </row>
    <row r="215" spans="1:9" x14ac:dyDescent="0.25">
      <c r="A215" s="132"/>
      <c r="B215" s="132"/>
      <c r="C215" s="138"/>
      <c r="D215" s="133"/>
      <c r="E215" s="138"/>
      <c r="F215" s="133"/>
      <c r="G215" s="138"/>
      <c r="I215" s="132"/>
    </row>
    <row r="216" spans="1:9" x14ac:dyDescent="0.25">
      <c r="A216" s="132"/>
      <c r="B216" s="132"/>
      <c r="C216" s="138"/>
      <c r="D216" s="133"/>
      <c r="E216" s="138"/>
      <c r="F216" s="133"/>
      <c r="G216" s="138"/>
      <c r="I216" s="132"/>
    </row>
    <row r="217" spans="1:9" x14ac:dyDescent="0.25">
      <c r="A217" s="132"/>
      <c r="B217" s="132"/>
      <c r="C217" s="138"/>
      <c r="D217" s="133"/>
      <c r="E217" s="138"/>
      <c r="F217" s="133"/>
      <c r="G217" s="138"/>
      <c r="I217" s="132"/>
    </row>
    <row r="218" spans="1:9" x14ac:dyDescent="0.25">
      <c r="A218" s="132"/>
      <c r="B218" s="132"/>
      <c r="C218" s="138"/>
      <c r="D218" s="133"/>
      <c r="E218" s="138"/>
      <c r="F218" s="133"/>
      <c r="G218" s="138"/>
      <c r="I218" s="132"/>
    </row>
    <row r="219" spans="1:9" x14ac:dyDescent="0.25">
      <c r="A219" s="132"/>
      <c r="B219" s="132"/>
      <c r="C219" s="138"/>
      <c r="D219" s="133"/>
      <c r="E219" s="138"/>
      <c r="F219" s="133"/>
      <c r="G219" s="138"/>
      <c r="I219" s="132"/>
    </row>
    <row r="220" spans="1:9" x14ac:dyDescent="0.25">
      <c r="A220" s="132"/>
      <c r="B220" s="132"/>
      <c r="C220" s="138"/>
      <c r="D220" s="133"/>
      <c r="E220" s="138"/>
      <c r="F220" s="133"/>
      <c r="G220" s="138"/>
      <c r="I220" s="132"/>
    </row>
    <row r="221" spans="1:9" x14ac:dyDescent="0.25">
      <c r="A221" s="132"/>
      <c r="B221" s="132"/>
      <c r="C221" s="138"/>
      <c r="D221" s="133"/>
      <c r="E221" s="138"/>
      <c r="F221" s="133"/>
      <c r="G221" s="138"/>
      <c r="I221" s="132"/>
    </row>
    <row r="222" spans="1:9" x14ac:dyDescent="0.25">
      <c r="A222" s="132"/>
      <c r="B222" s="132"/>
      <c r="C222" s="138"/>
      <c r="D222" s="133"/>
      <c r="E222" s="138"/>
      <c r="F222" s="133"/>
      <c r="G222" s="138"/>
      <c r="I222" s="132"/>
    </row>
    <row r="223" spans="1:9" x14ac:dyDescent="0.25">
      <c r="A223" s="132"/>
      <c r="B223" s="132"/>
      <c r="C223" s="138"/>
      <c r="D223" s="133"/>
      <c r="E223" s="138"/>
      <c r="F223" s="133"/>
      <c r="G223" s="138"/>
      <c r="I223" s="132"/>
    </row>
    <row r="224" spans="1:9" x14ac:dyDescent="0.25">
      <c r="A224" s="132"/>
      <c r="B224" s="132"/>
      <c r="C224" s="138"/>
      <c r="D224" s="133"/>
      <c r="E224" s="138"/>
      <c r="F224" s="133"/>
      <c r="G224" s="138"/>
      <c r="I224" s="132"/>
    </row>
    <row r="225" spans="1:9" x14ac:dyDescent="0.25">
      <c r="A225" s="132"/>
      <c r="B225" s="132"/>
      <c r="C225" s="138"/>
      <c r="D225" s="133"/>
      <c r="E225" s="138"/>
      <c r="F225" s="133"/>
      <c r="G225" s="138"/>
      <c r="I225" s="132"/>
    </row>
    <row r="226" spans="1:9" x14ac:dyDescent="0.25">
      <c r="A226" s="132"/>
      <c r="B226" s="132"/>
      <c r="C226" s="138"/>
      <c r="D226" s="133"/>
      <c r="E226" s="138"/>
      <c r="F226" s="133"/>
      <c r="G226" s="138"/>
      <c r="I226" s="132"/>
    </row>
    <row r="227" spans="1:9" x14ac:dyDescent="0.25">
      <c r="A227" s="132"/>
      <c r="B227" s="132"/>
      <c r="C227" s="138"/>
      <c r="D227" s="133"/>
      <c r="E227" s="138"/>
      <c r="F227" s="133"/>
      <c r="G227" s="138"/>
      <c r="I227" s="132"/>
    </row>
    <row r="228" spans="1:9" x14ac:dyDescent="0.25">
      <c r="A228" s="132"/>
      <c r="B228" s="132"/>
      <c r="C228" s="138"/>
      <c r="D228" s="133"/>
      <c r="E228" s="138"/>
      <c r="F228" s="133"/>
      <c r="G228" s="138"/>
      <c r="I228" s="132"/>
    </row>
    <row r="229" spans="1:9" x14ac:dyDescent="0.25">
      <c r="A229" s="132"/>
      <c r="B229" s="132"/>
      <c r="C229" s="138"/>
      <c r="D229" s="133"/>
      <c r="E229" s="138"/>
      <c r="F229" s="133"/>
      <c r="G229" s="138"/>
      <c r="I229" s="132"/>
    </row>
    <row r="230" spans="1:9" x14ac:dyDescent="0.25">
      <c r="A230" s="132"/>
      <c r="B230" s="132"/>
      <c r="C230" s="138"/>
      <c r="D230" s="133"/>
      <c r="E230" s="138"/>
      <c r="F230" s="133"/>
      <c r="G230" s="138"/>
      <c r="I230" s="132"/>
    </row>
    <row r="231" spans="1:9" x14ac:dyDescent="0.25">
      <c r="A231" s="132"/>
      <c r="B231" s="132"/>
      <c r="C231" s="138"/>
      <c r="D231" s="133"/>
      <c r="E231" s="138"/>
      <c r="F231" s="133"/>
      <c r="G231" s="138"/>
      <c r="I231" s="132"/>
    </row>
    <row r="232" spans="1:9" x14ac:dyDescent="0.25">
      <c r="A232" s="132"/>
      <c r="B232" s="132"/>
      <c r="C232" s="138"/>
      <c r="D232" s="133"/>
      <c r="E232" s="138"/>
      <c r="F232" s="133"/>
      <c r="G232" s="138"/>
      <c r="I232" s="132"/>
    </row>
    <row r="233" spans="1:9" x14ac:dyDescent="0.25">
      <c r="A233" s="132"/>
      <c r="B233" s="132"/>
      <c r="C233" s="138"/>
      <c r="D233" s="133"/>
      <c r="E233" s="138"/>
      <c r="F233" s="133"/>
      <c r="G233" s="138"/>
      <c r="I233" s="132"/>
    </row>
    <row r="234" spans="1:9" x14ac:dyDescent="0.25">
      <c r="A234" s="132"/>
      <c r="B234" s="132"/>
      <c r="C234" s="138"/>
      <c r="D234" s="133"/>
      <c r="E234" s="138"/>
      <c r="F234" s="133"/>
      <c r="G234" s="138"/>
      <c r="I234" s="132"/>
    </row>
    <row r="235" spans="1:9" x14ac:dyDescent="0.25">
      <c r="A235" s="132"/>
      <c r="B235" s="132"/>
      <c r="C235" s="138"/>
      <c r="D235" s="133"/>
      <c r="E235" s="138"/>
      <c r="F235" s="133"/>
      <c r="G235" s="138"/>
      <c r="I235" s="132"/>
    </row>
    <row r="236" spans="1:9" x14ac:dyDescent="0.25">
      <c r="A236" s="132"/>
      <c r="B236" s="132"/>
      <c r="C236" s="138"/>
      <c r="D236" s="133"/>
      <c r="E236" s="138"/>
      <c r="F236" s="133"/>
      <c r="G236" s="138"/>
      <c r="I236" s="132"/>
    </row>
    <row r="237" spans="1:9" x14ac:dyDescent="0.25">
      <c r="A237" s="132"/>
      <c r="B237" s="132"/>
      <c r="C237" s="138"/>
      <c r="D237" s="133"/>
      <c r="E237" s="138"/>
      <c r="F237" s="133"/>
      <c r="G237" s="138"/>
      <c r="I237" s="132"/>
    </row>
    <row r="238" spans="1:9" x14ac:dyDescent="0.25">
      <c r="A238" s="132"/>
      <c r="B238" s="132"/>
      <c r="C238" s="138"/>
      <c r="D238" s="133"/>
      <c r="E238" s="138"/>
      <c r="F238" s="133"/>
      <c r="G238" s="138"/>
      <c r="I238" s="132"/>
    </row>
    <row r="239" spans="1:9" x14ac:dyDescent="0.25">
      <c r="A239" s="132"/>
      <c r="B239" s="132"/>
      <c r="C239" s="138"/>
      <c r="D239" s="133"/>
      <c r="E239" s="138"/>
      <c r="F239" s="133"/>
      <c r="G239" s="138"/>
      <c r="I239" s="132"/>
    </row>
    <row r="240" spans="1:9" x14ac:dyDescent="0.25">
      <c r="A240" s="132"/>
      <c r="B240" s="132"/>
      <c r="C240" s="138"/>
      <c r="D240" s="133"/>
      <c r="E240" s="138"/>
      <c r="F240" s="133"/>
      <c r="G240" s="138"/>
      <c r="I240" s="132"/>
    </row>
    <row r="241" spans="1:9" x14ac:dyDescent="0.25">
      <c r="A241" s="132"/>
      <c r="B241" s="132"/>
      <c r="C241" s="138"/>
      <c r="D241" s="133"/>
      <c r="E241" s="138"/>
      <c r="F241" s="133"/>
      <c r="G241" s="138"/>
      <c r="I241" s="132"/>
    </row>
    <row r="242" spans="1:9" x14ac:dyDescent="0.25">
      <c r="A242" s="132"/>
      <c r="B242" s="132"/>
      <c r="C242" s="138"/>
      <c r="D242" s="133"/>
      <c r="E242" s="138"/>
      <c r="F242" s="133"/>
      <c r="G242" s="138"/>
      <c r="I242" s="132"/>
    </row>
    <row r="243" spans="1:9" x14ac:dyDescent="0.25">
      <c r="A243" s="132"/>
      <c r="B243" s="132"/>
      <c r="C243" s="138"/>
      <c r="D243" s="133"/>
      <c r="E243" s="138"/>
      <c r="F243" s="133"/>
      <c r="G243" s="138"/>
      <c r="I243" s="132"/>
    </row>
    <row r="244" spans="1:9" x14ac:dyDescent="0.25">
      <c r="A244" s="132"/>
      <c r="B244" s="132"/>
      <c r="C244" s="138"/>
      <c r="D244" s="133"/>
      <c r="E244" s="138"/>
      <c r="F244" s="133"/>
      <c r="G244" s="138"/>
      <c r="I244" s="132"/>
    </row>
    <row r="245" spans="1:9" x14ac:dyDescent="0.25">
      <c r="A245" s="132"/>
      <c r="B245" s="132"/>
      <c r="C245" s="138"/>
      <c r="D245" s="133"/>
      <c r="E245" s="138"/>
      <c r="F245" s="133"/>
      <c r="G245" s="138"/>
      <c r="I245" s="132"/>
    </row>
    <row r="246" spans="1:9" x14ac:dyDescent="0.25">
      <c r="A246" s="132"/>
      <c r="B246" s="132"/>
      <c r="C246" s="138"/>
      <c r="D246" s="133"/>
      <c r="E246" s="138"/>
      <c r="F246" s="133"/>
      <c r="G246" s="138"/>
      <c r="I246" s="132"/>
    </row>
    <row r="247" spans="1:9" x14ac:dyDescent="0.25">
      <c r="A247" s="132"/>
      <c r="B247" s="132"/>
      <c r="C247" s="138"/>
      <c r="D247" s="133"/>
      <c r="E247" s="138"/>
      <c r="F247" s="133"/>
      <c r="G247" s="138"/>
      <c r="I247" s="132"/>
    </row>
    <row r="248" spans="1:9" x14ac:dyDescent="0.25">
      <c r="A248" s="132"/>
      <c r="B248" s="132"/>
      <c r="C248" s="138"/>
      <c r="D248" s="133"/>
      <c r="E248" s="138"/>
      <c r="F248" s="133"/>
      <c r="G248" s="138"/>
      <c r="I248" s="132"/>
    </row>
    <row r="249" spans="1:9" x14ac:dyDescent="0.25">
      <c r="A249" s="132"/>
      <c r="B249" s="132"/>
      <c r="C249" s="138"/>
      <c r="D249" s="133"/>
      <c r="E249" s="138"/>
      <c r="F249" s="133"/>
      <c r="G249" s="138"/>
      <c r="I249" s="132"/>
    </row>
    <row r="250" spans="1:9" x14ac:dyDescent="0.25">
      <c r="A250" s="132"/>
      <c r="B250" s="132"/>
      <c r="C250" s="138"/>
      <c r="D250" s="133"/>
      <c r="E250" s="138"/>
      <c r="F250" s="133"/>
      <c r="G250" s="138"/>
      <c r="I250" s="132"/>
    </row>
    <row r="251" spans="1:9" x14ac:dyDescent="0.25">
      <c r="A251" s="132"/>
      <c r="B251" s="132"/>
      <c r="C251" s="138"/>
      <c r="D251" s="133"/>
      <c r="E251" s="138"/>
      <c r="F251" s="133"/>
      <c r="G251" s="138"/>
      <c r="I251" s="132"/>
    </row>
    <row r="252" spans="1:9" x14ac:dyDescent="0.25">
      <c r="A252" s="132"/>
      <c r="B252" s="132"/>
      <c r="C252" s="138"/>
      <c r="D252" s="133"/>
      <c r="E252" s="138"/>
      <c r="F252" s="133"/>
      <c r="G252" s="138"/>
      <c r="I252" s="132"/>
    </row>
    <row r="253" spans="1:9" x14ac:dyDescent="0.25">
      <c r="A253" s="132"/>
      <c r="B253" s="132"/>
      <c r="C253" s="138"/>
      <c r="D253" s="133"/>
      <c r="E253" s="138"/>
      <c r="F253" s="133"/>
      <c r="G253" s="138"/>
      <c r="I253" s="132"/>
    </row>
    <row r="254" spans="1:9" x14ac:dyDescent="0.25">
      <c r="A254" s="132"/>
      <c r="B254" s="132"/>
      <c r="C254" s="138"/>
      <c r="D254" s="133"/>
      <c r="E254" s="138"/>
      <c r="F254" s="133"/>
      <c r="G254" s="138"/>
      <c r="I254" s="132"/>
    </row>
    <row r="255" spans="1:9" x14ac:dyDescent="0.25">
      <c r="A255" s="132"/>
      <c r="B255" s="132"/>
      <c r="C255" s="138"/>
      <c r="D255" s="133"/>
      <c r="E255" s="138"/>
      <c r="F255" s="133"/>
      <c r="G255" s="138"/>
      <c r="I255" s="132"/>
    </row>
    <row r="256" spans="1:9" x14ac:dyDescent="0.25">
      <c r="A256" s="132"/>
      <c r="B256" s="132"/>
      <c r="C256" s="138"/>
      <c r="D256" s="133"/>
      <c r="E256" s="138"/>
      <c r="F256" s="133"/>
      <c r="G256" s="138"/>
      <c r="I256" s="132"/>
    </row>
    <row r="257" spans="1:9" x14ac:dyDescent="0.25">
      <c r="A257" s="132"/>
      <c r="B257" s="132"/>
      <c r="C257" s="138"/>
      <c r="D257" s="133"/>
      <c r="E257" s="138"/>
      <c r="F257" s="133"/>
      <c r="G257" s="138"/>
      <c r="I257" s="132"/>
    </row>
    <row r="258" spans="1:9" x14ac:dyDescent="0.25">
      <c r="A258" s="132"/>
      <c r="B258" s="132"/>
      <c r="C258" s="138"/>
      <c r="D258" s="133"/>
      <c r="E258" s="138"/>
      <c r="F258" s="133"/>
      <c r="G258" s="138"/>
      <c r="I258" s="132"/>
    </row>
    <row r="259" spans="1:9" x14ac:dyDescent="0.25">
      <c r="A259" s="132"/>
      <c r="B259" s="132"/>
      <c r="C259" s="138"/>
      <c r="D259" s="133"/>
      <c r="E259" s="138"/>
      <c r="F259" s="133"/>
      <c r="G259" s="138"/>
      <c r="I259" s="132"/>
    </row>
    <row r="260" spans="1:9" x14ac:dyDescent="0.25">
      <c r="A260" s="132"/>
      <c r="B260" s="132"/>
      <c r="C260" s="138"/>
      <c r="D260" s="133"/>
      <c r="E260" s="138"/>
      <c r="F260" s="133"/>
      <c r="G260" s="138"/>
      <c r="I260" s="132"/>
    </row>
    <row r="261" spans="1:9" x14ac:dyDescent="0.25">
      <c r="A261" s="132"/>
      <c r="B261" s="132"/>
      <c r="C261" s="138"/>
      <c r="D261" s="133"/>
      <c r="E261" s="138"/>
      <c r="F261" s="133"/>
      <c r="G261" s="138"/>
      <c r="I261" s="132"/>
    </row>
    <row r="262" spans="1:9" x14ac:dyDescent="0.25">
      <c r="A262" s="132"/>
      <c r="B262" s="132"/>
      <c r="C262" s="138"/>
      <c r="D262" s="133"/>
      <c r="E262" s="138"/>
      <c r="F262" s="133"/>
      <c r="G262" s="138"/>
      <c r="I262" s="132"/>
    </row>
    <row r="263" spans="1:9" x14ac:dyDescent="0.25">
      <c r="A263" s="132"/>
      <c r="B263" s="132"/>
      <c r="C263" s="138"/>
      <c r="D263" s="133"/>
      <c r="E263" s="138"/>
      <c r="F263" s="133"/>
      <c r="G263" s="138"/>
      <c r="I263" s="132"/>
    </row>
    <row r="264" spans="1:9" x14ac:dyDescent="0.25">
      <c r="A264" s="132"/>
      <c r="B264" s="132"/>
      <c r="C264" s="138"/>
      <c r="D264" s="133"/>
      <c r="E264" s="138"/>
      <c r="F264" s="133"/>
      <c r="G264" s="138"/>
      <c r="I264" s="132"/>
    </row>
    <row r="265" spans="1:9" x14ac:dyDescent="0.25">
      <c r="A265" s="132"/>
      <c r="B265" s="132"/>
      <c r="C265" s="138"/>
      <c r="D265" s="133"/>
      <c r="E265" s="138"/>
      <c r="F265" s="133"/>
      <c r="G265" s="138"/>
      <c r="I265" s="132"/>
    </row>
    <row r="266" spans="1:9" x14ac:dyDescent="0.25">
      <c r="A266" s="132"/>
      <c r="B266" s="132"/>
      <c r="C266" s="138"/>
      <c r="D266" s="133"/>
      <c r="E266" s="138"/>
      <c r="F266" s="133"/>
      <c r="G266" s="138"/>
      <c r="I266" s="132"/>
    </row>
    <row r="267" spans="1:9" x14ac:dyDescent="0.25">
      <c r="A267" s="132"/>
      <c r="B267" s="132"/>
      <c r="C267" s="138"/>
      <c r="D267" s="133"/>
      <c r="E267" s="138"/>
      <c r="F267" s="133"/>
      <c r="G267" s="138"/>
      <c r="I267" s="132"/>
    </row>
    <row r="268" spans="1:9" x14ac:dyDescent="0.25">
      <c r="A268" s="132"/>
      <c r="B268" s="132"/>
      <c r="C268" s="138"/>
      <c r="D268" s="133"/>
      <c r="E268" s="138"/>
      <c r="F268" s="133"/>
      <c r="G268" s="138"/>
      <c r="I268" s="132"/>
    </row>
    <row r="269" spans="1:9" x14ac:dyDescent="0.25">
      <c r="A269" s="132"/>
      <c r="B269" s="132"/>
      <c r="C269" s="138"/>
      <c r="D269" s="133"/>
      <c r="E269" s="138"/>
      <c r="F269" s="133"/>
      <c r="G269" s="138"/>
      <c r="I269" s="132"/>
    </row>
    <row r="270" spans="1:9" x14ac:dyDescent="0.25">
      <c r="A270" s="132"/>
      <c r="B270" s="132"/>
      <c r="C270" s="138"/>
      <c r="D270" s="133"/>
      <c r="E270" s="138"/>
      <c r="F270" s="133"/>
      <c r="G270" s="138"/>
      <c r="I270" s="132"/>
    </row>
    <row r="271" spans="1:9" x14ac:dyDescent="0.25">
      <c r="A271" s="132"/>
      <c r="B271" s="132"/>
      <c r="C271" s="138"/>
      <c r="D271" s="133"/>
      <c r="E271" s="138"/>
      <c r="F271" s="133"/>
      <c r="G271" s="138"/>
      <c r="I271" s="132"/>
    </row>
    <row r="272" spans="1:9" x14ac:dyDescent="0.25">
      <c r="A272" s="132"/>
      <c r="B272" s="132"/>
      <c r="C272" s="138"/>
      <c r="D272" s="133"/>
      <c r="E272" s="138"/>
      <c r="F272" s="133"/>
      <c r="G272" s="138"/>
      <c r="I272" s="132"/>
    </row>
    <row r="273" spans="1:9" x14ac:dyDescent="0.25">
      <c r="A273" s="132"/>
      <c r="B273" s="132"/>
      <c r="C273" s="138"/>
      <c r="D273" s="133"/>
      <c r="E273" s="138"/>
      <c r="F273" s="133"/>
      <c r="G273" s="138"/>
      <c r="I273" s="132"/>
    </row>
    <row r="274" spans="1:9" x14ac:dyDescent="0.25">
      <c r="A274" s="132"/>
      <c r="B274" s="132"/>
      <c r="C274" s="138"/>
      <c r="D274" s="133"/>
      <c r="E274" s="138"/>
      <c r="F274" s="133"/>
      <c r="G274" s="138"/>
      <c r="I274" s="132"/>
    </row>
    <row r="275" spans="1:9" x14ac:dyDescent="0.25">
      <c r="A275" s="132"/>
      <c r="B275" s="132"/>
      <c r="C275" s="138"/>
      <c r="D275" s="133"/>
      <c r="E275" s="138"/>
      <c r="F275" s="133"/>
      <c r="G275" s="138"/>
      <c r="I275" s="132"/>
    </row>
    <row r="276" spans="1:9" x14ac:dyDescent="0.25">
      <c r="A276" s="132"/>
      <c r="B276" s="132"/>
      <c r="C276" s="138"/>
      <c r="D276" s="133"/>
      <c r="E276" s="138"/>
      <c r="F276" s="133"/>
      <c r="G276" s="138"/>
      <c r="I276" s="132"/>
    </row>
    <row r="277" spans="1:9" x14ac:dyDescent="0.25">
      <c r="A277" s="132"/>
      <c r="B277" s="132"/>
      <c r="C277" s="138"/>
      <c r="D277" s="133"/>
      <c r="E277" s="138"/>
      <c r="F277" s="133"/>
      <c r="G277" s="138"/>
      <c r="I277" s="132"/>
    </row>
    <row r="278" spans="1:9" x14ac:dyDescent="0.25">
      <c r="A278" s="132"/>
      <c r="B278" s="132"/>
      <c r="C278" s="138"/>
      <c r="D278" s="133"/>
      <c r="E278" s="138"/>
      <c r="F278" s="133"/>
      <c r="G278" s="138"/>
      <c r="I278" s="132"/>
    </row>
    <row r="279" spans="1:9" x14ac:dyDescent="0.25">
      <c r="A279" s="132"/>
      <c r="B279" s="132"/>
      <c r="C279" s="138"/>
      <c r="D279" s="133"/>
      <c r="E279" s="138"/>
      <c r="F279" s="133"/>
      <c r="G279" s="138"/>
      <c r="I279" s="132"/>
    </row>
    <row r="280" spans="1:9" x14ac:dyDescent="0.25">
      <c r="A280" s="132"/>
      <c r="B280" s="132"/>
      <c r="C280" s="138"/>
      <c r="D280" s="133"/>
      <c r="E280" s="138"/>
      <c r="F280" s="133"/>
      <c r="G280" s="138"/>
      <c r="I280" s="132"/>
    </row>
    <row r="281" spans="1:9" x14ac:dyDescent="0.25">
      <c r="A281" s="132"/>
      <c r="B281" s="132"/>
      <c r="C281" s="138"/>
      <c r="D281" s="133"/>
      <c r="E281" s="138"/>
      <c r="F281" s="133"/>
      <c r="G281" s="138"/>
      <c r="I281" s="132"/>
    </row>
    <row r="282" spans="1:9" x14ac:dyDescent="0.25">
      <c r="A282" s="132"/>
      <c r="B282" s="132"/>
      <c r="C282" s="138"/>
      <c r="D282" s="133"/>
      <c r="E282" s="138"/>
      <c r="F282" s="133"/>
      <c r="G282" s="138"/>
      <c r="I282" s="132"/>
    </row>
    <row r="283" spans="1:9" x14ac:dyDescent="0.25">
      <c r="A283" s="132"/>
      <c r="B283" s="132"/>
      <c r="C283" s="138"/>
      <c r="D283" s="133"/>
      <c r="E283" s="138"/>
      <c r="F283" s="133"/>
      <c r="G283" s="138"/>
      <c r="I283" s="132"/>
    </row>
    <row r="284" spans="1:9" x14ac:dyDescent="0.25">
      <c r="A284" s="132"/>
      <c r="B284" s="132"/>
      <c r="C284" s="138"/>
      <c r="D284" s="133"/>
      <c r="E284" s="138"/>
      <c r="F284" s="133"/>
      <c r="G284" s="138"/>
      <c r="I284" s="132"/>
    </row>
    <row r="285" spans="1:9" x14ac:dyDescent="0.25">
      <c r="A285" s="132"/>
      <c r="B285" s="132"/>
      <c r="C285" s="138"/>
      <c r="D285" s="133"/>
      <c r="E285" s="138"/>
      <c r="F285" s="133"/>
      <c r="G285" s="138"/>
      <c r="I285" s="132"/>
    </row>
    <row r="286" spans="1:9" x14ac:dyDescent="0.25">
      <c r="A286" s="132"/>
      <c r="B286" s="132"/>
      <c r="C286" s="138"/>
      <c r="D286" s="133"/>
      <c r="E286" s="138"/>
      <c r="F286" s="133"/>
      <c r="G286" s="138"/>
      <c r="I286" s="132"/>
    </row>
    <row r="287" spans="1:9" x14ac:dyDescent="0.25">
      <c r="A287" s="132"/>
      <c r="B287" s="132"/>
      <c r="C287" s="138"/>
      <c r="D287" s="133"/>
      <c r="E287" s="138"/>
      <c r="F287" s="133"/>
      <c r="G287" s="138"/>
      <c r="I287" s="132"/>
    </row>
    <row r="288" spans="1:9" x14ac:dyDescent="0.25">
      <c r="A288" s="132"/>
      <c r="B288" s="132"/>
      <c r="C288" s="138"/>
      <c r="D288" s="133"/>
      <c r="E288" s="138"/>
      <c r="F288" s="133"/>
      <c r="G288" s="138"/>
      <c r="I288" s="132"/>
    </row>
    <row r="289" spans="1:9" x14ac:dyDescent="0.25">
      <c r="A289" s="132"/>
      <c r="B289" s="132"/>
      <c r="C289" s="138"/>
      <c r="D289" s="133"/>
      <c r="E289" s="138"/>
      <c r="F289" s="133"/>
      <c r="G289" s="138"/>
      <c r="I289" s="132"/>
    </row>
    <row r="290" spans="1:9" x14ac:dyDescent="0.25">
      <c r="A290" s="132"/>
      <c r="B290" s="132"/>
      <c r="C290" s="138"/>
      <c r="D290" s="133"/>
      <c r="E290" s="138"/>
      <c r="F290" s="133"/>
      <c r="G290" s="138"/>
      <c r="I290" s="132"/>
    </row>
    <row r="291" spans="1:9" x14ac:dyDescent="0.25">
      <c r="A291" s="132"/>
      <c r="B291" s="132"/>
      <c r="C291" s="138"/>
      <c r="D291" s="133"/>
      <c r="E291" s="138"/>
      <c r="F291" s="133"/>
      <c r="G291" s="138"/>
      <c r="I291" s="132"/>
    </row>
    <row r="292" spans="1:9" x14ac:dyDescent="0.25">
      <c r="A292" s="132"/>
      <c r="B292" s="132"/>
      <c r="C292" s="138"/>
      <c r="D292" s="133"/>
      <c r="E292" s="138"/>
      <c r="F292" s="133"/>
      <c r="G292" s="138"/>
      <c r="I292" s="132"/>
    </row>
    <row r="293" spans="1:9" x14ac:dyDescent="0.25">
      <c r="A293" s="132"/>
      <c r="B293" s="132"/>
      <c r="C293" s="138"/>
      <c r="D293" s="133"/>
      <c r="E293" s="138"/>
      <c r="F293" s="133"/>
      <c r="G293" s="138"/>
      <c r="I293" s="132"/>
    </row>
    <row r="294" spans="1:9" x14ac:dyDescent="0.25">
      <c r="A294" s="132"/>
      <c r="B294" s="132"/>
      <c r="C294" s="138"/>
      <c r="D294" s="133"/>
      <c r="E294" s="138"/>
      <c r="F294" s="133"/>
      <c r="G294" s="138"/>
      <c r="I294" s="132"/>
    </row>
    <row r="295" spans="1:9" x14ac:dyDescent="0.25">
      <c r="A295" s="132"/>
      <c r="B295" s="132"/>
      <c r="C295" s="138"/>
      <c r="D295" s="133"/>
      <c r="E295" s="138"/>
      <c r="F295" s="133"/>
      <c r="G295" s="138"/>
      <c r="I295" s="132"/>
    </row>
    <row r="296" spans="1:9" x14ac:dyDescent="0.25">
      <c r="A296" s="132"/>
      <c r="B296" s="132"/>
      <c r="C296" s="138"/>
      <c r="D296" s="133"/>
      <c r="E296" s="138"/>
      <c r="F296" s="133"/>
      <c r="G296" s="138"/>
      <c r="I296" s="132"/>
    </row>
    <row r="297" spans="1:9" x14ac:dyDescent="0.25">
      <c r="A297" s="132"/>
      <c r="B297" s="132"/>
      <c r="C297" s="138"/>
      <c r="D297" s="133"/>
      <c r="E297" s="138"/>
      <c r="F297" s="133"/>
      <c r="G297" s="138"/>
      <c r="I297" s="132"/>
    </row>
    <row r="298" spans="1:9" x14ac:dyDescent="0.25">
      <c r="A298" s="132"/>
      <c r="B298" s="132"/>
      <c r="C298" s="138"/>
      <c r="D298" s="133"/>
      <c r="E298" s="138"/>
      <c r="F298" s="133"/>
      <c r="G298" s="138"/>
      <c r="I298" s="132"/>
    </row>
    <row r="299" spans="1:9" x14ac:dyDescent="0.25">
      <c r="A299" s="132"/>
      <c r="B299" s="132"/>
      <c r="C299" s="138"/>
      <c r="D299" s="133"/>
      <c r="E299" s="138"/>
      <c r="F299" s="133"/>
      <c r="G299" s="138"/>
      <c r="I299" s="132"/>
    </row>
    <row r="300" spans="1:9" x14ac:dyDescent="0.25">
      <c r="A300" s="132"/>
      <c r="B300" s="132"/>
      <c r="C300" s="138"/>
      <c r="D300" s="133"/>
      <c r="E300" s="138"/>
      <c r="F300" s="133"/>
      <c r="G300" s="138"/>
      <c r="I300" s="132"/>
    </row>
    <row r="301" spans="1:9" x14ac:dyDescent="0.25">
      <c r="A301" s="132"/>
      <c r="B301" s="132"/>
      <c r="C301" s="138"/>
      <c r="D301" s="133"/>
      <c r="E301" s="138"/>
      <c r="F301" s="133"/>
      <c r="G301" s="138"/>
      <c r="I301" s="132"/>
    </row>
    <row r="302" spans="1:9" x14ac:dyDescent="0.25">
      <c r="A302" s="132"/>
      <c r="B302" s="132"/>
      <c r="C302" s="138"/>
      <c r="D302" s="133"/>
      <c r="E302" s="138"/>
      <c r="F302" s="133"/>
      <c r="G302" s="138"/>
      <c r="I302" s="132"/>
    </row>
    <row r="303" spans="1:9" x14ac:dyDescent="0.25">
      <c r="A303" s="132"/>
      <c r="B303" s="132"/>
      <c r="C303" s="138"/>
      <c r="D303" s="133"/>
      <c r="E303" s="138"/>
      <c r="F303" s="133"/>
      <c r="G303" s="138"/>
      <c r="I303" s="132"/>
    </row>
    <row r="304" spans="1:9" x14ac:dyDescent="0.25">
      <c r="A304" s="132"/>
      <c r="B304" s="132"/>
      <c r="C304" s="138"/>
      <c r="D304" s="133"/>
      <c r="E304" s="138"/>
      <c r="F304" s="133"/>
      <c r="G304" s="138"/>
      <c r="I304" s="132"/>
    </row>
    <row r="305" spans="1:9" x14ac:dyDescent="0.25">
      <c r="A305" s="132"/>
      <c r="B305" s="132"/>
      <c r="C305" s="138"/>
      <c r="D305" s="133"/>
      <c r="E305" s="138"/>
      <c r="F305" s="133"/>
      <c r="G305" s="138"/>
      <c r="I305" s="132"/>
    </row>
    <row r="306" spans="1:9" x14ac:dyDescent="0.25">
      <c r="A306" s="132"/>
      <c r="B306" s="132"/>
      <c r="C306" s="138"/>
      <c r="D306" s="133"/>
      <c r="E306" s="138"/>
      <c r="F306" s="133"/>
      <c r="G306" s="138"/>
      <c r="I306" s="132"/>
    </row>
    <row r="307" spans="1:9" x14ac:dyDescent="0.25">
      <c r="A307" s="132"/>
      <c r="B307" s="132"/>
      <c r="C307" s="138"/>
      <c r="D307" s="133"/>
      <c r="E307" s="138"/>
      <c r="F307" s="133"/>
      <c r="G307" s="138"/>
      <c r="I307" s="132"/>
    </row>
    <row r="308" spans="1:9" x14ac:dyDescent="0.25">
      <c r="A308" s="132"/>
      <c r="B308" s="132"/>
      <c r="C308" s="138"/>
      <c r="D308" s="133"/>
      <c r="E308" s="138"/>
      <c r="F308" s="133"/>
      <c r="G308" s="138"/>
      <c r="I308" s="132"/>
    </row>
    <row r="309" spans="1:9" x14ac:dyDescent="0.25">
      <c r="A309" s="132"/>
      <c r="B309" s="132"/>
      <c r="C309" s="138"/>
      <c r="D309" s="133"/>
      <c r="E309" s="138"/>
      <c r="F309" s="133"/>
      <c r="G309" s="138"/>
      <c r="I309" s="132"/>
    </row>
    <row r="310" spans="1:9" x14ac:dyDescent="0.25">
      <c r="A310" s="132"/>
      <c r="B310" s="132"/>
      <c r="C310" s="138"/>
      <c r="D310" s="133"/>
      <c r="E310" s="138"/>
      <c r="F310" s="133"/>
      <c r="G310" s="138"/>
      <c r="I310" s="132"/>
    </row>
    <row r="311" spans="1:9" x14ac:dyDescent="0.25">
      <c r="A311" s="132"/>
      <c r="B311" s="132"/>
      <c r="C311" s="138"/>
      <c r="D311" s="133"/>
      <c r="E311" s="138"/>
      <c r="F311" s="133"/>
      <c r="G311" s="138"/>
      <c r="I311" s="132"/>
    </row>
    <row r="312" spans="1:9" x14ac:dyDescent="0.25">
      <c r="A312" s="132"/>
      <c r="B312" s="132"/>
      <c r="C312" s="138"/>
      <c r="D312" s="133"/>
      <c r="E312" s="138"/>
      <c r="F312" s="133"/>
      <c r="G312" s="138"/>
      <c r="I312" s="132"/>
    </row>
    <row r="313" spans="1:9" x14ac:dyDescent="0.25">
      <c r="A313" s="132"/>
      <c r="B313" s="132"/>
      <c r="C313" s="138"/>
      <c r="D313" s="133"/>
      <c r="E313" s="138"/>
      <c r="F313" s="133"/>
      <c r="G313" s="138"/>
      <c r="I313" s="132"/>
    </row>
    <row r="314" spans="1:9" x14ac:dyDescent="0.25">
      <c r="A314" s="132"/>
      <c r="B314" s="132"/>
      <c r="C314" s="138"/>
      <c r="D314" s="133"/>
      <c r="E314" s="138"/>
      <c r="F314" s="133"/>
      <c r="G314" s="138"/>
      <c r="I314" s="132"/>
    </row>
    <row r="315" spans="1:9" x14ac:dyDescent="0.25">
      <c r="A315" s="132"/>
      <c r="B315" s="132"/>
      <c r="C315" s="138"/>
      <c r="D315" s="133"/>
      <c r="E315" s="138"/>
      <c r="F315" s="133"/>
      <c r="G315" s="138"/>
      <c r="I315" s="132"/>
    </row>
    <row r="316" spans="1:9" x14ac:dyDescent="0.25">
      <c r="A316" s="132"/>
      <c r="B316" s="132"/>
      <c r="C316" s="138"/>
      <c r="D316" s="133"/>
      <c r="E316" s="138"/>
      <c r="F316" s="133"/>
      <c r="G316" s="138"/>
      <c r="I316" s="132"/>
    </row>
    <row r="317" spans="1:9" x14ac:dyDescent="0.25">
      <c r="A317" s="132"/>
      <c r="B317" s="132"/>
      <c r="C317" s="138"/>
      <c r="D317" s="133"/>
      <c r="E317" s="138"/>
      <c r="F317" s="133"/>
      <c r="G317" s="138"/>
      <c r="I317" s="132"/>
    </row>
    <row r="318" spans="1:9" x14ac:dyDescent="0.25">
      <c r="A318" s="132"/>
      <c r="B318" s="132"/>
      <c r="C318" s="138"/>
      <c r="D318" s="133"/>
      <c r="E318" s="138"/>
      <c r="F318" s="133"/>
      <c r="G318" s="138"/>
      <c r="I318" s="132"/>
    </row>
    <row r="319" spans="1:9" x14ac:dyDescent="0.25">
      <c r="A319" s="132"/>
      <c r="B319" s="132"/>
      <c r="C319" s="138"/>
      <c r="D319" s="133"/>
      <c r="E319" s="138"/>
      <c r="F319" s="133"/>
      <c r="G319" s="138"/>
      <c r="I319" s="132"/>
    </row>
    <row r="320" spans="1:9" x14ac:dyDescent="0.25">
      <c r="A320" s="132"/>
      <c r="B320" s="132"/>
      <c r="C320" s="138"/>
      <c r="D320" s="133"/>
      <c r="E320" s="138"/>
      <c r="F320" s="133"/>
      <c r="G320" s="138"/>
      <c r="I320" s="132"/>
    </row>
    <row r="321" spans="1:9" x14ac:dyDescent="0.25">
      <c r="A321" s="132"/>
      <c r="B321" s="132"/>
      <c r="C321" s="138"/>
      <c r="D321" s="133"/>
      <c r="E321" s="138"/>
      <c r="F321" s="133"/>
      <c r="G321" s="138"/>
      <c r="I321" s="132"/>
    </row>
    <row r="322" spans="1:9" x14ac:dyDescent="0.25">
      <c r="A322" s="132"/>
      <c r="B322" s="132"/>
      <c r="C322" s="138"/>
      <c r="D322" s="133"/>
      <c r="E322" s="138"/>
      <c r="F322" s="133"/>
      <c r="G322" s="138"/>
      <c r="I322" s="132"/>
    </row>
    <row r="323" spans="1:9" x14ac:dyDescent="0.25">
      <c r="A323" s="132"/>
      <c r="B323" s="132"/>
      <c r="C323" s="138"/>
      <c r="D323" s="133"/>
      <c r="E323" s="138"/>
      <c r="F323" s="133"/>
      <c r="G323" s="138"/>
      <c r="I323" s="132"/>
    </row>
    <row r="324" spans="1:9" x14ac:dyDescent="0.25">
      <c r="A324" s="132"/>
      <c r="B324" s="132"/>
      <c r="C324" s="138"/>
      <c r="D324" s="133"/>
      <c r="E324" s="138"/>
      <c r="F324" s="133"/>
      <c r="G324" s="138"/>
      <c r="I324" s="132"/>
    </row>
    <row r="325" spans="1:9" x14ac:dyDescent="0.25">
      <c r="A325" s="132"/>
      <c r="B325" s="132"/>
      <c r="C325" s="138"/>
      <c r="D325" s="133"/>
      <c r="E325" s="138"/>
      <c r="F325" s="133"/>
      <c r="G325" s="138"/>
      <c r="I325" s="132"/>
    </row>
    <row r="326" spans="1:9" x14ac:dyDescent="0.25">
      <c r="A326" s="132"/>
      <c r="B326" s="132"/>
      <c r="C326" s="138"/>
      <c r="D326" s="133"/>
      <c r="E326" s="138"/>
      <c r="F326" s="133"/>
      <c r="G326" s="138"/>
      <c r="I326" s="132"/>
    </row>
    <row r="327" spans="1:9" x14ac:dyDescent="0.25">
      <c r="A327" s="132"/>
      <c r="B327" s="132"/>
      <c r="C327" s="138"/>
      <c r="D327" s="133"/>
      <c r="E327" s="138"/>
      <c r="F327" s="133"/>
      <c r="G327" s="138"/>
      <c r="I327" s="132"/>
    </row>
    <row r="328" spans="1:9" x14ac:dyDescent="0.25">
      <c r="A328" s="132"/>
      <c r="B328" s="132"/>
      <c r="C328" s="138"/>
      <c r="D328" s="133"/>
      <c r="E328" s="138"/>
      <c r="F328" s="133"/>
      <c r="G328" s="138"/>
      <c r="I328" s="132"/>
    </row>
    <row r="329" spans="1:9" x14ac:dyDescent="0.25">
      <c r="A329" s="132"/>
      <c r="B329" s="132"/>
      <c r="C329" s="138"/>
      <c r="D329" s="133"/>
      <c r="E329" s="138"/>
      <c r="F329" s="133"/>
      <c r="G329" s="138"/>
      <c r="I329" s="132"/>
    </row>
    <row r="330" spans="1:9" x14ac:dyDescent="0.25">
      <c r="A330" s="132"/>
      <c r="B330" s="132"/>
      <c r="C330" s="138"/>
      <c r="D330" s="133"/>
      <c r="E330" s="138"/>
      <c r="F330" s="133"/>
      <c r="G330" s="138"/>
      <c r="I330" s="132"/>
    </row>
    <row r="331" spans="1:9" x14ac:dyDescent="0.25">
      <c r="A331" s="132"/>
      <c r="B331" s="132"/>
      <c r="C331" s="138"/>
      <c r="D331" s="133"/>
      <c r="E331" s="138"/>
      <c r="F331" s="133"/>
      <c r="G331" s="138"/>
      <c r="I331" s="132"/>
    </row>
    <row r="332" spans="1:9" x14ac:dyDescent="0.25">
      <c r="A332" s="132"/>
      <c r="B332" s="132"/>
      <c r="C332" s="138"/>
      <c r="D332" s="133"/>
      <c r="E332" s="138"/>
      <c r="F332" s="133"/>
      <c r="G332" s="138"/>
      <c r="I332" s="132"/>
    </row>
    <row r="333" spans="1:9" x14ac:dyDescent="0.25">
      <c r="A333" s="132"/>
      <c r="B333" s="132"/>
      <c r="C333" s="138"/>
      <c r="D333" s="133"/>
      <c r="E333" s="138"/>
      <c r="F333" s="133"/>
      <c r="G333" s="138"/>
      <c r="I333" s="132"/>
    </row>
    <row r="334" spans="1:9" x14ac:dyDescent="0.25">
      <c r="A334" s="132"/>
      <c r="B334" s="132"/>
      <c r="C334" s="138"/>
      <c r="D334" s="133"/>
      <c r="E334" s="138"/>
      <c r="F334" s="133"/>
      <c r="G334" s="138"/>
      <c r="I334" s="132"/>
    </row>
    <row r="335" spans="1:9" x14ac:dyDescent="0.25">
      <c r="A335" s="132"/>
      <c r="B335" s="132"/>
      <c r="C335" s="138"/>
      <c r="D335" s="133"/>
      <c r="E335" s="138"/>
      <c r="F335" s="133"/>
      <c r="G335" s="138"/>
      <c r="I335" s="132"/>
    </row>
    <row r="336" spans="1:9" x14ac:dyDescent="0.25">
      <c r="A336" s="132"/>
      <c r="B336" s="132"/>
      <c r="C336" s="138"/>
      <c r="D336" s="133"/>
      <c r="E336" s="138"/>
      <c r="F336" s="133"/>
      <c r="G336" s="138"/>
      <c r="I336" s="132"/>
    </row>
    <row r="337" spans="1:9" x14ac:dyDescent="0.25">
      <c r="A337" s="132"/>
      <c r="B337" s="132"/>
      <c r="C337" s="138"/>
      <c r="D337" s="133"/>
      <c r="E337" s="138"/>
      <c r="F337" s="133"/>
      <c r="G337" s="138"/>
      <c r="I337" s="132"/>
    </row>
    <row r="338" spans="1:9" x14ac:dyDescent="0.25">
      <c r="A338" s="132"/>
      <c r="B338" s="132"/>
      <c r="C338" s="138"/>
      <c r="D338" s="133"/>
      <c r="E338" s="138"/>
      <c r="F338" s="133"/>
      <c r="G338" s="138"/>
      <c r="I338" s="132"/>
    </row>
    <row r="339" spans="1:9" x14ac:dyDescent="0.25">
      <c r="A339" s="132"/>
      <c r="B339" s="132"/>
      <c r="C339" s="138"/>
      <c r="D339" s="133"/>
      <c r="E339" s="138"/>
      <c r="F339" s="133"/>
      <c r="G339" s="138"/>
      <c r="I339" s="132"/>
    </row>
    <row r="340" spans="1:9" x14ac:dyDescent="0.25">
      <c r="A340" s="132"/>
      <c r="B340" s="132"/>
      <c r="C340" s="138"/>
      <c r="D340" s="133"/>
      <c r="E340" s="138"/>
      <c r="F340" s="133"/>
      <c r="G340" s="138"/>
      <c r="I340" s="132"/>
    </row>
    <row r="341" spans="1:9" x14ac:dyDescent="0.25">
      <c r="A341" s="132"/>
      <c r="B341" s="132"/>
      <c r="C341" s="138"/>
      <c r="D341" s="133"/>
      <c r="E341" s="138"/>
      <c r="F341" s="133"/>
      <c r="G341" s="138"/>
      <c r="I341" s="132"/>
    </row>
    <row r="342" spans="1:9" x14ac:dyDescent="0.25">
      <c r="A342" s="132"/>
      <c r="B342" s="132"/>
      <c r="C342" s="138"/>
      <c r="D342" s="133"/>
      <c r="E342" s="138"/>
      <c r="F342" s="133"/>
      <c r="G342" s="138"/>
      <c r="I342" s="132"/>
    </row>
    <row r="343" spans="1:9" x14ac:dyDescent="0.25">
      <c r="A343" s="132"/>
      <c r="B343" s="132"/>
      <c r="C343" s="138"/>
      <c r="D343" s="133"/>
      <c r="E343" s="138"/>
      <c r="F343" s="133"/>
      <c r="G343" s="138"/>
      <c r="I343" s="132"/>
    </row>
    <row r="344" spans="1:9" x14ac:dyDescent="0.25">
      <c r="A344" s="132"/>
      <c r="B344" s="132"/>
      <c r="C344" s="138"/>
      <c r="D344" s="133"/>
      <c r="E344" s="138"/>
      <c r="F344" s="133"/>
      <c r="G344" s="138"/>
      <c r="I344" s="132"/>
    </row>
    <row r="345" spans="1:9" x14ac:dyDescent="0.25">
      <c r="A345" s="132"/>
      <c r="B345" s="132"/>
      <c r="C345" s="138"/>
      <c r="D345" s="133"/>
      <c r="E345" s="138"/>
      <c r="F345" s="133"/>
      <c r="G345" s="138"/>
      <c r="I345" s="132"/>
    </row>
    <row r="346" spans="1:9" x14ac:dyDescent="0.25">
      <c r="A346" s="132"/>
      <c r="B346" s="132"/>
      <c r="C346" s="138"/>
      <c r="D346" s="133"/>
      <c r="E346" s="138"/>
      <c r="F346" s="133"/>
      <c r="G346" s="138"/>
      <c r="I346" s="132"/>
    </row>
    <row r="347" spans="1:9" x14ac:dyDescent="0.25">
      <c r="A347" s="132"/>
      <c r="B347" s="132"/>
      <c r="C347" s="138"/>
      <c r="D347" s="133"/>
      <c r="E347" s="138"/>
      <c r="F347" s="133"/>
      <c r="G347" s="138"/>
      <c r="I347" s="132"/>
    </row>
    <row r="348" spans="1:9" x14ac:dyDescent="0.25">
      <c r="A348" s="132"/>
      <c r="B348" s="132"/>
      <c r="C348" s="138"/>
      <c r="D348" s="133"/>
      <c r="E348" s="138"/>
      <c r="F348" s="133"/>
      <c r="G348" s="138"/>
      <c r="I348" s="132"/>
    </row>
    <row r="349" spans="1:9" x14ac:dyDescent="0.25">
      <c r="A349" s="132"/>
      <c r="B349" s="132"/>
      <c r="C349" s="138"/>
      <c r="D349" s="133"/>
      <c r="E349" s="138"/>
      <c r="F349" s="133"/>
      <c r="G349" s="138"/>
      <c r="I349" s="132"/>
    </row>
    <row r="350" spans="1:9" x14ac:dyDescent="0.25">
      <c r="A350" s="132"/>
      <c r="B350" s="132"/>
      <c r="C350" s="138"/>
      <c r="D350" s="133"/>
      <c r="E350" s="138"/>
      <c r="F350" s="133"/>
      <c r="G350" s="138"/>
      <c r="I350" s="132"/>
    </row>
    <row r="351" spans="1:9" x14ac:dyDescent="0.25">
      <c r="A351" s="132"/>
      <c r="B351" s="132"/>
      <c r="C351" s="138"/>
      <c r="D351" s="133"/>
      <c r="E351" s="138"/>
      <c r="F351" s="133"/>
      <c r="G351" s="138"/>
      <c r="I351" s="132"/>
    </row>
    <row r="352" spans="1:9" x14ac:dyDescent="0.25">
      <c r="A352" s="132"/>
      <c r="B352" s="132"/>
      <c r="C352" s="138"/>
      <c r="D352" s="133"/>
      <c r="E352" s="138"/>
      <c r="F352" s="133"/>
      <c r="G352" s="138"/>
      <c r="I352" s="132"/>
    </row>
    <row r="353" spans="1:9" x14ac:dyDescent="0.25">
      <c r="A353" s="132"/>
      <c r="B353" s="132"/>
      <c r="C353" s="138"/>
      <c r="D353" s="133"/>
      <c r="E353" s="138"/>
      <c r="F353" s="133"/>
      <c r="G353" s="138"/>
      <c r="I353" s="132"/>
    </row>
    <row r="354" spans="1:9" x14ac:dyDescent="0.25">
      <c r="A354" s="132"/>
      <c r="B354" s="132"/>
      <c r="C354" s="138"/>
      <c r="D354" s="133"/>
      <c r="E354" s="138"/>
      <c r="F354" s="133"/>
      <c r="G354" s="138"/>
      <c r="I354" s="132"/>
    </row>
    <row r="355" spans="1:9" x14ac:dyDescent="0.25">
      <c r="A355" s="132"/>
      <c r="B355" s="132"/>
      <c r="C355" s="138"/>
      <c r="D355" s="133"/>
      <c r="E355" s="138"/>
      <c r="F355" s="133"/>
      <c r="G355" s="138"/>
      <c r="I355" s="132"/>
    </row>
    <row r="356" spans="1:9" x14ac:dyDescent="0.25">
      <c r="A356" s="132"/>
      <c r="B356" s="132"/>
      <c r="C356" s="138"/>
      <c r="D356" s="133"/>
      <c r="E356" s="138"/>
      <c r="F356" s="133"/>
      <c r="G356" s="138"/>
      <c r="I356" s="132"/>
    </row>
    <row r="357" spans="1:9" x14ac:dyDescent="0.25">
      <c r="A357" s="132"/>
      <c r="B357" s="132"/>
      <c r="C357" s="138"/>
      <c r="D357" s="133"/>
      <c r="E357" s="138"/>
      <c r="F357" s="133"/>
      <c r="G357" s="138"/>
      <c r="I357" s="132"/>
    </row>
    <row r="358" spans="1:9" x14ac:dyDescent="0.25">
      <c r="A358" s="132"/>
      <c r="B358" s="132"/>
      <c r="C358" s="138"/>
      <c r="D358" s="133"/>
      <c r="E358" s="138"/>
      <c r="F358" s="133"/>
      <c r="G358" s="138"/>
      <c r="I358" s="132"/>
    </row>
    <row r="359" spans="1:9" x14ac:dyDescent="0.25">
      <c r="A359" s="132"/>
      <c r="B359" s="132"/>
      <c r="C359" s="138"/>
      <c r="D359" s="133"/>
      <c r="E359" s="138"/>
      <c r="F359" s="133"/>
      <c r="G359" s="138"/>
      <c r="I359" s="132"/>
    </row>
    <row r="360" spans="1:9" x14ac:dyDescent="0.25">
      <c r="A360" s="132"/>
      <c r="B360" s="132"/>
      <c r="C360" s="138"/>
      <c r="D360" s="133"/>
      <c r="E360" s="138"/>
      <c r="F360" s="133"/>
      <c r="G360" s="138"/>
      <c r="I360" s="132"/>
    </row>
    <row r="361" spans="1:9" x14ac:dyDescent="0.25">
      <c r="A361" s="132"/>
      <c r="B361" s="132"/>
      <c r="C361" s="138"/>
      <c r="D361" s="133"/>
      <c r="E361" s="138"/>
      <c r="F361" s="133"/>
      <c r="G361" s="138"/>
      <c r="I361" s="132"/>
    </row>
    <row r="362" spans="1:9" x14ac:dyDescent="0.25">
      <c r="A362" s="132"/>
      <c r="B362" s="132"/>
      <c r="C362" s="138"/>
      <c r="D362" s="133"/>
      <c r="E362" s="138"/>
      <c r="F362" s="133"/>
      <c r="G362" s="138"/>
      <c r="I362" s="132"/>
    </row>
    <row r="363" spans="1:9" x14ac:dyDescent="0.25">
      <c r="A363" s="132"/>
      <c r="B363" s="132"/>
      <c r="C363" s="138"/>
      <c r="D363" s="133"/>
      <c r="E363" s="138"/>
      <c r="F363" s="133"/>
      <c r="G363" s="138"/>
      <c r="I363" s="132"/>
    </row>
    <row r="364" spans="1:9" x14ac:dyDescent="0.25">
      <c r="A364" s="132"/>
      <c r="B364" s="132"/>
      <c r="C364" s="138"/>
      <c r="D364" s="133"/>
      <c r="E364" s="138"/>
      <c r="F364" s="133"/>
      <c r="G364" s="138"/>
      <c r="I364" s="132"/>
    </row>
    <row r="365" spans="1:9" x14ac:dyDescent="0.25">
      <c r="A365" s="132"/>
      <c r="B365" s="132"/>
      <c r="C365" s="138"/>
      <c r="D365" s="133"/>
      <c r="E365" s="138"/>
      <c r="F365" s="133"/>
      <c r="G365" s="138"/>
      <c r="I365" s="132"/>
    </row>
    <row r="366" spans="1:9" x14ac:dyDescent="0.25">
      <c r="A366" s="132"/>
      <c r="B366" s="132"/>
      <c r="C366" s="138"/>
      <c r="D366" s="133"/>
      <c r="E366" s="138"/>
      <c r="F366" s="133"/>
      <c r="G366" s="138"/>
      <c r="I366" s="132"/>
    </row>
    <row r="367" spans="1:9" x14ac:dyDescent="0.25">
      <c r="A367" s="132"/>
      <c r="B367" s="132"/>
      <c r="C367" s="138"/>
      <c r="D367" s="133"/>
      <c r="E367" s="138"/>
      <c r="F367" s="133"/>
      <c r="G367" s="138"/>
      <c r="I367" s="132"/>
    </row>
    <row r="368" spans="1:9" x14ac:dyDescent="0.25">
      <c r="A368" s="132"/>
      <c r="B368" s="132"/>
      <c r="C368" s="138"/>
      <c r="D368" s="133"/>
      <c r="E368" s="138"/>
      <c r="F368" s="133"/>
      <c r="G368" s="138"/>
      <c r="I368" s="132"/>
    </row>
    <row r="369" spans="1:9" x14ac:dyDescent="0.25">
      <c r="A369" s="132"/>
      <c r="B369" s="132"/>
      <c r="C369" s="138"/>
      <c r="D369" s="133"/>
      <c r="E369" s="138"/>
      <c r="F369" s="133"/>
      <c r="G369" s="138"/>
      <c r="I369" s="132"/>
    </row>
    <row r="370" spans="1:9" x14ac:dyDescent="0.25">
      <c r="A370" s="132"/>
      <c r="B370" s="132"/>
      <c r="C370" s="138"/>
      <c r="D370" s="133"/>
      <c r="E370" s="138"/>
      <c r="F370" s="133"/>
      <c r="G370" s="138"/>
      <c r="I370" s="132"/>
    </row>
    <row r="371" spans="1:9" x14ac:dyDescent="0.25">
      <c r="A371" s="132"/>
      <c r="B371" s="132"/>
      <c r="C371" s="138"/>
      <c r="D371" s="133"/>
      <c r="E371" s="138"/>
      <c r="F371" s="133"/>
      <c r="G371" s="138"/>
      <c r="I371" s="132"/>
    </row>
    <row r="372" spans="1:9" x14ac:dyDescent="0.25">
      <c r="A372" s="132"/>
      <c r="B372" s="132"/>
      <c r="C372" s="138"/>
      <c r="D372" s="133"/>
      <c r="E372" s="138"/>
      <c r="F372" s="133"/>
      <c r="G372" s="138"/>
      <c r="I372" s="132"/>
    </row>
    <row r="373" spans="1:9" x14ac:dyDescent="0.25">
      <c r="A373" s="132"/>
      <c r="B373" s="132"/>
      <c r="C373" s="138"/>
      <c r="D373" s="133"/>
      <c r="E373" s="138"/>
      <c r="F373" s="133"/>
      <c r="G373" s="138"/>
      <c r="I373" s="132"/>
    </row>
    <row r="374" spans="1:9" x14ac:dyDescent="0.25">
      <c r="A374" s="132"/>
      <c r="B374" s="132"/>
      <c r="C374" s="138"/>
      <c r="D374" s="133"/>
      <c r="E374" s="138"/>
      <c r="F374" s="133"/>
      <c r="G374" s="138"/>
      <c r="I374" s="132"/>
    </row>
    <row r="375" spans="1:9" x14ac:dyDescent="0.25">
      <c r="A375" s="132"/>
      <c r="B375" s="132"/>
      <c r="C375" s="138"/>
      <c r="D375" s="133"/>
      <c r="E375" s="138"/>
      <c r="F375" s="133"/>
      <c r="G375" s="138"/>
      <c r="I375" s="132"/>
    </row>
    <row r="376" spans="1:9" x14ac:dyDescent="0.25">
      <c r="A376" s="132"/>
      <c r="B376" s="132"/>
      <c r="C376" s="138"/>
      <c r="D376" s="133"/>
      <c r="E376" s="138"/>
      <c r="F376" s="133"/>
      <c r="G376" s="138"/>
      <c r="I376" s="132"/>
    </row>
    <row r="377" spans="1:9" x14ac:dyDescent="0.25">
      <c r="A377" s="132"/>
      <c r="B377" s="132"/>
      <c r="C377" s="138"/>
      <c r="D377" s="133"/>
      <c r="E377" s="138"/>
      <c r="F377" s="133"/>
      <c r="G377" s="138"/>
      <c r="I377" s="132"/>
    </row>
    <row r="378" spans="1:9" x14ac:dyDescent="0.25">
      <c r="A378" s="132"/>
      <c r="B378" s="132"/>
      <c r="C378" s="138"/>
      <c r="D378" s="133"/>
      <c r="E378" s="138"/>
      <c r="F378" s="133"/>
      <c r="G378" s="138"/>
      <c r="I378" s="132"/>
    </row>
    <row r="379" spans="1:9" x14ac:dyDescent="0.25">
      <c r="A379" s="132"/>
      <c r="B379" s="132"/>
      <c r="C379" s="138"/>
      <c r="D379" s="133"/>
      <c r="E379" s="138"/>
      <c r="F379" s="133"/>
      <c r="G379" s="138"/>
      <c r="I379" s="132"/>
    </row>
    <row r="380" spans="1:9" x14ac:dyDescent="0.25">
      <c r="A380" s="132"/>
      <c r="B380" s="132"/>
      <c r="C380" s="138"/>
      <c r="D380" s="133"/>
      <c r="E380" s="138"/>
      <c r="F380" s="133"/>
      <c r="G380" s="138"/>
      <c r="I380" s="132"/>
    </row>
    <row r="381" spans="1:9" x14ac:dyDescent="0.25">
      <c r="A381" s="132"/>
      <c r="B381" s="132"/>
      <c r="C381" s="138"/>
      <c r="D381" s="133"/>
      <c r="E381" s="138"/>
      <c r="F381" s="133"/>
      <c r="G381" s="138"/>
      <c r="I381" s="132"/>
    </row>
    <row r="382" spans="1:9" x14ac:dyDescent="0.25">
      <c r="A382" s="132"/>
      <c r="B382" s="132"/>
      <c r="C382" s="138"/>
      <c r="D382" s="133"/>
      <c r="E382" s="138"/>
      <c r="F382" s="133"/>
      <c r="G382" s="138"/>
      <c r="I382" s="132"/>
    </row>
    <row r="383" spans="1:9" x14ac:dyDescent="0.25">
      <c r="A383" s="132"/>
      <c r="B383" s="132"/>
      <c r="C383" s="138"/>
      <c r="D383" s="133"/>
      <c r="E383" s="138"/>
      <c r="F383" s="133"/>
      <c r="G383" s="138"/>
      <c r="I383" s="132"/>
    </row>
    <row r="384" spans="1:9" x14ac:dyDescent="0.25">
      <c r="A384" s="132"/>
      <c r="B384" s="132"/>
      <c r="C384" s="138"/>
      <c r="D384" s="133"/>
      <c r="E384" s="138"/>
      <c r="F384" s="133"/>
      <c r="G384" s="138"/>
      <c r="I384" s="132"/>
    </row>
    <row r="385" spans="1:9" x14ac:dyDescent="0.25">
      <c r="A385" s="132"/>
      <c r="B385" s="132"/>
      <c r="C385" s="138"/>
      <c r="D385" s="133"/>
      <c r="E385" s="138"/>
      <c r="F385" s="133"/>
      <c r="G385" s="138"/>
      <c r="I385" s="132"/>
    </row>
    <row r="386" spans="1:9" x14ac:dyDescent="0.25">
      <c r="A386" s="132"/>
      <c r="B386" s="132"/>
      <c r="C386" s="138"/>
      <c r="D386" s="133"/>
      <c r="E386" s="138"/>
      <c r="F386" s="133"/>
      <c r="G386" s="138"/>
      <c r="I386" s="132"/>
    </row>
    <row r="387" spans="1:9" x14ac:dyDescent="0.25">
      <c r="A387" s="132"/>
      <c r="B387" s="132"/>
      <c r="C387" s="138"/>
      <c r="D387" s="133"/>
      <c r="E387" s="138"/>
      <c r="F387" s="133"/>
      <c r="G387" s="138"/>
      <c r="I387" s="132"/>
    </row>
    <row r="388" spans="1:9" x14ac:dyDescent="0.25">
      <c r="A388" s="132"/>
      <c r="B388" s="132"/>
      <c r="C388" s="138"/>
      <c r="D388" s="133"/>
      <c r="E388" s="138"/>
      <c r="F388" s="133"/>
      <c r="G388" s="138"/>
      <c r="I388" s="132"/>
    </row>
    <row r="389" spans="1:9" x14ac:dyDescent="0.25">
      <c r="A389" s="132"/>
      <c r="B389" s="132"/>
      <c r="C389" s="138"/>
      <c r="D389" s="133"/>
      <c r="E389" s="138"/>
      <c r="F389" s="133"/>
      <c r="G389" s="138"/>
      <c r="I389" s="132"/>
    </row>
    <row r="390" spans="1:9" x14ac:dyDescent="0.25">
      <c r="A390" s="132"/>
      <c r="B390" s="132"/>
      <c r="C390" s="138"/>
      <c r="D390" s="133"/>
      <c r="E390" s="138"/>
      <c r="F390" s="133"/>
      <c r="G390" s="138"/>
      <c r="I390" s="132"/>
    </row>
    <row r="391" spans="1:9" x14ac:dyDescent="0.25">
      <c r="A391" s="132"/>
      <c r="B391" s="132"/>
      <c r="C391" s="138"/>
      <c r="D391" s="133"/>
      <c r="E391" s="138"/>
      <c r="F391" s="133"/>
      <c r="G391" s="138"/>
      <c r="I391" s="132"/>
    </row>
    <row r="392" spans="1:9" x14ac:dyDescent="0.25">
      <c r="A392" s="132"/>
      <c r="B392" s="132"/>
      <c r="C392" s="138"/>
      <c r="D392" s="133"/>
      <c r="E392" s="138"/>
      <c r="F392" s="133"/>
      <c r="G392" s="138"/>
      <c r="I392" s="132"/>
    </row>
    <row r="393" spans="1:9" x14ac:dyDescent="0.25">
      <c r="A393" s="132"/>
      <c r="B393" s="132"/>
      <c r="C393" s="138"/>
      <c r="D393" s="133"/>
      <c r="E393" s="138"/>
      <c r="F393" s="133"/>
      <c r="G393" s="138"/>
      <c r="I393" s="132"/>
    </row>
    <row r="394" spans="1:9" x14ac:dyDescent="0.25">
      <c r="A394" s="132"/>
      <c r="B394" s="132"/>
      <c r="C394" s="138"/>
      <c r="D394" s="133"/>
      <c r="E394" s="138"/>
      <c r="F394" s="133"/>
      <c r="G394" s="138"/>
      <c r="I394" s="132"/>
    </row>
    <row r="395" spans="1:9" x14ac:dyDescent="0.25">
      <c r="A395" s="132"/>
      <c r="B395" s="132"/>
      <c r="C395" s="138"/>
      <c r="D395" s="133"/>
      <c r="E395" s="138"/>
      <c r="F395" s="133"/>
      <c r="G395" s="138"/>
      <c r="I395" s="132"/>
    </row>
    <row r="396" spans="1:9" x14ac:dyDescent="0.25">
      <c r="A396" s="132"/>
      <c r="B396" s="132"/>
      <c r="C396" s="138"/>
      <c r="D396" s="133"/>
      <c r="E396" s="138"/>
      <c r="F396" s="133"/>
      <c r="G396" s="138"/>
      <c r="I396" s="132"/>
    </row>
    <row r="397" spans="1:9" x14ac:dyDescent="0.25">
      <c r="A397" s="132"/>
      <c r="B397" s="132"/>
      <c r="C397" s="138"/>
      <c r="D397" s="133"/>
      <c r="E397" s="138"/>
      <c r="F397" s="133"/>
      <c r="G397" s="138"/>
      <c r="I397" s="132"/>
    </row>
    <row r="398" spans="1:9" x14ac:dyDescent="0.25">
      <c r="A398" s="132"/>
      <c r="B398" s="132"/>
      <c r="C398" s="138"/>
      <c r="D398" s="133"/>
      <c r="E398" s="138"/>
      <c r="F398" s="133"/>
      <c r="G398" s="138"/>
      <c r="I398" s="132"/>
    </row>
    <row r="399" spans="1:9" x14ac:dyDescent="0.25">
      <c r="A399" s="132"/>
      <c r="B399" s="132"/>
      <c r="C399" s="138"/>
      <c r="D399" s="133"/>
      <c r="E399" s="138"/>
      <c r="F399" s="133"/>
      <c r="G399" s="138"/>
      <c r="I399" s="132"/>
    </row>
    <row r="400" spans="1:9" x14ac:dyDescent="0.25">
      <c r="A400" s="132"/>
      <c r="B400" s="132"/>
      <c r="C400" s="138"/>
      <c r="D400" s="133"/>
      <c r="E400" s="138"/>
      <c r="F400" s="133"/>
      <c r="G400" s="138"/>
      <c r="I400" s="132"/>
    </row>
    <row r="401" spans="1:9" x14ac:dyDescent="0.25">
      <c r="A401" s="132"/>
      <c r="B401" s="132"/>
      <c r="C401" s="138"/>
      <c r="D401" s="133"/>
      <c r="E401" s="138"/>
      <c r="F401" s="133"/>
      <c r="G401" s="138"/>
      <c r="I401" s="132"/>
    </row>
    <row r="402" spans="1:9" x14ac:dyDescent="0.25">
      <c r="A402" s="132"/>
      <c r="B402" s="132"/>
      <c r="C402" s="138"/>
      <c r="D402" s="133"/>
      <c r="E402" s="138"/>
      <c r="F402" s="133"/>
      <c r="G402" s="138"/>
      <c r="I402" s="132"/>
    </row>
    <row r="403" spans="1:9" x14ac:dyDescent="0.25">
      <c r="A403" s="132"/>
      <c r="B403" s="132"/>
      <c r="C403" s="138"/>
      <c r="D403" s="133"/>
      <c r="E403" s="138"/>
      <c r="F403" s="133"/>
      <c r="G403" s="138"/>
      <c r="I403" s="132"/>
    </row>
    <row r="404" spans="1:9" x14ac:dyDescent="0.25">
      <c r="A404" s="132"/>
      <c r="B404" s="132"/>
      <c r="C404" s="138"/>
      <c r="D404" s="133"/>
      <c r="E404" s="138"/>
      <c r="F404" s="133"/>
      <c r="G404" s="138"/>
      <c r="I404" s="132"/>
    </row>
    <row r="405" spans="1:9" x14ac:dyDescent="0.25">
      <c r="A405" s="132"/>
      <c r="B405" s="132"/>
      <c r="C405" s="138"/>
      <c r="D405" s="133"/>
      <c r="E405" s="138"/>
      <c r="F405" s="133"/>
      <c r="G405" s="138"/>
      <c r="I405" s="132"/>
    </row>
    <row r="406" spans="1:9" x14ac:dyDescent="0.25">
      <c r="A406" s="132"/>
      <c r="B406" s="132"/>
      <c r="C406" s="138"/>
      <c r="D406" s="133"/>
      <c r="E406" s="138"/>
      <c r="F406" s="133"/>
      <c r="G406" s="138"/>
      <c r="I406" s="132"/>
    </row>
    <row r="407" spans="1:9" x14ac:dyDescent="0.25">
      <c r="A407" s="132"/>
      <c r="B407" s="132"/>
      <c r="C407" s="138"/>
      <c r="D407" s="133"/>
      <c r="E407" s="138"/>
      <c r="F407" s="133"/>
      <c r="G407" s="138"/>
      <c r="I407" s="132"/>
    </row>
    <row r="408" spans="1:9" x14ac:dyDescent="0.25">
      <c r="A408" s="132"/>
      <c r="B408" s="132"/>
      <c r="C408" s="138"/>
      <c r="D408" s="133"/>
      <c r="E408" s="138"/>
      <c r="F408" s="133"/>
      <c r="G408" s="138"/>
      <c r="I408" s="132"/>
    </row>
    <row r="409" spans="1:9" x14ac:dyDescent="0.25">
      <c r="A409" s="132"/>
      <c r="B409" s="132"/>
      <c r="C409" s="138"/>
      <c r="D409" s="133"/>
      <c r="E409" s="138"/>
      <c r="F409" s="133"/>
      <c r="G409" s="138"/>
      <c r="I409" s="132"/>
    </row>
    <row r="410" spans="1:9" x14ac:dyDescent="0.25">
      <c r="A410" s="132"/>
      <c r="B410" s="132"/>
      <c r="C410" s="138"/>
      <c r="D410" s="133"/>
      <c r="E410" s="138"/>
      <c r="F410" s="133"/>
      <c r="G410" s="138"/>
      <c r="I410" s="132"/>
    </row>
    <row r="411" spans="1:9" x14ac:dyDescent="0.25">
      <c r="A411" s="132"/>
      <c r="B411" s="132"/>
      <c r="C411" s="138"/>
      <c r="D411" s="133"/>
      <c r="E411" s="138"/>
      <c r="F411" s="133"/>
      <c r="G411" s="138"/>
      <c r="I411" s="132"/>
    </row>
    <row r="412" spans="1:9" x14ac:dyDescent="0.25">
      <c r="A412" s="132"/>
      <c r="B412" s="132"/>
      <c r="C412" s="138"/>
      <c r="D412" s="133"/>
      <c r="E412" s="138"/>
      <c r="F412" s="133"/>
      <c r="G412" s="138"/>
      <c r="I412" s="132"/>
    </row>
    <row r="413" spans="1:9" x14ac:dyDescent="0.25">
      <c r="A413" s="132"/>
      <c r="B413" s="132"/>
      <c r="C413" s="138"/>
      <c r="D413" s="133"/>
      <c r="E413" s="138"/>
      <c r="F413" s="133"/>
      <c r="G413" s="138"/>
      <c r="I413" s="132"/>
    </row>
    <row r="414" spans="1:9" x14ac:dyDescent="0.25">
      <c r="A414" s="132"/>
      <c r="B414" s="132"/>
      <c r="C414" s="138"/>
      <c r="D414" s="133"/>
      <c r="E414" s="138"/>
      <c r="F414" s="133"/>
      <c r="G414" s="138"/>
      <c r="I414" s="132"/>
    </row>
    <row r="415" spans="1:9" x14ac:dyDescent="0.25">
      <c r="A415" s="132"/>
      <c r="B415" s="132"/>
      <c r="C415" s="138"/>
      <c r="D415" s="133"/>
      <c r="E415" s="138"/>
      <c r="F415" s="133"/>
      <c r="G415" s="138"/>
      <c r="I415" s="132"/>
    </row>
    <row r="416" spans="1:9" x14ac:dyDescent="0.25">
      <c r="A416" s="132"/>
      <c r="B416" s="132"/>
      <c r="C416" s="138"/>
      <c r="D416" s="133"/>
      <c r="E416" s="138"/>
      <c r="F416" s="133"/>
      <c r="G416" s="138"/>
      <c r="I416" s="132"/>
    </row>
    <row r="417" spans="1:9" x14ac:dyDescent="0.25">
      <c r="A417" s="132"/>
      <c r="B417" s="132"/>
      <c r="C417" s="138"/>
      <c r="D417" s="133"/>
      <c r="E417" s="138"/>
      <c r="F417" s="133"/>
      <c r="G417" s="138"/>
      <c r="I417" s="132"/>
    </row>
    <row r="418" spans="1:9" x14ac:dyDescent="0.25">
      <c r="A418" s="132"/>
      <c r="B418" s="132"/>
      <c r="C418" s="138"/>
      <c r="D418" s="133"/>
      <c r="E418" s="138"/>
      <c r="F418" s="133"/>
      <c r="G418" s="138"/>
      <c r="I418" s="132"/>
    </row>
    <row r="419" spans="1:9" x14ac:dyDescent="0.25">
      <c r="A419" s="132"/>
      <c r="B419" s="132"/>
      <c r="C419" s="138"/>
      <c r="D419" s="133"/>
      <c r="E419" s="138"/>
      <c r="F419" s="133"/>
      <c r="G419" s="138"/>
      <c r="I419" s="132"/>
    </row>
    <row r="420" spans="1:9" x14ac:dyDescent="0.25">
      <c r="A420" s="132"/>
      <c r="B420" s="132"/>
      <c r="C420" s="138"/>
      <c r="D420" s="133"/>
      <c r="E420" s="138"/>
      <c r="F420" s="133"/>
      <c r="G420" s="138"/>
      <c r="I420" s="132"/>
    </row>
    <row r="421" spans="1:9" x14ac:dyDescent="0.25">
      <c r="A421" s="132"/>
      <c r="B421" s="132"/>
      <c r="C421" s="138"/>
      <c r="D421" s="133"/>
      <c r="E421" s="138"/>
      <c r="F421" s="133"/>
      <c r="G421" s="138"/>
      <c r="I421" s="132"/>
    </row>
    <row r="422" spans="1:9" x14ac:dyDescent="0.25">
      <c r="A422" s="132"/>
      <c r="B422" s="132"/>
      <c r="C422" s="138"/>
      <c r="D422" s="133"/>
      <c r="E422" s="138"/>
      <c r="F422" s="133"/>
      <c r="G422" s="138"/>
      <c r="I422" s="132"/>
    </row>
    <row r="423" spans="1:9" x14ac:dyDescent="0.25">
      <c r="A423" s="132"/>
      <c r="B423" s="132"/>
      <c r="C423" s="138"/>
      <c r="D423" s="133"/>
      <c r="E423" s="138"/>
      <c r="F423" s="133"/>
      <c r="G423" s="138"/>
      <c r="I423" s="132"/>
    </row>
    <row r="424" spans="1:9" x14ac:dyDescent="0.25">
      <c r="A424" s="132"/>
      <c r="B424" s="132"/>
      <c r="C424" s="138"/>
      <c r="D424" s="133"/>
      <c r="E424" s="138"/>
      <c r="F424" s="133"/>
      <c r="G424" s="138"/>
      <c r="I424" s="132"/>
    </row>
    <row r="425" spans="1:9" x14ac:dyDescent="0.25">
      <c r="A425" s="132"/>
      <c r="B425" s="132"/>
      <c r="C425" s="138"/>
      <c r="D425" s="133"/>
      <c r="E425" s="138"/>
      <c r="F425" s="133"/>
      <c r="G425" s="138"/>
      <c r="I425" s="132"/>
    </row>
    <row r="426" spans="1:9" x14ac:dyDescent="0.25">
      <c r="A426" s="132"/>
      <c r="B426" s="132"/>
      <c r="C426" s="138"/>
      <c r="D426" s="133"/>
      <c r="E426" s="138"/>
      <c r="F426" s="133"/>
      <c r="G426" s="138"/>
      <c r="I426" s="132"/>
    </row>
    <row r="427" spans="1:9" x14ac:dyDescent="0.25">
      <c r="A427" s="132"/>
      <c r="B427" s="132"/>
      <c r="C427" s="138"/>
      <c r="D427" s="133"/>
      <c r="E427" s="138"/>
      <c r="F427" s="133"/>
      <c r="G427" s="138"/>
      <c r="I427" s="132"/>
    </row>
    <row r="428" spans="1:9" x14ac:dyDescent="0.25">
      <c r="A428" s="132"/>
      <c r="B428" s="132"/>
      <c r="C428" s="138"/>
      <c r="D428" s="133"/>
      <c r="E428" s="138"/>
      <c r="F428" s="133"/>
      <c r="G428" s="138"/>
      <c r="I428" s="132"/>
    </row>
    <row r="429" spans="1:9" x14ac:dyDescent="0.25">
      <c r="A429" s="132"/>
      <c r="B429" s="132"/>
      <c r="C429" s="138"/>
      <c r="D429" s="133"/>
      <c r="E429" s="138"/>
      <c r="F429" s="133"/>
      <c r="G429" s="138"/>
      <c r="I429" s="132"/>
    </row>
    <row r="430" spans="1:9" x14ac:dyDescent="0.25">
      <c r="A430" s="132"/>
      <c r="B430" s="132"/>
      <c r="C430" s="138"/>
      <c r="D430" s="133"/>
      <c r="E430" s="138"/>
      <c r="F430" s="133"/>
      <c r="G430" s="138"/>
      <c r="I430" s="132"/>
    </row>
    <row r="431" spans="1:9" x14ac:dyDescent="0.25">
      <c r="A431" s="132"/>
      <c r="B431" s="132"/>
      <c r="C431" s="138"/>
      <c r="D431" s="133"/>
      <c r="E431" s="138"/>
      <c r="F431" s="133"/>
      <c r="G431" s="138"/>
      <c r="I431" s="132"/>
    </row>
    <row r="432" spans="1:9" x14ac:dyDescent="0.25">
      <c r="A432" s="132"/>
      <c r="B432" s="132"/>
      <c r="C432" s="138"/>
      <c r="D432" s="133"/>
      <c r="E432" s="138"/>
      <c r="F432" s="133"/>
      <c r="G432" s="138"/>
      <c r="I432" s="132"/>
    </row>
    <row r="433" spans="1:9" x14ac:dyDescent="0.25">
      <c r="A433" s="132"/>
      <c r="B433" s="132"/>
      <c r="C433" s="138"/>
      <c r="D433" s="133"/>
      <c r="E433" s="138"/>
      <c r="F433" s="133"/>
      <c r="G433" s="138"/>
      <c r="I433" s="132"/>
    </row>
    <row r="434" spans="1:9" x14ac:dyDescent="0.25">
      <c r="A434" s="132"/>
      <c r="B434" s="132"/>
      <c r="C434" s="138"/>
      <c r="D434" s="133"/>
      <c r="E434" s="138"/>
      <c r="F434" s="133"/>
      <c r="G434" s="138"/>
      <c r="I434" s="132"/>
    </row>
    <row r="435" spans="1:9" x14ac:dyDescent="0.25">
      <c r="A435" s="132"/>
      <c r="B435" s="132"/>
      <c r="C435" s="138"/>
      <c r="D435" s="133"/>
      <c r="E435" s="138"/>
      <c r="F435" s="133"/>
      <c r="G435" s="138"/>
      <c r="I435" s="132"/>
    </row>
    <row r="436" spans="1:9" x14ac:dyDescent="0.25">
      <c r="A436" s="132"/>
      <c r="B436" s="132"/>
      <c r="C436" s="138"/>
      <c r="D436" s="133"/>
      <c r="E436" s="138"/>
      <c r="F436" s="133"/>
      <c r="G436" s="138"/>
      <c r="I436" s="132"/>
    </row>
    <row r="437" spans="1:9" x14ac:dyDescent="0.25">
      <c r="A437" s="132"/>
      <c r="B437" s="132"/>
      <c r="C437" s="138"/>
      <c r="D437" s="133"/>
      <c r="E437" s="138"/>
      <c r="F437" s="133"/>
      <c r="G437" s="138"/>
      <c r="I437" s="132"/>
    </row>
    <row r="438" spans="1:9" x14ac:dyDescent="0.25">
      <c r="A438" s="132"/>
      <c r="B438" s="132"/>
      <c r="C438" s="138"/>
      <c r="D438" s="133"/>
      <c r="E438" s="138"/>
      <c r="F438" s="133"/>
      <c r="G438" s="138"/>
      <c r="I438" s="132"/>
    </row>
    <row r="439" spans="1:9" x14ac:dyDescent="0.25">
      <c r="A439" s="132"/>
      <c r="B439" s="132"/>
      <c r="C439" s="138"/>
      <c r="D439" s="133"/>
      <c r="E439" s="138"/>
      <c r="F439" s="133"/>
      <c r="G439" s="138"/>
      <c r="I439" s="132"/>
    </row>
    <row r="440" spans="1:9" x14ac:dyDescent="0.25">
      <c r="A440" s="132"/>
      <c r="B440" s="132"/>
      <c r="C440" s="138"/>
      <c r="D440" s="133"/>
      <c r="E440" s="138"/>
      <c r="F440" s="133"/>
      <c r="G440" s="138"/>
      <c r="I440" s="132"/>
    </row>
    <row r="441" spans="1:9" x14ac:dyDescent="0.25">
      <c r="A441" s="132"/>
      <c r="B441" s="132"/>
      <c r="C441" s="138"/>
      <c r="D441" s="133"/>
      <c r="E441" s="138"/>
      <c r="F441" s="133"/>
      <c r="G441" s="138"/>
      <c r="I441" s="132"/>
    </row>
    <row r="442" spans="1:9" x14ac:dyDescent="0.25">
      <c r="A442" s="132"/>
      <c r="B442" s="132"/>
      <c r="C442" s="138"/>
      <c r="D442" s="133"/>
      <c r="E442" s="138"/>
      <c r="F442" s="133"/>
      <c r="G442" s="138"/>
      <c r="I442" s="132"/>
    </row>
    <row r="443" spans="1:9" x14ac:dyDescent="0.25">
      <c r="A443" s="132"/>
      <c r="B443" s="132"/>
      <c r="C443" s="138"/>
      <c r="D443" s="133"/>
      <c r="E443" s="138"/>
      <c r="F443" s="133"/>
      <c r="G443" s="138"/>
      <c r="I443" s="132"/>
    </row>
    <row r="444" spans="1:9" x14ac:dyDescent="0.25">
      <c r="A444" s="132"/>
      <c r="B444" s="132"/>
      <c r="C444" s="138"/>
      <c r="D444" s="133"/>
      <c r="E444" s="138"/>
      <c r="F444" s="133"/>
      <c r="G444" s="138"/>
      <c r="I444" s="132"/>
    </row>
    <row r="445" spans="1:9" x14ac:dyDescent="0.25">
      <c r="A445" s="132"/>
      <c r="B445" s="132"/>
      <c r="C445" s="138"/>
      <c r="D445" s="133"/>
      <c r="E445" s="138"/>
      <c r="F445" s="133"/>
      <c r="G445" s="138"/>
      <c r="I445" s="132"/>
    </row>
    <row r="446" spans="1:9" x14ac:dyDescent="0.25">
      <c r="A446" s="132"/>
      <c r="B446" s="132"/>
      <c r="C446" s="138"/>
      <c r="D446" s="133"/>
      <c r="E446" s="138"/>
      <c r="F446" s="133"/>
      <c r="G446" s="138"/>
      <c r="I446" s="132"/>
    </row>
    <row r="447" spans="1:9" x14ac:dyDescent="0.25">
      <c r="A447" s="132"/>
      <c r="B447" s="132"/>
      <c r="C447" s="138"/>
      <c r="D447" s="133"/>
      <c r="E447" s="138"/>
      <c r="F447" s="133"/>
      <c r="G447" s="138"/>
      <c r="I447" s="132"/>
    </row>
    <row r="448" spans="1:9" x14ac:dyDescent="0.25">
      <c r="A448" s="132"/>
      <c r="B448" s="132"/>
      <c r="C448" s="138"/>
      <c r="D448" s="133"/>
      <c r="E448" s="138"/>
      <c r="F448" s="133"/>
      <c r="G448" s="138"/>
      <c r="I448" s="132"/>
    </row>
    <row r="449" spans="1:9" x14ac:dyDescent="0.25">
      <c r="A449" s="132"/>
      <c r="B449" s="132"/>
      <c r="C449" s="138"/>
      <c r="D449" s="133"/>
      <c r="E449" s="138"/>
      <c r="F449" s="133"/>
      <c r="G449" s="138"/>
      <c r="I449" s="132"/>
    </row>
    <row r="450" spans="1:9" x14ac:dyDescent="0.25">
      <c r="A450" s="132"/>
      <c r="B450" s="132"/>
      <c r="C450" s="138"/>
      <c r="D450" s="133"/>
      <c r="E450" s="138"/>
      <c r="F450" s="133"/>
      <c r="G450" s="138"/>
      <c r="I450" s="132"/>
    </row>
    <row r="451" spans="1:9" x14ac:dyDescent="0.25">
      <c r="A451" s="132"/>
      <c r="B451" s="132"/>
      <c r="C451" s="138"/>
      <c r="D451" s="133"/>
      <c r="E451" s="138"/>
      <c r="F451" s="133"/>
      <c r="G451" s="138"/>
      <c r="I451" s="132"/>
    </row>
    <row r="452" spans="1:9" x14ac:dyDescent="0.25">
      <c r="A452" s="132"/>
      <c r="B452" s="132"/>
      <c r="C452" s="138"/>
      <c r="D452" s="133"/>
      <c r="E452" s="138"/>
      <c r="F452" s="133"/>
      <c r="G452" s="138"/>
      <c r="I452" s="132"/>
    </row>
    <row r="453" spans="1:9" x14ac:dyDescent="0.25">
      <c r="A453" s="132"/>
      <c r="B453" s="132"/>
      <c r="C453" s="138"/>
      <c r="D453" s="133"/>
      <c r="E453" s="138"/>
      <c r="F453" s="133"/>
      <c r="G453" s="138"/>
      <c r="I453" s="132"/>
    </row>
    <row r="454" spans="1:9" x14ac:dyDescent="0.25">
      <c r="A454" s="132"/>
      <c r="B454" s="132"/>
      <c r="C454" s="138"/>
      <c r="D454" s="133"/>
      <c r="E454" s="138"/>
      <c r="F454" s="133"/>
      <c r="G454" s="138"/>
      <c r="I454" s="132"/>
    </row>
    <row r="455" spans="1:9" x14ac:dyDescent="0.25">
      <c r="A455" s="132"/>
      <c r="B455" s="132"/>
      <c r="C455" s="138"/>
      <c r="D455" s="133"/>
      <c r="E455" s="138"/>
      <c r="F455" s="133"/>
      <c r="G455" s="138"/>
      <c r="I455" s="132"/>
    </row>
    <row r="456" spans="1:9" x14ac:dyDescent="0.25">
      <c r="A456" s="132"/>
      <c r="B456" s="132"/>
      <c r="C456" s="138"/>
      <c r="D456" s="133"/>
      <c r="E456" s="138"/>
      <c r="F456" s="133"/>
      <c r="G456" s="138"/>
      <c r="I456" s="132"/>
    </row>
    <row r="457" spans="1:9" x14ac:dyDescent="0.25">
      <c r="A457" s="132"/>
      <c r="B457" s="132"/>
      <c r="C457" s="138"/>
      <c r="D457" s="133"/>
      <c r="E457" s="138"/>
      <c r="F457" s="133"/>
      <c r="G457" s="138"/>
      <c r="I457" s="132"/>
    </row>
    <row r="458" spans="1:9" x14ac:dyDescent="0.25">
      <c r="A458" s="132"/>
      <c r="B458" s="132"/>
      <c r="C458" s="138"/>
      <c r="D458" s="133"/>
      <c r="E458" s="138"/>
      <c r="F458" s="133"/>
      <c r="G458" s="138"/>
      <c r="I458" s="132"/>
    </row>
    <row r="459" spans="1:9" x14ac:dyDescent="0.25">
      <c r="A459" s="132"/>
      <c r="B459" s="132"/>
      <c r="C459" s="138"/>
      <c r="D459" s="133"/>
      <c r="E459" s="138"/>
      <c r="F459" s="133"/>
      <c r="G459" s="138"/>
      <c r="I459" s="132"/>
    </row>
    <row r="460" spans="1:9" x14ac:dyDescent="0.25">
      <c r="A460" s="132"/>
      <c r="B460" s="132"/>
      <c r="C460" s="138"/>
      <c r="D460" s="133"/>
      <c r="E460" s="138"/>
      <c r="F460" s="133"/>
      <c r="G460" s="138"/>
      <c r="I460" s="132"/>
    </row>
    <row r="461" spans="1:9" x14ac:dyDescent="0.25">
      <c r="A461" s="132"/>
      <c r="B461" s="132"/>
      <c r="C461" s="138"/>
      <c r="D461" s="133"/>
      <c r="E461" s="138"/>
      <c r="F461" s="133"/>
      <c r="G461" s="138"/>
      <c r="I461" s="132"/>
    </row>
    <row r="462" spans="1:9" x14ac:dyDescent="0.25">
      <c r="A462" s="132"/>
      <c r="B462" s="132"/>
      <c r="C462" s="138"/>
      <c r="D462" s="133"/>
      <c r="E462" s="138"/>
      <c r="F462" s="133"/>
      <c r="G462" s="138"/>
      <c r="I462" s="132"/>
    </row>
    <row r="463" spans="1:9" x14ac:dyDescent="0.25">
      <c r="A463" s="132"/>
      <c r="B463" s="132"/>
      <c r="C463" s="138"/>
      <c r="D463" s="133"/>
      <c r="E463" s="138"/>
      <c r="F463" s="133"/>
      <c r="G463" s="138"/>
      <c r="I463" s="132"/>
    </row>
    <row r="464" spans="1:9" x14ac:dyDescent="0.25">
      <c r="A464" s="132"/>
      <c r="B464" s="132"/>
      <c r="C464" s="138"/>
      <c r="D464" s="133"/>
      <c r="E464" s="138"/>
      <c r="F464" s="133"/>
      <c r="G464" s="138"/>
      <c r="I464" s="132"/>
    </row>
    <row r="465" spans="1:9" x14ac:dyDescent="0.25">
      <c r="A465" s="132"/>
      <c r="B465" s="132"/>
      <c r="C465" s="138"/>
      <c r="D465" s="133"/>
      <c r="E465" s="138"/>
      <c r="F465" s="133"/>
      <c r="G465" s="138"/>
      <c r="I465" s="132"/>
    </row>
    <row r="466" spans="1:9" x14ac:dyDescent="0.25">
      <c r="A466" s="132"/>
      <c r="B466" s="132"/>
      <c r="C466" s="138"/>
      <c r="D466" s="133"/>
      <c r="E466" s="138"/>
      <c r="F466" s="133"/>
      <c r="G466" s="138"/>
      <c r="I466" s="132"/>
    </row>
    <row r="467" spans="1:9" x14ac:dyDescent="0.25">
      <c r="A467" s="132"/>
      <c r="B467" s="132"/>
      <c r="C467" s="138"/>
      <c r="D467" s="133"/>
      <c r="E467" s="138"/>
      <c r="F467" s="133"/>
      <c r="G467" s="138"/>
      <c r="I467" s="132"/>
    </row>
    <row r="468" spans="1:9" x14ac:dyDescent="0.25">
      <c r="A468" s="132"/>
      <c r="B468" s="132"/>
      <c r="C468" s="138"/>
      <c r="D468" s="133"/>
      <c r="E468" s="138"/>
      <c r="F468" s="133"/>
      <c r="G468" s="138"/>
      <c r="I468" s="132"/>
    </row>
    <row r="469" spans="1:9" x14ac:dyDescent="0.25">
      <c r="A469" s="132"/>
      <c r="B469" s="132"/>
      <c r="C469" s="138"/>
      <c r="D469" s="133"/>
      <c r="E469" s="138"/>
      <c r="F469" s="133"/>
      <c r="G469" s="138"/>
      <c r="I469" s="132"/>
    </row>
    <row r="470" spans="1:9" x14ac:dyDescent="0.25">
      <c r="A470" s="132"/>
      <c r="B470" s="132"/>
      <c r="C470" s="138"/>
      <c r="D470" s="133"/>
      <c r="E470" s="138"/>
      <c r="F470" s="133"/>
      <c r="G470" s="138"/>
      <c r="I470" s="132"/>
    </row>
    <row r="471" spans="1:9" x14ac:dyDescent="0.25">
      <c r="A471" s="132"/>
      <c r="B471" s="132"/>
      <c r="C471" s="138"/>
      <c r="D471" s="133"/>
      <c r="E471" s="138"/>
      <c r="F471" s="133"/>
      <c r="G471" s="138"/>
      <c r="I471" s="132"/>
    </row>
    <row r="472" spans="1:9" x14ac:dyDescent="0.25">
      <c r="A472" s="132"/>
      <c r="B472" s="132"/>
      <c r="C472" s="138"/>
      <c r="D472" s="133"/>
      <c r="E472" s="138"/>
      <c r="F472" s="133"/>
      <c r="G472" s="138"/>
      <c r="I472" s="132"/>
    </row>
    <row r="473" spans="1:9" x14ac:dyDescent="0.25">
      <c r="A473" s="132"/>
      <c r="B473" s="132"/>
      <c r="C473" s="138"/>
      <c r="D473" s="133"/>
      <c r="E473" s="138"/>
      <c r="F473" s="133"/>
      <c r="G473" s="138"/>
      <c r="I473" s="132"/>
    </row>
    <row r="474" spans="1:9" x14ac:dyDescent="0.25">
      <c r="A474" s="132"/>
      <c r="B474" s="132"/>
      <c r="C474" s="138"/>
      <c r="D474" s="133"/>
      <c r="E474" s="138"/>
      <c r="F474" s="133"/>
      <c r="G474" s="138"/>
      <c r="I474" s="132"/>
    </row>
    <row r="475" spans="1:9" x14ac:dyDescent="0.25">
      <c r="A475" s="132"/>
      <c r="B475" s="132"/>
      <c r="C475" s="138"/>
      <c r="D475" s="133"/>
      <c r="E475" s="138"/>
      <c r="F475" s="133"/>
      <c r="G475" s="138"/>
      <c r="I475" s="132"/>
    </row>
    <row r="476" spans="1:9" x14ac:dyDescent="0.25">
      <c r="A476" s="132"/>
      <c r="B476" s="132"/>
      <c r="C476" s="138"/>
      <c r="D476" s="133"/>
      <c r="E476" s="138"/>
      <c r="F476" s="133"/>
      <c r="G476" s="138"/>
      <c r="I476" s="132"/>
    </row>
    <row r="477" spans="1:9" x14ac:dyDescent="0.25">
      <c r="A477" s="132"/>
      <c r="B477" s="132"/>
      <c r="C477" s="138"/>
      <c r="D477" s="133"/>
      <c r="E477" s="138"/>
      <c r="F477" s="133"/>
      <c r="G477" s="138"/>
      <c r="I477" s="132"/>
    </row>
    <row r="478" spans="1:9" x14ac:dyDescent="0.25">
      <c r="A478" s="132"/>
      <c r="B478" s="132"/>
      <c r="C478" s="138"/>
      <c r="D478" s="133"/>
      <c r="E478" s="138"/>
      <c r="F478" s="133"/>
      <c r="G478" s="138"/>
      <c r="I478" s="132"/>
    </row>
    <row r="479" spans="1:9" x14ac:dyDescent="0.25">
      <c r="A479" s="132"/>
      <c r="B479" s="132"/>
      <c r="C479" s="138"/>
      <c r="D479" s="133"/>
      <c r="E479" s="138"/>
      <c r="F479" s="133"/>
      <c r="G479" s="138"/>
      <c r="I479" s="132"/>
    </row>
    <row r="480" spans="1:9" x14ac:dyDescent="0.25">
      <c r="A480" s="132"/>
      <c r="B480" s="132"/>
      <c r="C480" s="138"/>
      <c r="D480" s="133"/>
      <c r="E480" s="138"/>
      <c r="F480" s="133"/>
      <c r="G480" s="138"/>
      <c r="I480" s="132"/>
    </row>
    <row r="481" spans="1:9" x14ac:dyDescent="0.25">
      <c r="A481" s="132"/>
      <c r="B481" s="132"/>
      <c r="C481" s="138"/>
      <c r="D481" s="133"/>
      <c r="E481" s="138"/>
      <c r="F481" s="133"/>
      <c r="G481" s="138"/>
      <c r="I481" s="132"/>
    </row>
    <row r="482" spans="1:9" x14ac:dyDescent="0.25">
      <c r="A482" s="132"/>
      <c r="B482" s="132"/>
      <c r="C482" s="138"/>
      <c r="D482" s="133"/>
      <c r="E482" s="138"/>
      <c r="F482" s="133"/>
      <c r="G482" s="138"/>
      <c r="I482" s="132"/>
    </row>
    <row r="483" spans="1:9" x14ac:dyDescent="0.25">
      <c r="A483" s="132"/>
      <c r="B483" s="132"/>
      <c r="C483" s="138"/>
      <c r="D483" s="133"/>
      <c r="E483" s="138"/>
      <c r="F483" s="133"/>
      <c r="G483" s="138"/>
      <c r="I483" s="132"/>
    </row>
    <row r="484" spans="1:9" x14ac:dyDescent="0.25">
      <c r="A484" s="132"/>
      <c r="B484" s="132"/>
      <c r="C484" s="138"/>
      <c r="D484" s="133"/>
      <c r="E484" s="138"/>
      <c r="F484" s="133"/>
      <c r="G484" s="138"/>
      <c r="I484" s="132"/>
    </row>
    <row r="485" spans="1:9" x14ac:dyDescent="0.25">
      <c r="A485" s="132"/>
      <c r="B485" s="132"/>
      <c r="C485" s="138"/>
      <c r="D485" s="133"/>
      <c r="E485" s="138"/>
      <c r="F485" s="133"/>
      <c r="G485" s="138"/>
      <c r="I485" s="132"/>
    </row>
    <row r="486" spans="1:9" x14ac:dyDescent="0.25">
      <c r="A486" s="132"/>
      <c r="B486" s="132"/>
      <c r="C486" s="138"/>
      <c r="D486" s="133"/>
      <c r="E486" s="138"/>
      <c r="F486" s="133"/>
      <c r="G486" s="138"/>
      <c r="I486" s="132"/>
    </row>
    <row r="487" spans="1:9" x14ac:dyDescent="0.25">
      <c r="A487" s="132"/>
      <c r="B487" s="132"/>
      <c r="C487" s="138"/>
      <c r="D487" s="133"/>
      <c r="E487" s="138"/>
      <c r="F487" s="133"/>
      <c r="G487" s="138"/>
      <c r="I487" s="132"/>
    </row>
    <row r="488" spans="1:9" x14ac:dyDescent="0.25">
      <c r="A488" s="132"/>
      <c r="B488" s="132"/>
      <c r="C488" s="138"/>
      <c r="D488" s="133"/>
      <c r="E488" s="138"/>
      <c r="F488" s="133"/>
      <c r="G488" s="138"/>
      <c r="I488" s="132"/>
    </row>
    <row r="489" spans="1:9" x14ac:dyDescent="0.25">
      <c r="A489" s="132"/>
      <c r="B489" s="132"/>
      <c r="C489" s="138"/>
      <c r="D489" s="133"/>
      <c r="E489" s="138"/>
      <c r="F489" s="133"/>
      <c r="G489" s="138"/>
      <c r="I489" s="132"/>
    </row>
    <row r="490" spans="1:9" x14ac:dyDescent="0.25">
      <c r="A490" s="132"/>
      <c r="B490" s="132"/>
      <c r="C490" s="138"/>
      <c r="D490" s="133"/>
      <c r="E490" s="138"/>
      <c r="F490" s="133"/>
      <c r="G490" s="138"/>
      <c r="I490" s="132"/>
    </row>
    <row r="491" spans="1:9" x14ac:dyDescent="0.25">
      <c r="A491" s="132"/>
      <c r="B491" s="132"/>
      <c r="C491" s="138"/>
      <c r="D491" s="133"/>
      <c r="E491" s="138"/>
      <c r="F491" s="133"/>
      <c r="G491" s="138"/>
      <c r="I491" s="132"/>
    </row>
    <row r="492" spans="1:9" x14ac:dyDescent="0.25">
      <c r="A492" s="132"/>
      <c r="B492" s="132"/>
      <c r="C492" s="138"/>
      <c r="D492" s="133"/>
      <c r="E492" s="138"/>
      <c r="F492" s="133"/>
      <c r="G492" s="138"/>
      <c r="I492" s="132"/>
    </row>
    <row r="493" spans="1:9" x14ac:dyDescent="0.25">
      <c r="A493" s="132"/>
      <c r="B493" s="132"/>
      <c r="C493" s="138"/>
      <c r="D493" s="133"/>
      <c r="E493" s="138"/>
      <c r="F493" s="133"/>
      <c r="G493" s="138"/>
      <c r="I493" s="132"/>
    </row>
    <row r="494" spans="1:9" x14ac:dyDescent="0.25">
      <c r="A494" s="132"/>
      <c r="B494" s="132"/>
      <c r="C494" s="138"/>
      <c r="D494" s="133"/>
      <c r="E494" s="138"/>
      <c r="F494" s="133"/>
      <c r="G494" s="138"/>
      <c r="I494" s="132"/>
    </row>
    <row r="495" spans="1:9" x14ac:dyDescent="0.25">
      <c r="A495" s="132"/>
      <c r="B495" s="132"/>
      <c r="C495" s="138"/>
      <c r="D495" s="133"/>
      <c r="E495" s="138"/>
      <c r="F495" s="133"/>
      <c r="G495" s="138"/>
      <c r="I495" s="132"/>
    </row>
    <row r="496" spans="1:9" x14ac:dyDescent="0.25">
      <c r="A496" s="132"/>
      <c r="B496" s="132"/>
      <c r="C496" s="138"/>
      <c r="D496" s="133"/>
      <c r="E496" s="138"/>
      <c r="F496" s="133"/>
      <c r="G496" s="138"/>
      <c r="I496" s="132"/>
    </row>
    <row r="497" spans="1:9" x14ac:dyDescent="0.25">
      <c r="A497" s="132"/>
      <c r="B497" s="132"/>
      <c r="C497" s="138"/>
      <c r="D497" s="133"/>
      <c r="E497" s="138"/>
      <c r="F497" s="133"/>
      <c r="G497" s="138"/>
      <c r="I497" s="132"/>
    </row>
    <row r="498" spans="1:9" x14ac:dyDescent="0.25">
      <c r="A498" s="132"/>
      <c r="B498" s="132"/>
      <c r="C498" s="138"/>
      <c r="D498" s="133"/>
      <c r="E498" s="138"/>
      <c r="F498" s="133"/>
      <c r="G498" s="138"/>
      <c r="I498" s="132"/>
    </row>
    <row r="499" spans="1:9" x14ac:dyDescent="0.25">
      <c r="A499" s="132"/>
      <c r="B499" s="132"/>
      <c r="C499" s="138"/>
      <c r="D499" s="133"/>
      <c r="E499" s="138"/>
      <c r="F499" s="133"/>
      <c r="G499" s="138"/>
      <c r="I499" s="132"/>
    </row>
    <row r="500" spans="1:9" x14ac:dyDescent="0.25">
      <c r="A500" s="132"/>
      <c r="B500" s="132"/>
      <c r="C500" s="138"/>
      <c r="D500" s="133"/>
      <c r="E500" s="138"/>
      <c r="F500" s="133"/>
      <c r="G500" s="138"/>
      <c r="I500" s="132"/>
    </row>
    <row r="501" spans="1:9" x14ac:dyDescent="0.25">
      <c r="A501" s="132"/>
      <c r="B501" s="132"/>
      <c r="C501" s="138"/>
      <c r="D501" s="133"/>
      <c r="E501" s="138"/>
      <c r="F501" s="133"/>
      <c r="G501" s="138"/>
      <c r="I501" s="132"/>
    </row>
    <row r="502" spans="1:9" x14ac:dyDescent="0.25">
      <c r="A502" s="132"/>
      <c r="B502" s="132"/>
      <c r="C502" s="138"/>
      <c r="D502" s="133"/>
      <c r="E502" s="138"/>
      <c r="F502" s="133"/>
      <c r="G502" s="138"/>
      <c r="I502" s="132"/>
    </row>
    <row r="503" spans="1:9" x14ac:dyDescent="0.25">
      <c r="A503" s="132"/>
      <c r="B503" s="132"/>
      <c r="C503" s="138"/>
      <c r="D503" s="133"/>
      <c r="E503" s="138"/>
      <c r="F503" s="133"/>
      <c r="G503" s="138"/>
      <c r="I503" s="132"/>
    </row>
    <row r="504" spans="1:9" x14ac:dyDescent="0.25">
      <c r="A504" s="132"/>
      <c r="B504" s="132"/>
      <c r="C504" s="138"/>
      <c r="D504" s="133"/>
      <c r="E504" s="138"/>
      <c r="F504" s="133"/>
      <c r="G504" s="138"/>
      <c r="I504" s="132"/>
    </row>
    <row r="505" spans="1:9" x14ac:dyDescent="0.25">
      <c r="A505" s="132"/>
      <c r="B505" s="132"/>
      <c r="C505" s="138"/>
      <c r="D505" s="133"/>
      <c r="E505" s="138"/>
      <c r="F505" s="133"/>
      <c r="G505" s="138"/>
      <c r="I505" s="132"/>
    </row>
    <row r="506" spans="1:9" x14ac:dyDescent="0.25">
      <c r="A506" s="132"/>
      <c r="B506" s="132"/>
      <c r="C506" s="138"/>
      <c r="D506" s="133"/>
      <c r="E506" s="138"/>
      <c r="F506" s="133"/>
      <c r="G506" s="138"/>
      <c r="I506" s="132"/>
    </row>
    <row r="507" spans="1:9" x14ac:dyDescent="0.25">
      <c r="A507" s="132"/>
      <c r="B507" s="132"/>
      <c r="C507" s="138"/>
      <c r="D507" s="133"/>
      <c r="E507" s="138"/>
      <c r="F507" s="133"/>
      <c r="G507" s="138"/>
      <c r="I507" s="132"/>
    </row>
    <row r="508" spans="1:9" x14ac:dyDescent="0.25">
      <c r="A508" s="132"/>
      <c r="B508" s="132"/>
      <c r="C508" s="138"/>
      <c r="D508" s="133"/>
      <c r="E508" s="138"/>
      <c r="F508" s="133"/>
      <c r="G508" s="138"/>
      <c r="I508" s="132"/>
    </row>
    <row r="509" spans="1:9" x14ac:dyDescent="0.25">
      <c r="A509" s="132"/>
      <c r="B509" s="132"/>
      <c r="C509" s="138"/>
      <c r="D509" s="133"/>
      <c r="E509" s="138"/>
      <c r="F509" s="133"/>
      <c r="G509" s="138"/>
      <c r="I509" s="132"/>
    </row>
    <row r="510" spans="1:9" x14ac:dyDescent="0.25">
      <c r="A510" s="132"/>
      <c r="B510" s="132"/>
      <c r="C510" s="138"/>
      <c r="D510" s="133"/>
      <c r="E510" s="138"/>
      <c r="F510" s="133"/>
      <c r="G510" s="138"/>
      <c r="I510" s="132"/>
    </row>
    <row r="511" spans="1:9" x14ac:dyDescent="0.25">
      <c r="A511" s="132"/>
      <c r="B511" s="132"/>
      <c r="C511" s="138"/>
      <c r="D511" s="133"/>
      <c r="E511" s="138"/>
      <c r="F511" s="133"/>
      <c r="G511" s="138"/>
      <c r="I511" s="132"/>
    </row>
    <row r="512" spans="1:9" x14ac:dyDescent="0.25">
      <c r="A512" s="132"/>
      <c r="B512" s="132"/>
      <c r="C512" s="138"/>
      <c r="D512" s="133"/>
      <c r="E512" s="138"/>
      <c r="F512" s="133"/>
      <c r="G512" s="138"/>
      <c r="I512" s="132"/>
    </row>
    <row r="513" spans="1:9" x14ac:dyDescent="0.25">
      <c r="A513" s="132"/>
      <c r="B513" s="132"/>
      <c r="C513" s="138"/>
      <c r="D513" s="133"/>
      <c r="E513" s="138"/>
      <c r="F513" s="133"/>
      <c r="G513" s="138"/>
      <c r="I513" s="132"/>
    </row>
    <row r="514" spans="1:9" x14ac:dyDescent="0.25">
      <c r="A514" s="132"/>
      <c r="B514" s="132"/>
      <c r="C514" s="138"/>
      <c r="D514" s="133"/>
      <c r="E514" s="138"/>
      <c r="F514" s="133"/>
      <c r="G514" s="138"/>
      <c r="I514" s="132"/>
    </row>
    <row r="515" spans="1:9" x14ac:dyDescent="0.25">
      <c r="A515" s="132"/>
      <c r="B515" s="132"/>
      <c r="C515" s="138"/>
      <c r="D515" s="133"/>
      <c r="E515" s="138"/>
      <c r="F515" s="133"/>
      <c r="G515" s="138"/>
      <c r="I515" s="132"/>
    </row>
    <row r="516" spans="1:9" x14ac:dyDescent="0.25">
      <c r="A516" s="132"/>
      <c r="B516" s="132"/>
      <c r="C516" s="138"/>
      <c r="D516" s="133"/>
      <c r="E516" s="138"/>
      <c r="F516" s="133"/>
      <c r="G516" s="138"/>
      <c r="I516" s="132"/>
    </row>
    <row r="517" spans="1:9" x14ac:dyDescent="0.25">
      <c r="A517" s="132"/>
      <c r="B517" s="132"/>
      <c r="C517" s="138"/>
      <c r="D517" s="133"/>
      <c r="E517" s="138"/>
      <c r="F517" s="133"/>
      <c r="G517" s="138"/>
      <c r="I517" s="132"/>
    </row>
    <row r="518" spans="1:9" x14ac:dyDescent="0.25">
      <c r="A518" s="132"/>
      <c r="B518" s="132"/>
      <c r="C518" s="138"/>
      <c r="D518" s="133"/>
      <c r="E518" s="138"/>
      <c r="F518" s="133"/>
      <c r="G518" s="138"/>
      <c r="I518" s="132"/>
    </row>
    <row r="519" spans="1:9" x14ac:dyDescent="0.25">
      <c r="A519" s="132"/>
      <c r="B519" s="132"/>
      <c r="C519" s="138"/>
      <c r="D519" s="133"/>
      <c r="E519" s="138"/>
      <c r="F519" s="133"/>
      <c r="G519" s="138"/>
      <c r="I519" s="132"/>
    </row>
    <row r="520" spans="1:9" x14ac:dyDescent="0.25">
      <c r="A520" s="132"/>
      <c r="B520" s="132"/>
      <c r="C520" s="138"/>
      <c r="D520" s="133"/>
      <c r="E520" s="138"/>
      <c r="F520" s="133"/>
      <c r="G520" s="138"/>
      <c r="I520" s="132"/>
    </row>
    <row r="521" spans="1:9" x14ac:dyDescent="0.25">
      <c r="A521" s="132"/>
      <c r="B521" s="132"/>
      <c r="C521" s="138"/>
      <c r="D521" s="133"/>
      <c r="E521" s="138"/>
      <c r="F521" s="133"/>
      <c r="G521" s="138"/>
      <c r="I521" s="132"/>
    </row>
    <row r="522" spans="1:9" x14ac:dyDescent="0.25">
      <c r="A522" s="132"/>
      <c r="B522" s="132"/>
      <c r="C522" s="138"/>
      <c r="D522" s="133"/>
      <c r="E522" s="138"/>
      <c r="F522" s="133"/>
      <c r="G522" s="138"/>
      <c r="I522" s="132"/>
    </row>
    <row r="523" spans="1:9" x14ac:dyDescent="0.25">
      <c r="A523" s="132"/>
      <c r="B523" s="132"/>
      <c r="C523" s="138"/>
      <c r="D523" s="133"/>
      <c r="E523" s="138"/>
      <c r="F523" s="133"/>
      <c r="G523" s="138"/>
      <c r="I523" s="132"/>
    </row>
    <row r="524" spans="1:9" x14ac:dyDescent="0.25">
      <c r="A524" s="132"/>
      <c r="B524" s="132"/>
      <c r="C524" s="138"/>
      <c r="D524" s="133"/>
      <c r="E524" s="138"/>
      <c r="F524" s="133"/>
      <c r="G524" s="138"/>
      <c r="I524" s="132"/>
    </row>
    <row r="525" spans="1:9" x14ac:dyDescent="0.25">
      <c r="A525" s="132"/>
      <c r="B525" s="132"/>
      <c r="C525" s="138"/>
      <c r="D525" s="133"/>
      <c r="E525" s="138"/>
      <c r="F525" s="133"/>
      <c r="G525" s="138"/>
      <c r="I525" s="132"/>
    </row>
    <row r="526" spans="1:9" x14ac:dyDescent="0.25">
      <c r="A526" s="132"/>
      <c r="B526" s="132"/>
      <c r="C526" s="138"/>
      <c r="D526" s="133"/>
      <c r="E526" s="138"/>
      <c r="F526" s="133"/>
      <c r="G526" s="138"/>
      <c r="I526" s="132"/>
    </row>
    <row r="527" spans="1:9" x14ac:dyDescent="0.25">
      <c r="A527" s="132"/>
      <c r="B527" s="132"/>
      <c r="C527" s="138"/>
      <c r="D527" s="133"/>
      <c r="E527" s="138"/>
      <c r="F527" s="133"/>
      <c r="G527" s="138"/>
      <c r="I527" s="132"/>
    </row>
    <row r="528" spans="1:9" x14ac:dyDescent="0.25">
      <c r="A528" s="132"/>
      <c r="B528" s="132"/>
      <c r="C528" s="138"/>
      <c r="D528" s="133"/>
      <c r="E528" s="138"/>
      <c r="F528" s="133"/>
      <c r="G528" s="138"/>
      <c r="I528" s="132"/>
    </row>
    <row r="529" spans="1:9" x14ac:dyDescent="0.25">
      <c r="A529" s="132"/>
      <c r="B529" s="132"/>
      <c r="C529" s="138"/>
      <c r="D529" s="133"/>
      <c r="E529" s="138"/>
      <c r="F529" s="133"/>
      <c r="G529" s="138"/>
      <c r="I529" s="132"/>
    </row>
    <row r="530" spans="1:9" x14ac:dyDescent="0.25">
      <c r="A530" s="132"/>
      <c r="B530" s="132"/>
      <c r="C530" s="138"/>
      <c r="D530" s="133"/>
      <c r="E530" s="138"/>
      <c r="F530" s="133"/>
      <c r="G530" s="138"/>
      <c r="I530" s="132"/>
    </row>
    <row r="531" spans="1:9" x14ac:dyDescent="0.25">
      <c r="A531" s="132"/>
      <c r="B531" s="132"/>
      <c r="C531" s="138"/>
      <c r="D531" s="133"/>
      <c r="E531" s="138"/>
      <c r="F531" s="133"/>
      <c r="G531" s="138"/>
      <c r="I531" s="132"/>
    </row>
    <row r="532" spans="1:9" x14ac:dyDescent="0.25">
      <c r="A532" s="132"/>
      <c r="B532" s="132"/>
      <c r="C532" s="138"/>
      <c r="D532" s="133"/>
      <c r="E532" s="138"/>
      <c r="F532" s="133"/>
      <c r="G532" s="138"/>
      <c r="I532" s="132"/>
    </row>
    <row r="533" spans="1:9" x14ac:dyDescent="0.25">
      <c r="A533" s="132"/>
      <c r="B533" s="132"/>
      <c r="C533" s="138"/>
      <c r="D533" s="133"/>
      <c r="E533" s="138"/>
      <c r="F533" s="133"/>
      <c r="G533" s="138"/>
      <c r="I533" s="132"/>
    </row>
    <row r="534" spans="1:9" x14ac:dyDescent="0.25">
      <c r="A534" s="132"/>
      <c r="B534" s="132"/>
      <c r="C534" s="138"/>
      <c r="D534" s="133"/>
      <c r="E534" s="138"/>
      <c r="F534" s="133"/>
      <c r="G534" s="138"/>
      <c r="I534" s="132"/>
    </row>
    <row r="535" spans="1:9" x14ac:dyDescent="0.25">
      <c r="A535" s="132"/>
      <c r="B535" s="132"/>
      <c r="C535" s="138"/>
      <c r="D535" s="133"/>
      <c r="E535" s="138"/>
      <c r="F535" s="133"/>
      <c r="G535" s="138"/>
      <c r="I535" s="132"/>
    </row>
    <row r="536" spans="1:9" x14ac:dyDescent="0.25">
      <c r="A536" s="132"/>
      <c r="B536" s="132"/>
      <c r="C536" s="138"/>
      <c r="D536" s="133"/>
      <c r="E536" s="138"/>
      <c r="F536" s="133"/>
      <c r="G536" s="138"/>
      <c r="I536" s="132"/>
    </row>
    <row r="537" spans="1:9" x14ac:dyDescent="0.25">
      <c r="A537" s="132"/>
      <c r="B537" s="132"/>
      <c r="C537" s="138"/>
      <c r="D537" s="133"/>
      <c r="E537" s="138"/>
      <c r="F537" s="133"/>
      <c r="G537" s="138"/>
      <c r="I537" s="132"/>
    </row>
    <row r="538" spans="1:9" x14ac:dyDescent="0.25">
      <c r="A538" s="132"/>
      <c r="B538" s="132"/>
      <c r="C538" s="138"/>
      <c r="D538" s="133"/>
      <c r="E538" s="138"/>
      <c r="F538" s="133"/>
      <c r="G538" s="138"/>
      <c r="I538" s="132"/>
    </row>
    <row r="539" spans="1:9" x14ac:dyDescent="0.25">
      <c r="A539" s="132"/>
      <c r="B539" s="132"/>
      <c r="C539" s="138"/>
      <c r="D539" s="133"/>
      <c r="E539" s="138"/>
      <c r="F539" s="133"/>
      <c r="G539" s="138"/>
      <c r="I539" s="132"/>
    </row>
    <row r="540" spans="1:9" x14ac:dyDescent="0.25">
      <c r="A540" s="132"/>
      <c r="B540" s="132"/>
      <c r="C540" s="138"/>
      <c r="D540" s="133"/>
      <c r="E540" s="138"/>
      <c r="F540" s="133"/>
      <c r="G540" s="138"/>
      <c r="I540" s="132"/>
    </row>
    <row r="541" spans="1:9" x14ac:dyDescent="0.25">
      <c r="A541" s="132"/>
      <c r="B541" s="132"/>
      <c r="C541" s="138"/>
      <c r="D541" s="133"/>
      <c r="E541" s="138"/>
      <c r="F541" s="133"/>
      <c r="G541" s="138"/>
      <c r="I541" s="132"/>
    </row>
    <row r="542" spans="1:9" x14ac:dyDescent="0.25">
      <c r="A542" s="132"/>
      <c r="B542" s="132"/>
      <c r="C542" s="138"/>
      <c r="D542" s="133"/>
      <c r="E542" s="138"/>
      <c r="F542" s="133"/>
      <c r="G542" s="138"/>
      <c r="I542" s="132"/>
    </row>
    <row r="543" spans="1:9" x14ac:dyDescent="0.25">
      <c r="A543" s="132"/>
      <c r="B543" s="132"/>
      <c r="C543" s="138"/>
      <c r="D543" s="133"/>
      <c r="E543" s="138"/>
      <c r="F543" s="133"/>
      <c r="G543" s="138"/>
      <c r="I543" s="132"/>
    </row>
    <row r="544" spans="1:9" x14ac:dyDescent="0.25">
      <c r="A544" s="132"/>
      <c r="B544" s="132"/>
      <c r="C544" s="138"/>
      <c r="D544" s="133"/>
      <c r="E544" s="138"/>
      <c r="F544" s="133"/>
      <c r="G544" s="138"/>
      <c r="I544" s="132"/>
    </row>
    <row r="545" spans="1:9" x14ac:dyDescent="0.25">
      <c r="A545" s="132"/>
      <c r="B545" s="132"/>
      <c r="C545" s="138"/>
      <c r="D545" s="133"/>
      <c r="E545" s="138"/>
      <c r="F545" s="133"/>
      <c r="G545" s="138"/>
      <c r="I545" s="132"/>
    </row>
    <row r="546" spans="1:9" x14ac:dyDescent="0.25">
      <c r="A546" s="132"/>
      <c r="B546" s="132"/>
      <c r="C546" s="138"/>
      <c r="D546" s="133"/>
      <c r="E546" s="138"/>
      <c r="F546" s="133"/>
      <c r="G546" s="138"/>
      <c r="I546" s="132"/>
    </row>
    <row r="547" spans="1:9" x14ac:dyDescent="0.25">
      <c r="A547" s="132"/>
      <c r="B547" s="132"/>
      <c r="C547" s="138"/>
      <c r="D547" s="133"/>
      <c r="E547" s="138"/>
      <c r="F547" s="133"/>
      <c r="G547" s="138"/>
      <c r="I547" s="132"/>
    </row>
    <row r="548" spans="1:9" x14ac:dyDescent="0.25">
      <c r="A548" s="132"/>
      <c r="B548" s="132"/>
      <c r="C548" s="138"/>
      <c r="D548" s="133"/>
      <c r="E548" s="138"/>
      <c r="F548" s="133"/>
      <c r="G548" s="138"/>
      <c r="I548" s="132"/>
    </row>
    <row r="549" spans="1:9" x14ac:dyDescent="0.25">
      <c r="A549" s="132"/>
      <c r="B549" s="132"/>
      <c r="C549" s="138"/>
      <c r="D549" s="133"/>
      <c r="E549" s="138"/>
      <c r="F549" s="133"/>
      <c r="G549" s="138"/>
      <c r="I549" s="132"/>
    </row>
    <row r="550" spans="1:9" x14ac:dyDescent="0.25">
      <c r="A550" s="132"/>
      <c r="B550" s="132"/>
      <c r="C550" s="138"/>
      <c r="D550" s="133"/>
      <c r="E550" s="138"/>
      <c r="F550" s="133"/>
      <c r="G550" s="138"/>
      <c r="I550" s="132"/>
    </row>
    <row r="551" spans="1:9" x14ac:dyDescent="0.25">
      <c r="A551" s="132"/>
      <c r="B551" s="132"/>
      <c r="C551" s="138"/>
      <c r="D551" s="133"/>
      <c r="E551" s="138"/>
      <c r="F551" s="133"/>
      <c r="G551" s="138"/>
      <c r="I551" s="132"/>
    </row>
    <row r="552" spans="1:9" x14ac:dyDescent="0.25">
      <c r="A552" s="132"/>
      <c r="B552" s="132"/>
      <c r="C552" s="138"/>
      <c r="D552" s="133"/>
      <c r="E552" s="138"/>
      <c r="F552" s="133"/>
      <c r="G552" s="138"/>
      <c r="I552" s="132"/>
    </row>
    <row r="553" spans="1:9" x14ac:dyDescent="0.25">
      <c r="A553" s="132"/>
      <c r="B553" s="132"/>
      <c r="C553" s="138"/>
      <c r="D553" s="133"/>
      <c r="E553" s="138"/>
      <c r="F553" s="133"/>
      <c r="G553" s="138"/>
      <c r="I553" s="132"/>
    </row>
    <row r="554" spans="1:9" x14ac:dyDescent="0.25">
      <c r="A554" s="132"/>
      <c r="B554" s="132"/>
      <c r="C554" s="138"/>
      <c r="D554" s="133"/>
      <c r="E554" s="138"/>
      <c r="F554" s="133"/>
      <c r="G554" s="138"/>
      <c r="I554" s="132"/>
    </row>
    <row r="555" spans="1:9" x14ac:dyDescent="0.25">
      <c r="A555" s="132"/>
      <c r="B555" s="132"/>
      <c r="C555" s="138"/>
      <c r="D555" s="133"/>
      <c r="E555" s="138"/>
      <c r="F555" s="133"/>
      <c r="G555" s="138"/>
      <c r="I555" s="132"/>
    </row>
    <row r="556" spans="1:9" x14ac:dyDescent="0.25">
      <c r="A556" s="132"/>
      <c r="B556" s="132"/>
      <c r="C556" s="138"/>
      <c r="D556" s="133"/>
      <c r="E556" s="138"/>
      <c r="F556" s="133"/>
      <c r="G556" s="138"/>
      <c r="I556" s="132"/>
    </row>
    <row r="557" spans="1:9" x14ac:dyDescent="0.25">
      <c r="A557" s="132"/>
      <c r="B557" s="132"/>
      <c r="C557" s="138"/>
      <c r="D557" s="133"/>
      <c r="E557" s="138"/>
      <c r="F557" s="133"/>
      <c r="G557" s="138"/>
      <c r="I557" s="132"/>
    </row>
    <row r="558" spans="1:9" x14ac:dyDescent="0.25">
      <c r="A558" s="132"/>
      <c r="B558" s="132"/>
      <c r="C558" s="138"/>
      <c r="D558" s="133"/>
      <c r="E558" s="138"/>
      <c r="F558" s="133"/>
      <c r="G558" s="138"/>
      <c r="I558" s="132"/>
    </row>
    <row r="559" spans="1:9" x14ac:dyDescent="0.25">
      <c r="A559" s="132"/>
      <c r="B559" s="132"/>
      <c r="C559" s="138"/>
      <c r="D559" s="133"/>
      <c r="E559" s="138"/>
      <c r="F559" s="133"/>
      <c r="G559" s="138"/>
      <c r="I559" s="132"/>
    </row>
    <row r="560" spans="1:9" x14ac:dyDescent="0.25">
      <c r="A560" s="132"/>
      <c r="B560" s="132"/>
      <c r="C560" s="138"/>
      <c r="D560" s="133"/>
      <c r="E560" s="138"/>
      <c r="F560" s="133"/>
      <c r="G560" s="138"/>
    </row>
    <row r="561" spans="1:7" x14ac:dyDescent="0.25">
      <c r="A561" s="132"/>
      <c r="B561" s="132"/>
      <c r="C561" s="138"/>
      <c r="D561" s="133"/>
      <c r="E561" s="138"/>
      <c r="F561" s="133"/>
      <c r="G561" s="138"/>
    </row>
    <row r="562" spans="1:7" x14ac:dyDescent="0.25">
      <c r="A562" s="132"/>
      <c r="B562" s="132"/>
      <c r="C562" s="138"/>
      <c r="D562" s="133"/>
      <c r="E562" s="138"/>
      <c r="F562" s="133"/>
      <c r="G562" s="138"/>
    </row>
    <row r="563" spans="1:7" x14ac:dyDescent="0.25">
      <c r="A563" s="132"/>
      <c r="B563" s="132"/>
      <c r="C563" s="138"/>
      <c r="D563" s="133"/>
      <c r="E563" s="138"/>
      <c r="F563" s="133"/>
      <c r="G563" s="138"/>
    </row>
    <row r="564" spans="1:7" x14ac:dyDescent="0.25">
      <c r="A564" s="132"/>
      <c r="B564" s="132"/>
      <c r="C564" s="138"/>
      <c r="D564" s="133"/>
      <c r="E564" s="138"/>
      <c r="F564" s="133"/>
      <c r="G564" s="138"/>
    </row>
    <row r="565" spans="1:7" x14ac:dyDescent="0.25">
      <c r="A565" s="132"/>
      <c r="B565" s="132"/>
      <c r="C565" s="138"/>
      <c r="D565" s="133"/>
      <c r="E565" s="138"/>
      <c r="F565" s="133"/>
      <c r="G565" s="138"/>
    </row>
    <row r="566" spans="1:7" x14ac:dyDescent="0.25">
      <c r="A566" s="132"/>
      <c r="B566" s="132"/>
      <c r="C566" s="138"/>
      <c r="D566" s="133"/>
      <c r="E566" s="138"/>
      <c r="F566" s="133"/>
      <c r="G566" s="138"/>
    </row>
    <row r="567" spans="1:7" x14ac:dyDescent="0.25">
      <c r="A567" s="132"/>
      <c r="B567" s="132"/>
      <c r="C567" s="138"/>
      <c r="D567" s="133"/>
      <c r="E567" s="138"/>
      <c r="F567" s="133"/>
      <c r="G567" s="138"/>
    </row>
    <row r="568" spans="1:7" x14ac:dyDescent="0.25">
      <c r="A568" s="132"/>
      <c r="B568" s="132"/>
      <c r="C568" s="138"/>
      <c r="D568" s="133"/>
      <c r="E568" s="138"/>
      <c r="F568" s="133"/>
      <c r="G568" s="138"/>
    </row>
    <row r="569" spans="1:7" x14ac:dyDescent="0.25">
      <c r="A569" s="132"/>
      <c r="B569" s="132"/>
      <c r="C569" s="138"/>
      <c r="D569" s="133"/>
      <c r="E569" s="138"/>
      <c r="F569" s="133"/>
      <c r="G569" s="138"/>
    </row>
    <row r="570" spans="1:7" x14ac:dyDescent="0.25">
      <c r="A570" s="132"/>
      <c r="B570" s="132"/>
      <c r="C570" s="138"/>
      <c r="D570" s="133"/>
      <c r="E570" s="138"/>
      <c r="F570" s="133"/>
      <c r="G570" s="138"/>
    </row>
    <row r="571" spans="1:7" x14ac:dyDescent="0.25">
      <c r="A571" s="132"/>
      <c r="B571" s="132"/>
      <c r="C571" s="138"/>
      <c r="D571" s="133"/>
      <c r="E571" s="138"/>
      <c r="F571" s="133"/>
      <c r="G571" s="138"/>
    </row>
    <row r="572" spans="1:7" x14ac:dyDescent="0.25">
      <c r="A572" s="132"/>
      <c r="B572" s="132"/>
      <c r="C572" s="138"/>
      <c r="D572" s="133"/>
      <c r="E572" s="138"/>
      <c r="F572" s="133"/>
      <c r="G572" s="138"/>
    </row>
    <row r="573" spans="1:7" x14ac:dyDescent="0.25">
      <c r="A573" s="132"/>
      <c r="B573" s="132"/>
      <c r="C573" s="138"/>
      <c r="D573" s="133"/>
      <c r="E573" s="138"/>
      <c r="F573" s="133"/>
      <c r="G573" s="138"/>
    </row>
    <row r="574" spans="1:7" x14ac:dyDescent="0.25">
      <c r="A574" s="132"/>
      <c r="B574" s="132"/>
      <c r="C574" s="138"/>
      <c r="D574" s="133"/>
      <c r="E574" s="138"/>
      <c r="F574" s="133"/>
      <c r="G574" s="138"/>
    </row>
    <row r="575" spans="1:7" x14ac:dyDescent="0.25">
      <c r="A575" s="132"/>
      <c r="B575" s="132"/>
      <c r="C575" s="138"/>
      <c r="D575" s="133"/>
      <c r="E575" s="138"/>
      <c r="F575" s="133"/>
      <c r="G575" s="138"/>
    </row>
    <row r="576" spans="1:7" x14ac:dyDescent="0.25">
      <c r="A576" s="132"/>
      <c r="B576" s="132"/>
      <c r="C576" s="138"/>
      <c r="D576" s="133"/>
      <c r="E576" s="138"/>
      <c r="F576" s="133"/>
      <c r="G576" s="138"/>
    </row>
    <row r="577" spans="1:7" x14ac:dyDescent="0.25">
      <c r="A577" s="132"/>
      <c r="B577" s="132"/>
      <c r="C577" s="138"/>
      <c r="D577" s="133"/>
      <c r="E577" s="138"/>
      <c r="F577" s="133"/>
      <c r="G577" s="138"/>
    </row>
    <row r="578" spans="1:7" x14ac:dyDescent="0.25">
      <c r="A578" s="132"/>
      <c r="B578" s="132"/>
      <c r="C578" s="138"/>
      <c r="D578" s="133"/>
      <c r="E578" s="138"/>
      <c r="F578" s="133"/>
      <c r="G578" s="138"/>
    </row>
    <row r="579" spans="1:7" x14ac:dyDescent="0.25">
      <c r="A579" s="132"/>
      <c r="B579" s="132"/>
      <c r="C579" s="138"/>
      <c r="D579" s="133"/>
      <c r="E579" s="138"/>
      <c r="F579" s="133"/>
      <c r="G579" s="138"/>
    </row>
    <row r="580" spans="1:7" x14ac:dyDescent="0.25">
      <c r="A580" s="132"/>
      <c r="B580" s="132"/>
      <c r="C580" s="138"/>
      <c r="D580" s="133"/>
      <c r="E580" s="138"/>
      <c r="F580" s="133"/>
      <c r="G580" s="138"/>
    </row>
    <row r="581" spans="1:7" x14ac:dyDescent="0.25">
      <c r="A581" s="132"/>
      <c r="B581" s="132"/>
      <c r="C581" s="138"/>
      <c r="D581" s="133"/>
      <c r="E581" s="138"/>
      <c r="F581" s="133"/>
      <c r="G581" s="138"/>
    </row>
  </sheetData>
  <mergeCells count="4">
    <mergeCell ref="C5:D5"/>
    <mergeCell ref="E5:F5"/>
    <mergeCell ref="K5:L5"/>
    <mergeCell ref="M5:N5"/>
  </mergeCells>
  <conditionalFormatting sqref="O7:O69 G43:G581">
    <cfRule type="cellIs" dxfId="9" priority="16" operator="greaterThan">
      <formula>0</formula>
    </cfRule>
    <cfRule type="cellIs" dxfId="8" priority="17" operator="lessThan">
      <formula>0</formula>
    </cfRule>
  </conditionalFormatting>
  <conditionalFormatting sqref="G7:G42">
    <cfRule type="cellIs" dxfId="7" priority="12" operator="greaterThan">
      <formula>0</formula>
    </cfRule>
    <cfRule type="cellIs" dxfId="6" priority="13" operator="lessThan">
      <formula>0</formula>
    </cfRule>
  </conditionalFormatting>
  <pageMargins left="0.7" right="0.7" top="0.78740157499999996" bottom="0.78740157499999996" header="0.3" footer="0.3"/>
  <pageSetup paperSize="9" scale="4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633"/>
  <sheetViews>
    <sheetView workbookViewId="0">
      <selection activeCell="J16" sqref="J16"/>
    </sheetView>
  </sheetViews>
  <sheetFormatPr defaultRowHeight="15" x14ac:dyDescent="0.25"/>
  <cols>
    <col min="1" max="1" width="10.28515625" bestFit="1" customWidth="1"/>
    <col min="2" max="2" width="16" bestFit="1" customWidth="1"/>
    <col min="3" max="3" width="11" style="140" bestFit="1" customWidth="1"/>
    <col min="4" max="4" width="13.140625" style="131" bestFit="1" customWidth="1"/>
    <col min="5" max="5" width="13.140625" style="140" customWidth="1"/>
    <col min="6" max="6" width="14.28515625" style="131" customWidth="1"/>
    <col min="7" max="7" width="20.42578125" style="140" bestFit="1" customWidth="1"/>
  </cols>
  <sheetData>
    <row r="1" spans="1:12" x14ac:dyDescent="0.25">
      <c r="A1" s="215" t="s">
        <v>628</v>
      </c>
    </row>
    <row r="2" spans="1:12" x14ac:dyDescent="0.25">
      <c r="A2" s="189" t="s">
        <v>602</v>
      </c>
      <c r="C2"/>
      <c r="D2"/>
      <c r="E2"/>
      <c r="F2"/>
      <c r="G2"/>
    </row>
    <row r="3" spans="1:12" ht="15.75" thickBot="1" x14ac:dyDescent="0.3">
      <c r="C3"/>
      <c r="D3"/>
      <c r="E3"/>
      <c r="F3"/>
      <c r="G3"/>
    </row>
    <row r="4" spans="1:12" ht="15.75" thickBot="1" x14ac:dyDescent="0.3">
      <c r="A4" s="135" t="s">
        <v>581</v>
      </c>
      <c r="B4" s="135"/>
      <c r="C4" s="230" t="s">
        <v>609</v>
      </c>
      <c r="D4" s="240"/>
      <c r="E4" s="228" t="s">
        <v>610</v>
      </c>
      <c r="F4" s="229"/>
      <c r="G4" s="139"/>
    </row>
    <row r="5" spans="1:12" ht="45.75" thickBot="1" x14ac:dyDescent="0.3">
      <c r="A5" s="143" t="s">
        <v>529</v>
      </c>
      <c r="B5" s="184" t="s">
        <v>530</v>
      </c>
      <c r="C5" s="182" t="s">
        <v>508</v>
      </c>
      <c r="D5" s="205" t="s">
        <v>509</v>
      </c>
      <c r="E5" s="185" t="s">
        <v>508</v>
      </c>
      <c r="F5" s="205" t="s">
        <v>509</v>
      </c>
      <c r="G5" s="201" t="s">
        <v>515</v>
      </c>
    </row>
    <row r="6" spans="1:12" x14ac:dyDescent="0.25">
      <c r="A6" s="23" t="s">
        <v>112</v>
      </c>
      <c r="B6" s="161" t="s">
        <v>411</v>
      </c>
      <c r="C6" s="202">
        <v>0.58001237143398998</v>
      </c>
      <c r="D6" s="166">
        <v>0.66254290777533897</v>
      </c>
      <c r="E6" s="206">
        <v>-0.49805746225120001</v>
      </c>
      <c r="F6" s="166">
        <v>0.21104531697391199</v>
      </c>
      <c r="G6" s="175">
        <v>1.0780698336851899</v>
      </c>
    </row>
    <row r="7" spans="1:12" x14ac:dyDescent="0.25">
      <c r="A7" s="21" t="s">
        <v>51</v>
      </c>
      <c r="B7" s="162" t="s">
        <v>383</v>
      </c>
      <c r="C7" s="203">
        <v>-0.76492669788642997</v>
      </c>
      <c r="D7" s="167">
        <v>0.38616016762223998</v>
      </c>
      <c r="E7" s="198">
        <v>0.277987678364846</v>
      </c>
      <c r="F7" s="167">
        <v>0.64943757496108201</v>
      </c>
      <c r="G7" s="170">
        <v>-1.042914376251276</v>
      </c>
    </row>
    <row r="8" spans="1:12" x14ac:dyDescent="0.25">
      <c r="A8" s="21" t="s">
        <v>124</v>
      </c>
      <c r="B8" s="162" t="s">
        <v>548</v>
      </c>
      <c r="C8" s="203">
        <v>-0.61764705882352999</v>
      </c>
      <c r="D8" s="167">
        <v>0.60037202481468099</v>
      </c>
      <c r="E8" s="198">
        <v>0.42344315340785499</v>
      </c>
      <c r="F8" s="167">
        <v>0.339219438487254</v>
      </c>
      <c r="G8" s="170">
        <v>-1.041090212231385</v>
      </c>
    </row>
    <row r="9" spans="1:12" x14ac:dyDescent="0.25">
      <c r="A9" s="21" t="s">
        <v>51</v>
      </c>
      <c r="B9" s="162" t="s">
        <v>382</v>
      </c>
      <c r="C9" s="203">
        <v>-0.73910388389084203</v>
      </c>
      <c r="D9" s="167">
        <v>0.38616016762223998</v>
      </c>
      <c r="E9" s="198">
        <v>0.297301756809081</v>
      </c>
      <c r="F9" s="167">
        <v>0.61801178860631401</v>
      </c>
      <c r="G9" s="170">
        <v>-1.0364056406999231</v>
      </c>
    </row>
    <row r="10" spans="1:12" x14ac:dyDescent="0.25">
      <c r="A10" s="21" t="s">
        <v>51</v>
      </c>
      <c r="B10" s="162" t="s">
        <v>277</v>
      </c>
      <c r="C10" s="203">
        <v>-0.621472392638037</v>
      </c>
      <c r="D10" s="167">
        <v>0.59772824534981295</v>
      </c>
      <c r="E10" s="198">
        <v>0.41442726483033099</v>
      </c>
      <c r="F10" s="167">
        <v>0.36599092626254198</v>
      </c>
      <c r="G10" s="170">
        <v>-1.0358996574683679</v>
      </c>
      <c r="L10" s="215"/>
    </row>
    <row r="11" spans="1:12" x14ac:dyDescent="0.25">
      <c r="A11" s="21" t="s">
        <v>51</v>
      </c>
      <c r="B11" s="162" t="s">
        <v>341</v>
      </c>
      <c r="C11" s="203">
        <v>-0.68914789164038504</v>
      </c>
      <c r="D11" s="167">
        <v>0.49493096646439699</v>
      </c>
      <c r="E11" s="198">
        <v>0.34181580659036498</v>
      </c>
      <c r="F11" s="167">
        <v>0.52643934433964901</v>
      </c>
      <c r="G11" s="170">
        <v>-1.03096369823075</v>
      </c>
      <c r="L11" s="189"/>
    </row>
    <row r="12" spans="1:12" x14ac:dyDescent="0.25">
      <c r="A12" s="21" t="s">
        <v>114</v>
      </c>
      <c r="B12" s="162" t="s">
        <v>397</v>
      </c>
      <c r="C12" s="203">
        <v>-0.612353145640957</v>
      </c>
      <c r="D12" s="167">
        <v>0.610492398375032</v>
      </c>
      <c r="E12" s="198">
        <v>0.41791448946401499</v>
      </c>
      <c r="F12" s="167">
        <v>0.35854127623785598</v>
      </c>
      <c r="G12" s="170">
        <v>-1.030267635104972</v>
      </c>
      <c r="L12" s="208"/>
    </row>
    <row r="13" spans="1:12" x14ac:dyDescent="0.25">
      <c r="A13" s="21" t="s">
        <v>89</v>
      </c>
      <c r="B13" s="162" t="s">
        <v>438</v>
      </c>
      <c r="C13" s="203">
        <v>0.73284313725490202</v>
      </c>
      <c r="D13" s="167">
        <v>0.38616016762223998</v>
      </c>
      <c r="E13" s="198">
        <v>-0.29583014827124099</v>
      </c>
      <c r="F13" s="167">
        <v>0.61959918713336504</v>
      </c>
      <c r="G13" s="170">
        <v>1.0286732855261431</v>
      </c>
    </row>
    <row r="14" spans="1:12" x14ac:dyDescent="0.25">
      <c r="A14" s="21" t="s">
        <v>51</v>
      </c>
      <c r="B14" s="162" t="s">
        <v>566</v>
      </c>
      <c r="C14" s="203">
        <v>0.54567760103197704</v>
      </c>
      <c r="D14" s="167">
        <v>0.68108119945821199</v>
      </c>
      <c r="E14" s="198">
        <v>-0.48000000646753799</v>
      </c>
      <c r="F14" s="167">
        <v>0.23248000993100501</v>
      </c>
      <c r="G14" s="170">
        <v>1.0256776074995151</v>
      </c>
    </row>
    <row r="15" spans="1:12" x14ac:dyDescent="0.25">
      <c r="A15" s="21" t="s">
        <v>43</v>
      </c>
      <c r="B15" s="162" t="s">
        <v>363</v>
      </c>
      <c r="C15" s="203">
        <v>-0.58736982223442102</v>
      </c>
      <c r="D15" s="167">
        <v>0.65136656215937105</v>
      </c>
      <c r="E15" s="198">
        <v>0.43808482122424902</v>
      </c>
      <c r="F15" s="167">
        <v>0.30306056930940201</v>
      </c>
      <c r="G15" s="170">
        <v>-1.02545464345867</v>
      </c>
    </row>
    <row r="16" spans="1:12" x14ac:dyDescent="0.25">
      <c r="A16" s="21" t="s">
        <v>107</v>
      </c>
      <c r="B16" s="162" t="s">
        <v>438</v>
      </c>
      <c r="C16" s="203">
        <v>0.62254901960784303</v>
      </c>
      <c r="D16" s="167">
        <v>0.59772824534981295</v>
      </c>
      <c r="E16" s="198">
        <v>-0.39323630142011401</v>
      </c>
      <c r="F16" s="167">
        <v>0.40973976649296501</v>
      </c>
      <c r="G16" s="170">
        <v>1.015785321027957</v>
      </c>
    </row>
    <row r="17" spans="1:7" x14ac:dyDescent="0.25">
      <c r="A17" s="21" t="s">
        <v>114</v>
      </c>
      <c r="B17" s="162" t="s">
        <v>307</v>
      </c>
      <c r="C17" s="203">
        <v>-0.66873331779649303</v>
      </c>
      <c r="D17" s="167">
        <v>0.54585992034238495</v>
      </c>
      <c r="E17" s="198">
        <v>0.34000790568734401</v>
      </c>
      <c r="F17" s="167">
        <v>0.53138566618600802</v>
      </c>
      <c r="G17" s="170">
        <v>-1.0087412234838371</v>
      </c>
    </row>
    <row r="18" spans="1:7" x14ac:dyDescent="0.25">
      <c r="A18" s="21" t="s">
        <v>61</v>
      </c>
      <c r="B18" s="162" t="s">
        <v>335</v>
      </c>
      <c r="C18" s="203">
        <v>-0.81862745098039202</v>
      </c>
      <c r="D18" s="167">
        <v>0.22416988831716</v>
      </c>
      <c r="E18" s="198">
        <v>0.187359783646244</v>
      </c>
      <c r="F18" s="167">
        <v>0.80378750437774604</v>
      </c>
      <c r="G18" s="170">
        <v>-1.0059872346266361</v>
      </c>
    </row>
    <row r="19" spans="1:7" x14ac:dyDescent="0.25">
      <c r="A19" s="21" t="s">
        <v>51</v>
      </c>
      <c r="B19" s="162" t="s">
        <v>389</v>
      </c>
      <c r="C19" s="203">
        <v>-0.67198050643937901</v>
      </c>
      <c r="D19" s="167">
        <v>0.53507164355563297</v>
      </c>
      <c r="E19" s="198">
        <v>0.32995685443427297</v>
      </c>
      <c r="F19" s="167">
        <v>0.55771757838076197</v>
      </c>
      <c r="G19" s="170">
        <v>-1.0019373608736519</v>
      </c>
    </row>
    <row r="20" spans="1:7" x14ac:dyDescent="0.25">
      <c r="A20" s="21" t="s">
        <v>125</v>
      </c>
      <c r="B20" s="162" t="s">
        <v>438</v>
      </c>
      <c r="C20" s="203">
        <v>0.64950980392156898</v>
      </c>
      <c r="D20" s="167">
        <v>0.56635554966383495</v>
      </c>
      <c r="E20" s="198">
        <v>-0.343767109034394</v>
      </c>
      <c r="F20" s="167">
        <v>0.51989738985465495</v>
      </c>
      <c r="G20" s="170">
        <v>0.99327691295596299</v>
      </c>
    </row>
    <row r="21" spans="1:7" x14ac:dyDescent="0.25">
      <c r="A21" s="21" t="s">
        <v>43</v>
      </c>
      <c r="B21" s="162" t="s">
        <v>395</v>
      </c>
      <c r="C21" s="203">
        <v>-0.54199887563176197</v>
      </c>
      <c r="D21" s="167">
        <v>0.68822604830234901</v>
      </c>
      <c r="E21" s="198">
        <v>0.44946649032425401</v>
      </c>
      <c r="F21" s="167">
        <v>0.28365630637144101</v>
      </c>
      <c r="G21" s="170">
        <v>-0.99146536595601598</v>
      </c>
    </row>
    <row r="22" spans="1:7" x14ac:dyDescent="0.25">
      <c r="A22" s="21" t="s">
        <v>33</v>
      </c>
      <c r="B22" s="162" t="s">
        <v>319</v>
      </c>
      <c r="C22" s="203">
        <v>0.63145153744511096</v>
      </c>
      <c r="D22" s="167">
        <v>0.58897927819707396</v>
      </c>
      <c r="E22" s="198">
        <v>-0.356951360166605</v>
      </c>
      <c r="F22" s="167">
        <v>0.487587083528632</v>
      </c>
      <c r="G22" s="170">
        <v>0.98840289761171596</v>
      </c>
    </row>
    <row r="23" spans="1:7" x14ac:dyDescent="0.25">
      <c r="A23" s="21" t="s">
        <v>33</v>
      </c>
      <c r="B23" s="162" t="s">
        <v>425</v>
      </c>
      <c r="C23" s="203">
        <v>0.62162349795180205</v>
      </c>
      <c r="D23" s="167">
        <v>0.59772824534981295</v>
      </c>
      <c r="E23" s="198">
        <v>-0.35591551689902901</v>
      </c>
      <c r="F23" s="167">
        <v>0.49142117599385199</v>
      </c>
      <c r="G23" s="170">
        <v>0.97753901485083106</v>
      </c>
    </row>
    <row r="24" spans="1:7" x14ac:dyDescent="0.25">
      <c r="A24" s="21" t="s">
        <v>33</v>
      </c>
      <c r="B24" s="162" t="s">
        <v>325</v>
      </c>
      <c r="C24" s="203">
        <v>-0.69533379415162</v>
      </c>
      <c r="D24" s="167">
        <v>0.49493096646439699</v>
      </c>
      <c r="E24" s="198">
        <v>0.28079006443516502</v>
      </c>
      <c r="F24" s="167">
        <v>0.64885406473753005</v>
      </c>
      <c r="G24" s="170">
        <v>-0.97612385858678508</v>
      </c>
    </row>
    <row r="25" spans="1:7" x14ac:dyDescent="0.25">
      <c r="A25" s="21" t="s">
        <v>24</v>
      </c>
      <c r="B25" s="162" t="s">
        <v>438</v>
      </c>
      <c r="C25" s="203">
        <v>0.70833333333333304</v>
      </c>
      <c r="D25" s="167">
        <v>0.48287641419883198</v>
      </c>
      <c r="E25" s="198">
        <v>-0.26540440605170501</v>
      </c>
      <c r="F25" s="167">
        <v>0.66735690681612403</v>
      </c>
      <c r="G25" s="170">
        <v>0.97373773938503805</v>
      </c>
    </row>
    <row r="26" spans="1:7" x14ac:dyDescent="0.25">
      <c r="A26" s="21" t="s">
        <v>42</v>
      </c>
      <c r="B26" s="162" t="s">
        <v>521</v>
      </c>
      <c r="C26" s="203">
        <v>0.74754901960784303</v>
      </c>
      <c r="D26" s="167">
        <v>0.38616016762223998</v>
      </c>
      <c r="E26" s="198">
        <v>-0.22529817266659399</v>
      </c>
      <c r="F26" s="167">
        <v>0.74634921767987705</v>
      </c>
      <c r="G26" s="170">
        <v>0.97284719227443706</v>
      </c>
    </row>
    <row r="27" spans="1:7" x14ac:dyDescent="0.25">
      <c r="A27" s="21" t="s">
        <v>51</v>
      </c>
      <c r="B27" s="162" t="s">
        <v>381</v>
      </c>
      <c r="C27" s="203">
        <v>-0.66217057203880403</v>
      </c>
      <c r="D27" s="167">
        <v>0.55359790949634702</v>
      </c>
      <c r="E27" s="198">
        <v>0.30743133055638799</v>
      </c>
      <c r="F27" s="167">
        <v>0.60405356203939398</v>
      </c>
      <c r="G27" s="170">
        <v>-0.96960190259519208</v>
      </c>
    </row>
    <row r="28" spans="1:7" x14ac:dyDescent="0.25">
      <c r="A28" s="21" t="s">
        <v>33</v>
      </c>
      <c r="B28" s="162" t="s">
        <v>278</v>
      </c>
      <c r="C28" s="203">
        <v>0.64658991294231605</v>
      </c>
      <c r="D28" s="167">
        <v>0.56635554966383495</v>
      </c>
      <c r="E28" s="198">
        <v>-0.32089307981179399</v>
      </c>
      <c r="F28" s="167">
        <v>0.571598116426698</v>
      </c>
      <c r="G28" s="170">
        <v>0.96748299275410998</v>
      </c>
    </row>
    <row r="29" spans="1:7" x14ac:dyDescent="0.25">
      <c r="A29" s="21" t="s">
        <v>51</v>
      </c>
      <c r="B29" s="162" t="s">
        <v>275</v>
      </c>
      <c r="C29" s="203">
        <v>-0.61104294478527599</v>
      </c>
      <c r="D29" s="167">
        <v>0.61163601078197305</v>
      </c>
      <c r="E29" s="198">
        <v>0.35576712841610397</v>
      </c>
      <c r="F29" s="167">
        <v>0.49210241879372302</v>
      </c>
      <c r="G29" s="170">
        <v>-0.96681007320138002</v>
      </c>
    </row>
    <row r="30" spans="1:7" x14ac:dyDescent="0.25">
      <c r="A30" s="21" t="s">
        <v>51</v>
      </c>
      <c r="B30" s="162" t="s">
        <v>274</v>
      </c>
      <c r="C30" s="203">
        <v>-0.65113439583815702</v>
      </c>
      <c r="D30" s="167">
        <v>0.56635554966383495</v>
      </c>
      <c r="E30" s="198">
        <v>0.31210330674953202</v>
      </c>
      <c r="F30" s="167">
        <v>0.590738829718914</v>
      </c>
      <c r="G30" s="170">
        <v>-0.96323770258768904</v>
      </c>
    </row>
    <row r="31" spans="1:7" x14ac:dyDescent="0.25">
      <c r="A31" s="21" t="s">
        <v>51</v>
      </c>
      <c r="B31" s="162" t="s">
        <v>369</v>
      </c>
      <c r="C31" s="203">
        <v>-0.619631901840491</v>
      </c>
      <c r="D31" s="167">
        <v>0.59772824534981295</v>
      </c>
      <c r="E31" s="198">
        <v>0.342963451386056</v>
      </c>
      <c r="F31" s="167">
        <v>0.52195121547663503</v>
      </c>
      <c r="G31" s="170">
        <v>-0.96259535322654699</v>
      </c>
    </row>
    <row r="32" spans="1:7" x14ac:dyDescent="0.25">
      <c r="A32" s="21" t="s">
        <v>83</v>
      </c>
      <c r="B32" s="162" t="s">
        <v>523</v>
      </c>
      <c r="C32" s="203">
        <v>-0.56172527035590103</v>
      </c>
      <c r="D32" s="167">
        <v>0.67351451279077501</v>
      </c>
      <c r="E32" s="198">
        <v>0.39927913512989199</v>
      </c>
      <c r="F32" s="167">
        <v>0.39781729150443002</v>
      </c>
      <c r="G32" s="170">
        <v>-0.96100440548579302</v>
      </c>
    </row>
    <row r="33" spans="1:7" x14ac:dyDescent="0.25">
      <c r="A33" s="21" t="s">
        <v>114</v>
      </c>
      <c r="B33" s="162" t="s">
        <v>398</v>
      </c>
      <c r="C33" s="203">
        <v>-0.69217599867865798</v>
      </c>
      <c r="D33" s="167">
        <v>0.49493096646439699</v>
      </c>
      <c r="E33" s="198">
        <v>0.26851641989541303</v>
      </c>
      <c r="F33" s="167">
        <v>0.66231668958221102</v>
      </c>
      <c r="G33" s="170">
        <v>-0.96069241857407106</v>
      </c>
    </row>
    <row r="34" spans="1:7" x14ac:dyDescent="0.25">
      <c r="A34" s="21" t="s">
        <v>47</v>
      </c>
      <c r="B34" s="162" t="s">
        <v>422</v>
      </c>
      <c r="C34" s="203">
        <v>0.38480392156862803</v>
      </c>
      <c r="D34" s="167">
        <v>0.84437814461293303</v>
      </c>
      <c r="E34" s="198">
        <v>-0.57521204605412202</v>
      </c>
      <c r="F34" s="167">
        <v>0.111161010219198</v>
      </c>
      <c r="G34" s="170">
        <v>0.96001596762274999</v>
      </c>
    </row>
    <row r="35" spans="1:7" x14ac:dyDescent="0.25">
      <c r="A35" s="21" t="s">
        <v>44</v>
      </c>
      <c r="B35" s="162" t="s">
        <v>438</v>
      </c>
      <c r="C35" s="203">
        <v>0.44607843137254899</v>
      </c>
      <c r="D35" s="167">
        <v>0.81397355343151201</v>
      </c>
      <c r="E35" s="198">
        <v>-0.51296925821210004</v>
      </c>
      <c r="F35" s="167">
        <v>0.178539226057218</v>
      </c>
      <c r="G35" s="170">
        <v>0.95904768958464903</v>
      </c>
    </row>
    <row r="36" spans="1:7" x14ac:dyDescent="0.25">
      <c r="A36" s="21" t="s">
        <v>42</v>
      </c>
      <c r="B36" s="162" t="s">
        <v>377</v>
      </c>
      <c r="C36" s="203">
        <v>0.45738819142680398</v>
      </c>
      <c r="D36" s="167">
        <v>0.81397355343151201</v>
      </c>
      <c r="E36" s="198">
        <v>-0.50032830240492998</v>
      </c>
      <c r="F36" s="167">
        <v>0.205453411242423</v>
      </c>
      <c r="G36" s="170">
        <v>0.95771649383173396</v>
      </c>
    </row>
    <row r="37" spans="1:7" ht="15.75" thickBot="1" x14ac:dyDescent="0.3">
      <c r="A37" s="21" t="s">
        <v>78</v>
      </c>
      <c r="B37" s="162" t="s">
        <v>548</v>
      </c>
      <c r="C37" s="204">
        <v>-0.49264705882352899</v>
      </c>
      <c r="D37" s="167">
        <v>0.77372397314999097</v>
      </c>
      <c r="E37" s="199">
        <v>0.46350006582637998</v>
      </c>
      <c r="F37" s="167">
        <v>0.25864693613878498</v>
      </c>
      <c r="G37" s="171">
        <v>-0.95614712464990892</v>
      </c>
    </row>
    <row r="38" spans="1:7" x14ac:dyDescent="0.25">
      <c r="A38" s="132"/>
      <c r="B38" s="132"/>
      <c r="C38" s="138"/>
      <c r="D38" s="133"/>
      <c r="E38" s="138"/>
      <c r="F38" s="133"/>
      <c r="G38" s="138"/>
    </row>
    <row r="39" spans="1:7" x14ac:dyDescent="0.25">
      <c r="A39" s="132"/>
      <c r="B39" s="132"/>
      <c r="C39" s="138"/>
      <c r="D39" s="133"/>
      <c r="E39" s="138"/>
      <c r="F39" s="133"/>
      <c r="G39" s="138"/>
    </row>
    <row r="40" spans="1:7" x14ac:dyDescent="0.25">
      <c r="A40" s="132"/>
      <c r="B40" s="132"/>
      <c r="C40" s="138"/>
      <c r="D40" s="133"/>
      <c r="E40" s="138"/>
      <c r="F40" s="133"/>
      <c r="G40" s="138"/>
    </row>
    <row r="41" spans="1:7" x14ac:dyDescent="0.25">
      <c r="A41" s="132"/>
      <c r="B41" s="132"/>
      <c r="C41" s="138"/>
      <c r="D41" s="133"/>
      <c r="E41" s="138"/>
      <c r="F41" s="133"/>
      <c r="G41" s="138"/>
    </row>
    <row r="42" spans="1:7" x14ac:dyDescent="0.25">
      <c r="A42" s="132"/>
      <c r="B42" s="132"/>
      <c r="C42" s="138"/>
      <c r="D42" s="133"/>
      <c r="E42" s="138"/>
      <c r="F42" s="133"/>
      <c r="G42" s="138"/>
    </row>
    <row r="43" spans="1:7" x14ac:dyDescent="0.25">
      <c r="A43" s="132"/>
      <c r="B43" s="132"/>
      <c r="C43" s="138"/>
      <c r="D43" s="133"/>
      <c r="E43" s="138"/>
      <c r="F43" s="133"/>
      <c r="G43" s="138"/>
    </row>
    <row r="44" spans="1:7" x14ac:dyDescent="0.25">
      <c r="A44" s="132"/>
      <c r="B44" s="132"/>
      <c r="C44" s="138"/>
      <c r="D44" s="133"/>
      <c r="E44" s="138"/>
      <c r="F44" s="133"/>
      <c r="G44" s="138"/>
    </row>
    <row r="45" spans="1:7" x14ac:dyDescent="0.25">
      <c r="A45" s="132"/>
      <c r="B45" s="132"/>
      <c r="C45" s="138"/>
      <c r="D45" s="133"/>
      <c r="E45" s="138"/>
      <c r="F45" s="133"/>
      <c r="G45" s="138"/>
    </row>
    <row r="46" spans="1:7" x14ac:dyDescent="0.25">
      <c r="A46" s="132"/>
      <c r="B46" s="132"/>
      <c r="C46" s="138"/>
      <c r="D46" s="133"/>
      <c r="E46" s="138"/>
      <c r="F46" s="133"/>
      <c r="G46" s="138"/>
    </row>
    <row r="47" spans="1:7" x14ac:dyDescent="0.25">
      <c r="A47" s="132"/>
      <c r="B47" s="132"/>
      <c r="C47" s="138"/>
      <c r="D47" s="133"/>
      <c r="E47" s="138"/>
      <c r="F47" s="133"/>
      <c r="G47" s="138"/>
    </row>
    <row r="48" spans="1:7" x14ac:dyDescent="0.25">
      <c r="A48" s="132"/>
      <c r="B48" s="132"/>
      <c r="C48" s="138"/>
      <c r="D48" s="133"/>
      <c r="E48" s="138"/>
      <c r="F48" s="133"/>
      <c r="G48" s="138"/>
    </row>
    <row r="49" spans="1:7" x14ac:dyDescent="0.25">
      <c r="A49" s="132"/>
      <c r="B49" s="132"/>
      <c r="C49" s="138"/>
      <c r="D49" s="133"/>
      <c r="E49" s="138"/>
      <c r="F49" s="133"/>
      <c r="G49" s="138"/>
    </row>
    <row r="50" spans="1:7" x14ac:dyDescent="0.25">
      <c r="A50" s="132"/>
      <c r="B50" s="132"/>
      <c r="C50" s="138"/>
      <c r="D50" s="133"/>
      <c r="E50" s="138"/>
      <c r="F50" s="133"/>
      <c r="G50" s="138"/>
    </row>
    <row r="51" spans="1:7" x14ac:dyDescent="0.25">
      <c r="A51" s="132"/>
      <c r="B51" s="132"/>
      <c r="C51" s="138"/>
      <c r="D51" s="133"/>
      <c r="E51" s="138"/>
      <c r="F51" s="133"/>
      <c r="G51" s="138"/>
    </row>
    <row r="52" spans="1:7" x14ac:dyDescent="0.25">
      <c r="A52" s="132"/>
      <c r="B52" s="132"/>
      <c r="C52" s="138"/>
      <c r="D52" s="133"/>
      <c r="E52" s="138"/>
      <c r="F52" s="133"/>
      <c r="G52" s="138"/>
    </row>
    <row r="53" spans="1:7" x14ac:dyDescent="0.25">
      <c r="A53" s="132"/>
      <c r="B53" s="132"/>
      <c r="C53" s="138"/>
      <c r="D53" s="133"/>
      <c r="E53" s="138"/>
      <c r="F53" s="133"/>
      <c r="G53" s="138"/>
    </row>
    <row r="54" spans="1:7" x14ac:dyDescent="0.25">
      <c r="A54" s="132"/>
      <c r="B54" s="132"/>
      <c r="C54" s="138"/>
      <c r="D54" s="133"/>
      <c r="E54" s="138"/>
      <c r="F54" s="133"/>
      <c r="G54" s="138"/>
    </row>
    <row r="55" spans="1:7" x14ac:dyDescent="0.25">
      <c r="A55" s="132"/>
      <c r="B55" s="132"/>
      <c r="C55" s="138"/>
      <c r="D55" s="133"/>
      <c r="E55" s="138"/>
      <c r="F55" s="133"/>
      <c r="G55" s="138"/>
    </row>
    <row r="56" spans="1:7" x14ac:dyDescent="0.25">
      <c r="A56" s="132"/>
      <c r="B56" s="132"/>
      <c r="C56" s="138"/>
      <c r="D56" s="133"/>
      <c r="E56" s="138"/>
      <c r="F56" s="133"/>
      <c r="G56" s="138"/>
    </row>
    <row r="57" spans="1:7" x14ac:dyDescent="0.25">
      <c r="A57" s="132"/>
      <c r="B57" s="132"/>
      <c r="C57" s="138"/>
      <c r="D57" s="133"/>
      <c r="E57" s="138"/>
      <c r="F57" s="133"/>
      <c r="G57" s="138"/>
    </row>
    <row r="58" spans="1:7" x14ac:dyDescent="0.25">
      <c r="A58" s="132"/>
      <c r="B58" s="132"/>
      <c r="C58" s="138"/>
      <c r="D58" s="133"/>
      <c r="E58" s="138"/>
      <c r="F58" s="133"/>
      <c r="G58" s="138"/>
    </row>
    <row r="59" spans="1:7" x14ac:dyDescent="0.25">
      <c r="A59" s="132"/>
      <c r="B59" s="132"/>
      <c r="C59" s="138"/>
      <c r="D59" s="133"/>
      <c r="E59" s="138"/>
      <c r="F59" s="133"/>
      <c r="G59" s="138"/>
    </row>
    <row r="60" spans="1:7" x14ac:dyDescent="0.25">
      <c r="A60" s="132"/>
      <c r="B60" s="132"/>
      <c r="C60" s="138"/>
      <c r="D60" s="133"/>
      <c r="E60" s="138"/>
      <c r="F60" s="133"/>
      <c r="G60" s="138"/>
    </row>
    <row r="61" spans="1:7" x14ac:dyDescent="0.25">
      <c r="A61" s="132"/>
      <c r="B61" s="132"/>
      <c r="C61" s="138"/>
      <c r="D61" s="133"/>
      <c r="E61" s="138"/>
      <c r="F61" s="133"/>
      <c r="G61" s="138"/>
    </row>
    <row r="62" spans="1:7" x14ac:dyDescent="0.25">
      <c r="A62" s="132"/>
      <c r="B62" s="132"/>
      <c r="C62" s="138"/>
      <c r="D62" s="133"/>
      <c r="E62" s="138"/>
      <c r="F62" s="133"/>
      <c r="G62" s="138"/>
    </row>
    <row r="63" spans="1:7" x14ac:dyDescent="0.25">
      <c r="A63" s="132"/>
      <c r="B63" s="132"/>
      <c r="C63" s="138"/>
      <c r="D63" s="133"/>
      <c r="E63" s="138"/>
      <c r="F63" s="133"/>
      <c r="G63" s="138"/>
    </row>
    <row r="64" spans="1:7" x14ac:dyDescent="0.25">
      <c r="A64" s="132"/>
      <c r="B64" s="132"/>
      <c r="C64" s="138"/>
      <c r="D64" s="133"/>
      <c r="E64" s="138"/>
      <c r="F64" s="133"/>
      <c r="G64" s="138"/>
    </row>
    <row r="65" spans="1:7" x14ac:dyDescent="0.25">
      <c r="A65" s="132"/>
      <c r="B65" s="132"/>
      <c r="C65" s="138"/>
      <c r="D65" s="133"/>
      <c r="E65" s="138"/>
      <c r="F65" s="133"/>
      <c r="G65" s="138"/>
    </row>
    <row r="66" spans="1:7" x14ac:dyDescent="0.25">
      <c r="A66" s="132"/>
      <c r="B66" s="132"/>
      <c r="C66" s="138"/>
      <c r="D66" s="133"/>
      <c r="E66" s="138"/>
      <c r="F66" s="133"/>
      <c r="G66" s="138"/>
    </row>
    <row r="67" spans="1:7" x14ac:dyDescent="0.25">
      <c r="A67" s="132"/>
      <c r="B67" s="132"/>
      <c r="C67" s="138"/>
      <c r="D67" s="133"/>
      <c r="E67" s="138"/>
      <c r="F67" s="133"/>
      <c r="G67" s="138"/>
    </row>
    <row r="68" spans="1:7" x14ac:dyDescent="0.25">
      <c r="A68" s="132"/>
      <c r="B68" s="132"/>
      <c r="C68" s="138"/>
      <c r="D68" s="133"/>
      <c r="E68" s="138"/>
      <c r="F68" s="133"/>
      <c r="G68" s="138"/>
    </row>
    <row r="69" spans="1:7" x14ac:dyDescent="0.25">
      <c r="A69" s="132"/>
      <c r="B69" s="132"/>
      <c r="C69" s="138"/>
      <c r="D69" s="133"/>
      <c r="E69" s="138"/>
      <c r="F69" s="133"/>
      <c r="G69" s="138"/>
    </row>
    <row r="70" spans="1:7" x14ac:dyDescent="0.25">
      <c r="A70" s="132"/>
      <c r="B70" s="132"/>
      <c r="C70" s="138"/>
      <c r="D70" s="133"/>
      <c r="E70" s="138"/>
      <c r="F70" s="133"/>
      <c r="G70" s="138"/>
    </row>
    <row r="71" spans="1:7" x14ac:dyDescent="0.25">
      <c r="A71" s="132"/>
      <c r="B71" s="132"/>
      <c r="C71" s="138"/>
      <c r="D71" s="133"/>
      <c r="E71" s="138"/>
      <c r="F71" s="133"/>
      <c r="G71" s="138"/>
    </row>
    <row r="72" spans="1:7" x14ac:dyDescent="0.25">
      <c r="A72" s="132"/>
      <c r="B72" s="132"/>
      <c r="C72" s="138"/>
      <c r="D72" s="133"/>
      <c r="E72" s="138"/>
      <c r="F72" s="133"/>
      <c r="G72" s="138"/>
    </row>
    <row r="73" spans="1:7" x14ac:dyDescent="0.25">
      <c r="A73" s="132"/>
      <c r="B73" s="132"/>
      <c r="C73" s="138"/>
      <c r="D73" s="133"/>
      <c r="E73" s="138"/>
      <c r="F73" s="133"/>
      <c r="G73" s="138"/>
    </row>
    <row r="74" spans="1:7" x14ac:dyDescent="0.25">
      <c r="A74" s="132"/>
      <c r="B74" s="132"/>
      <c r="C74" s="138"/>
      <c r="D74" s="133"/>
      <c r="E74" s="138"/>
      <c r="F74" s="133"/>
      <c r="G74" s="138"/>
    </row>
    <row r="75" spans="1:7" x14ac:dyDescent="0.25">
      <c r="A75" s="132"/>
      <c r="B75" s="132"/>
      <c r="C75" s="138"/>
      <c r="D75" s="133"/>
      <c r="E75" s="138"/>
      <c r="F75" s="133"/>
      <c r="G75" s="138"/>
    </row>
    <row r="76" spans="1:7" x14ac:dyDescent="0.25">
      <c r="A76" s="132"/>
      <c r="B76" s="132"/>
      <c r="C76" s="138"/>
      <c r="D76" s="133"/>
      <c r="E76" s="138"/>
      <c r="F76" s="133"/>
      <c r="G76" s="138"/>
    </row>
    <row r="77" spans="1:7" x14ac:dyDescent="0.25">
      <c r="A77" s="132"/>
      <c r="B77" s="132"/>
      <c r="C77" s="138"/>
      <c r="D77" s="133"/>
      <c r="E77" s="138"/>
      <c r="F77" s="133"/>
      <c r="G77" s="138"/>
    </row>
    <row r="78" spans="1:7" x14ac:dyDescent="0.25">
      <c r="A78" s="132"/>
      <c r="B78" s="132"/>
      <c r="C78" s="138"/>
      <c r="D78" s="133"/>
      <c r="E78" s="138"/>
      <c r="F78" s="133"/>
      <c r="G78" s="138"/>
    </row>
    <row r="79" spans="1:7" x14ac:dyDescent="0.25">
      <c r="A79" s="132"/>
      <c r="B79" s="132"/>
      <c r="C79" s="138"/>
      <c r="D79" s="133"/>
      <c r="E79" s="138"/>
      <c r="F79" s="133"/>
      <c r="G79" s="138"/>
    </row>
    <row r="80" spans="1:7" x14ac:dyDescent="0.25">
      <c r="A80" s="132"/>
      <c r="B80" s="132"/>
      <c r="C80" s="138"/>
      <c r="D80" s="133"/>
      <c r="E80" s="138"/>
      <c r="F80" s="133"/>
      <c r="G80" s="138"/>
    </row>
    <row r="81" spans="1:7" x14ac:dyDescent="0.25">
      <c r="A81" s="132"/>
      <c r="B81" s="132"/>
      <c r="C81" s="138"/>
      <c r="D81" s="133"/>
      <c r="E81" s="138"/>
      <c r="F81" s="133"/>
      <c r="G81" s="138"/>
    </row>
    <row r="82" spans="1:7" x14ac:dyDescent="0.25">
      <c r="A82" s="132"/>
      <c r="B82" s="132"/>
      <c r="C82" s="138"/>
      <c r="D82" s="133"/>
      <c r="E82" s="138"/>
      <c r="F82" s="133"/>
      <c r="G82" s="138"/>
    </row>
    <row r="83" spans="1:7" x14ac:dyDescent="0.25">
      <c r="A83" s="132"/>
      <c r="B83" s="132"/>
      <c r="C83" s="138"/>
      <c r="D83" s="133"/>
      <c r="E83" s="138"/>
      <c r="F83" s="133"/>
      <c r="G83" s="138"/>
    </row>
    <row r="84" spans="1:7" x14ac:dyDescent="0.25">
      <c r="A84" s="132"/>
      <c r="B84" s="132"/>
      <c r="C84" s="138"/>
      <c r="D84" s="133"/>
      <c r="E84" s="138"/>
      <c r="F84" s="133"/>
      <c r="G84" s="138"/>
    </row>
    <row r="85" spans="1:7" x14ac:dyDescent="0.25">
      <c r="A85" s="132"/>
      <c r="B85" s="132"/>
      <c r="C85" s="138"/>
      <c r="D85" s="133"/>
      <c r="E85" s="138"/>
      <c r="F85" s="133"/>
      <c r="G85" s="138"/>
    </row>
    <row r="86" spans="1:7" x14ac:dyDescent="0.25">
      <c r="A86" s="132"/>
      <c r="B86" s="132"/>
      <c r="C86" s="138"/>
      <c r="D86" s="133"/>
      <c r="E86" s="138"/>
      <c r="F86" s="133"/>
      <c r="G86" s="138"/>
    </row>
    <row r="87" spans="1:7" x14ac:dyDescent="0.25">
      <c r="A87" s="132"/>
      <c r="B87" s="132"/>
      <c r="C87" s="138"/>
      <c r="D87" s="133"/>
      <c r="E87" s="138"/>
      <c r="F87" s="133"/>
      <c r="G87" s="138"/>
    </row>
    <row r="88" spans="1:7" x14ac:dyDescent="0.25">
      <c r="A88" s="132"/>
      <c r="B88" s="132"/>
      <c r="C88" s="138"/>
      <c r="D88" s="133"/>
      <c r="E88" s="138"/>
      <c r="F88" s="133"/>
      <c r="G88" s="138"/>
    </row>
    <row r="89" spans="1:7" x14ac:dyDescent="0.25">
      <c r="A89" s="132"/>
      <c r="B89" s="132"/>
      <c r="C89" s="138"/>
      <c r="D89" s="133"/>
      <c r="E89" s="138"/>
      <c r="F89" s="133"/>
      <c r="G89" s="138"/>
    </row>
    <row r="90" spans="1:7" x14ac:dyDescent="0.25">
      <c r="A90" s="132"/>
      <c r="B90" s="132"/>
      <c r="C90" s="138"/>
      <c r="D90" s="133"/>
      <c r="E90" s="138"/>
      <c r="F90" s="133"/>
      <c r="G90" s="138"/>
    </row>
    <row r="91" spans="1:7" x14ac:dyDescent="0.25">
      <c r="A91" s="132"/>
      <c r="B91" s="132"/>
      <c r="C91" s="138"/>
      <c r="D91" s="133"/>
      <c r="E91" s="138"/>
      <c r="F91" s="133"/>
      <c r="G91" s="138"/>
    </row>
    <row r="92" spans="1:7" x14ac:dyDescent="0.25">
      <c r="A92" s="132"/>
      <c r="B92" s="132"/>
      <c r="C92" s="138"/>
      <c r="D92" s="133"/>
      <c r="E92" s="138"/>
      <c r="F92" s="133"/>
      <c r="G92" s="138"/>
    </row>
    <row r="93" spans="1:7" x14ac:dyDescent="0.25">
      <c r="A93" s="132"/>
      <c r="B93" s="132"/>
      <c r="C93" s="138"/>
      <c r="D93" s="133"/>
      <c r="E93" s="138"/>
      <c r="F93" s="133"/>
      <c r="G93" s="138"/>
    </row>
    <row r="94" spans="1:7" x14ac:dyDescent="0.25">
      <c r="A94" s="132"/>
      <c r="B94" s="132"/>
      <c r="C94" s="138"/>
      <c r="D94" s="133"/>
      <c r="E94" s="138"/>
      <c r="F94" s="133"/>
      <c r="G94" s="138"/>
    </row>
    <row r="95" spans="1:7" x14ac:dyDescent="0.25">
      <c r="A95" s="132"/>
      <c r="B95" s="132"/>
      <c r="C95" s="138"/>
      <c r="D95" s="133"/>
      <c r="E95" s="138"/>
      <c r="F95" s="133"/>
      <c r="G95" s="138"/>
    </row>
    <row r="96" spans="1:7" x14ac:dyDescent="0.25">
      <c r="A96" s="132"/>
      <c r="B96" s="132"/>
      <c r="C96" s="138"/>
      <c r="D96" s="133"/>
      <c r="E96" s="138"/>
      <c r="F96" s="133"/>
      <c r="G96" s="138"/>
    </row>
    <row r="97" spans="1:7" x14ac:dyDescent="0.25">
      <c r="A97" s="132"/>
      <c r="B97" s="132"/>
      <c r="C97" s="138"/>
      <c r="D97" s="133"/>
      <c r="E97" s="138"/>
      <c r="F97" s="133"/>
      <c r="G97" s="138"/>
    </row>
    <row r="98" spans="1:7" x14ac:dyDescent="0.25">
      <c r="A98" s="132"/>
      <c r="B98" s="132"/>
      <c r="C98" s="138"/>
      <c r="D98" s="133"/>
      <c r="E98" s="138"/>
      <c r="F98" s="133"/>
      <c r="G98" s="138"/>
    </row>
    <row r="99" spans="1:7" x14ac:dyDescent="0.25">
      <c r="A99" s="132"/>
      <c r="B99" s="132"/>
      <c r="C99" s="138"/>
      <c r="D99" s="133"/>
      <c r="E99" s="138"/>
      <c r="F99" s="133"/>
      <c r="G99" s="138"/>
    </row>
    <row r="100" spans="1:7" x14ac:dyDescent="0.25">
      <c r="A100" s="132"/>
      <c r="B100" s="132"/>
      <c r="C100" s="138"/>
      <c r="D100" s="133"/>
      <c r="E100" s="138"/>
      <c r="F100" s="133"/>
      <c r="G100" s="138"/>
    </row>
    <row r="101" spans="1:7" x14ac:dyDescent="0.25">
      <c r="A101" s="132"/>
      <c r="B101" s="132"/>
      <c r="C101" s="138"/>
      <c r="D101" s="133"/>
      <c r="E101" s="138"/>
      <c r="F101" s="133"/>
      <c r="G101" s="138"/>
    </row>
    <row r="102" spans="1:7" x14ac:dyDescent="0.25">
      <c r="A102" s="132"/>
      <c r="B102" s="132"/>
      <c r="C102" s="138"/>
      <c r="D102" s="133"/>
      <c r="E102" s="138"/>
      <c r="F102" s="133"/>
      <c r="G102" s="138"/>
    </row>
    <row r="103" spans="1:7" x14ac:dyDescent="0.25">
      <c r="A103" s="132"/>
      <c r="B103" s="132"/>
      <c r="C103" s="138"/>
      <c r="D103" s="133"/>
      <c r="E103" s="138"/>
      <c r="F103" s="133"/>
      <c r="G103" s="138"/>
    </row>
    <row r="104" spans="1:7" x14ac:dyDescent="0.25">
      <c r="A104" s="132"/>
      <c r="B104" s="132"/>
      <c r="C104" s="138"/>
      <c r="D104" s="133"/>
      <c r="E104" s="138"/>
      <c r="F104" s="133"/>
      <c r="G104" s="138"/>
    </row>
    <row r="105" spans="1:7" x14ac:dyDescent="0.25">
      <c r="A105" s="132"/>
      <c r="B105" s="132"/>
      <c r="C105" s="138"/>
      <c r="D105" s="133"/>
      <c r="E105" s="138"/>
      <c r="F105" s="133"/>
      <c r="G105" s="138"/>
    </row>
    <row r="106" spans="1:7" x14ac:dyDescent="0.25">
      <c r="A106" s="132"/>
      <c r="B106" s="132"/>
      <c r="C106" s="138"/>
      <c r="D106" s="133"/>
      <c r="E106" s="138"/>
      <c r="F106" s="133"/>
      <c r="G106" s="138"/>
    </row>
    <row r="107" spans="1:7" x14ac:dyDescent="0.25">
      <c r="A107" s="132"/>
      <c r="B107" s="132"/>
      <c r="C107" s="138"/>
      <c r="D107" s="133"/>
      <c r="E107" s="138"/>
      <c r="F107" s="133"/>
      <c r="G107" s="138"/>
    </row>
    <row r="108" spans="1:7" x14ac:dyDescent="0.25">
      <c r="A108" s="132"/>
      <c r="B108" s="132"/>
      <c r="C108" s="138"/>
      <c r="D108" s="133"/>
      <c r="E108" s="138"/>
      <c r="F108" s="133"/>
      <c r="G108" s="138"/>
    </row>
    <row r="109" spans="1:7" x14ac:dyDescent="0.25">
      <c r="A109" s="132"/>
      <c r="B109" s="132"/>
      <c r="C109" s="138"/>
      <c r="D109" s="133"/>
      <c r="E109" s="138"/>
      <c r="F109" s="133"/>
      <c r="G109" s="138"/>
    </row>
    <row r="110" spans="1:7" x14ac:dyDescent="0.25">
      <c r="A110" s="132"/>
      <c r="B110" s="132"/>
      <c r="C110" s="138"/>
      <c r="D110" s="133"/>
      <c r="E110" s="138"/>
      <c r="F110" s="133"/>
      <c r="G110" s="138"/>
    </row>
    <row r="111" spans="1:7" x14ac:dyDescent="0.25">
      <c r="A111" s="132"/>
      <c r="B111" s="132"/>
      <c r="C111" s="138"/>
      <c r="D111" s="133"/>
      <c r="E111" s="138"/>
      <c r="F111" s="133"/>
      <c r="G111" s="138"/>
    </row>
    <row r="112" spans="1:7" x14ac:dyDescent="0.25">
      <c r="A112" s="132"/>
      <c r="B112" s="132"/>
      <c r="C112" s="138"/>
      <c r="D112" s="133"/>
      <c r="E112" s="138"/>
      <c r="F112" s="133"/>
      <c r="G112" s="138"/>
    </row>
    <row r="113" spans="1:7" x14ac:dyDescent="0.25">
      <c r="A113" s="132"/>
      <c r="B113" s="132"/>
      <c r="C113" s="138"/>
      <c r="D113" s="133"/>
      <c r="E113" s="138"/>
      <c r="F113" s="133"/>
      <c r="G113" s="138"/>
    </row>
    <row r="114" spans="1:7" x14ac:dyDescent="0.25">
      <c r="A114" s="132"/>
      <c r="B114" s="132"/>
      <c r="C114" s="138"/>
      <c r="D114" s="133"/>
      <c r="E114" s="138"/>
      <c r="F114" s="133"/>
      <c r="G114" s="138"/>
    </row>
    <row r="115" spans="1:7" x14ac:dyDescent="0.25">
      <c r="A115" s="132"/>
      <c r="B115" s="132"/>
      <c r="C115" s="138"/>
      <c r="D115" s="133"/>
      <c r="E115" s="138"/>
      <c r="F115" s="133"/>
      <c r="G115" s="138"/>
    </row>
    <row r="116" spans="1:7" x14ac:dyDescent="0.25">
      <c r="A116" s="132"/>
      <c r="B116" s="132"/>
      <c r="C116" s="138"/>
      <c r="D116" s="133"/>
      <c r="E116" s="138"/>
      <c r="F116" s="133"/>
      <c r="G116" s="138"/>
    </row>
    <row r="117" spans="1:7" x14ac:dyDescent="0.25">
      <c r="A117" s="132"/>
      <c r="B117" s="132"/>
      <c r="C117" s="138"/>
      <c r="D117" s="133"/>
      <c r="E117" s="138"/>
      <c r="F117" s="133"/>
      <c r="G117" s="138"/>
    </row>
    <row r="118" spans="1:7" x14ac:dyDescent="0.25">
      <c r="A118" s="132"/>
      <c r="B118" s="132"/>
      <c r="C118" s="138"/>
      <c r="D118" s="133"/>
      <c r="E118" s="138"/>
      <c r="F118" s="133"/>
      <c r="G118" s="138"/>
    </row>
    <row r="119" spans="1:7" x14ac:dyDescent="0.25">
      <c r="A119" s="132"/>
      <c r="B119" s="132"/>
      <c r="C119" s="138"/>
      <c r="D119" s="133"/>
      <c r="E119" s="138"/>
      <c r="F119" s="133"/>
      <c r="G119" s="138"/>
    </row>
    <row r="120" spans="1:7" x14ac:dyDescent="0.25">
      <c r="A120" s="132"/>
      <c r="B120" s="132"/>
      <c r="C120" s="138"/>
      <c r="D120" s="133"/>
      <c r="E120" s="138"/>
      <c r="F120" s="133"/>
      <c r="G120" s="138"/>
    </row>
    <row r="121" spans="1:7" x14ac:dyDescent="0.25">
      <c r="A121" s="132"/>
      <c r="B121" s="132"/>
      <c r="C121" s="138"/>
      <c r="D121" s="133"/>
      <c r="E121" s="138"/>
      <c r="F121" s="133"/>
      <c r="G121" s="138"/>
    </row>
    <row r="122" spans="1:7" x14ac:dyDescent="0.25">
      <c r="A122" s="132"/>
      <c r="B122" s="132"/>
      <c r="C122" s="138"/>
      <c r="D122" s="133"/>
      <c r="E122" s="138"/>
      <c r="F122" s="133"/>
      <c r="G122" s="138"/>
    </row>
    <row r="123" spans="1:7" x14ac:dyDescent="0.25">
      <c r="A123" s="132"/>
      <c r="B123" s="132"/>
      <c r="C123" s="138"/>
      <c r="D123" s="133"/>
      <c r="E123" s="138"/>
      <c r="F123" s="133"/>
      <c r="G123" s="138"/>
    </row>
    <row r="124" spans="1:7" x14ac:dyDescent="0.25">
      <c r="A124" s="132"/>
      <c r="B124" s="132"/>
      <c r="C124" s="138"/>
      <c r="D124" s="133"/>
      <c r="E124" s="138"/>
      <c r="F124" s="133"/>
      <c r="G124" s="138"/>
    </row>
    <row r="125" spans="1:7" x14ac:dyDescent="0.25">
      <c r="A125" s="132"/>
      <c r="B125" s="132"/>
      <c r="C125" s="138"/>
      <c r="D125" s="133"/>
      <c r="E125" s="138"/>
      <c r="F125" s="133"/>
      <c r="G125" s="138"/>
    </row>
    <row r="126" spans="1:7" x14ac:dyDescent="0.25">
      <c r="A126" s="132"/>
      <c r="B126" s="132"/>
      <c r="C126" s="138"/>
      <c r="D126" s="133"/>
      <c r="E126" s="138"/>
      <c r="F126" s="133"/>
      <c r="G126" s="138"/>
    </row>
    <row r="127" spans="1:7" x14ac:dyDescent="0.25">
      <c r="A127" s="132"/>
      <c r="B127" s="132"/>
      <c r="C127" s="138"/>
      <c r="D127" s="133"/>
      <c r="E127" s="138"/>
      <c r="F127" s="133"/>
      <c r="G127" s="138"/>
    </row>
    <row r="128" spans="1:7" x14ac:dyDescent="0.25">
      <c r="A128" s="132"/>
      <c r="B128" s="132"/>
      <c r="C128" s="138"/>
      <c r="D128" s="133"/>
      <c r="E128" s="138"/>
      <c r="F128" s="133"/>
      <c r="G128" s="138"/>
    </row>
    <row r="129" spans="1:7" x14ac:dyDescent="0.25">
      <c r="A129" s="132"/>
      <c r="B129" s="132"/>
      <c r="C129" s="138"/>
      <c r="D129" s="133"/>
      <c r="E129" s="138"/>
      <c r="F129" s="133"/>
      <c r="G129" s="138"/>
    </row>
    <row r="130" spans="1:7" x14ac:dyDescent="0.25">
      <c r="A130" s="132"/>
      <c r="B130" s="132"/>
      <c r="C130" s="138"/>
      <c r="D130" s="133"/>
      <c r="E130" s="138"/>
      <c r="F130" s="133"/>
      <c r="G130" s="138"/>
    </row>
    <row r="131" spans="1:7" x14ac:dyDescent="0.25">
      <c r="A131" s="132"/>
      <c r="B131" s="132"/>
      <c r="C131" s="138"/>
      <c r="D131" s="133"/>
      <c r="E131" s="138"/>
      <c r="F131" s="133"/>
      <c r="G131" s="138"/>
    </row>
    <row r="132" spans="1:7" x14ac:dyDescent="0.25">
      <c r="A132" s="132"/>
      <c r="B132" s="132"/>
      <c r="C132" s="138"/>
      <c r="D132" s="133"/>
      <c r="E132" s="138"/>
      <c r="F132" s="133"/>
      <c r="G132" s="138"/>
    </row>
    <row r="133" spans="1:7" x14ac:dyDescent="0.25">
      <c r="A133" s="132"/>
      <c r="B133" s="132"/>
      <c r="C133" s="138"/>
      <c r="D133" s="133"/>
      <c r="E133" s="138"/>
      <c r="F133" s="133"/>
      <c r="G133" s="138"/>
    </row>
    <row r="134" spans="1:7" x14ac:dyDescent="0.25">
      <c r="A134" s="132"/>
      <c r="B134" s="132"/>
      <c r="C134" s="138"/>
      <c r="D134" s="133"/>
      <c r="E134" s="138"/>
      <c r="F134" s="133"/>
      <c r="G134" s="138"/>
    </row>
    <row r="135" spans="1:7" x14ac:dyDescent="0.25">
      <c r="A135" s="132"/>
      <c r="B135" s="132"/>
      <c r="C135" s="138"/>
      <c r="D135" s="133"/>
      <c r="E135" s="138"/>
      <c r="F135" s="133"/>
      <c r="G135" s="138"/>
    </row>
    <row r="136" spans="1:7" x14ac:dyDescent="0.25">
      <c r="A136" s="132"/>
      <c r="B136" s="132"/>
      <c r="C136" s="138"/>
      <c r="D136" s="133"/>
      <c r="E136" s="138"/>
      <c r="F136" s="133"/>
      <c r="G136" s="138"/>
    </row>
    <row r="137" spans="1:7" x14ac:dyDescent="0.25">
      <c r="A137" s="132"/>
      <c r="B137" s="132"/>
      <c r="C137" s="138"/>
      <c r="D137" s="133"/>
      <c r="E137" s="138"/>
      <c r="F137" s="133"/>
      <c r="G137" s="138"/>
    </row>
    <row r="138" spans="1:7" x14ac:dyDescent="0.25">
      <c r="A138" s="132"/>
      <c r="B138" s="132"/>
      <c r="C138" s="138"/>
      <c r="D138" s="133"/>
      <c r="E138" s="138"/>
      <c r="F138" s="133"/>
      <c r="G138" s="138"/>
    </row>
    <row r="139" spans="1:7" x14ac:dyDescent="0.25">
      <c r="A139" s="132"/>
      <c r="B139" s="132"/>
      <c r="C139" s="138"/>
      <c r="D139" s="133"/>
      <c r="E139" s="138"/>
      <c r="F139" s="133"/>
      <c r="G139" s="138"/>
    </row>
    <row r="140" spans="1:7" x14ac:dyDescent="0.25">
      <c r="A140" s="132"/>
      <c r="B140" s="132"/>
      <c r="C140" s="138"/>
      <c r="D140" s="133"/>
      <c r="E140" s="138"/>
      <c r="F140" s="133"/>
      <c r="G140" s="138"/>
    </row>
    <row r="141" spans="1:7" x14ac:dyDescent="0.25">
      <c r="A141" s="132"/>
      <c r="B141" s="132"/>
      <c r="C141" s="138"/>
      <c r="D141" s="133"/>
      <c r="E141" s="138"/>
      <c r="F141" s="133"/>
      <c r="G141" s="138"/>
    </row>
    <row r="142" spans="1:7" x14ac:dyDescent="0.25">
      <c r="A142" s="132"/>
      <c r="B142" s="132"/>
      <c r="C142" s="138"/>
      <c r="D142" s="133"/>
      <c r="E142" s="138"/>
      <c r="F142" s="133"/>
      <c r="G142" s="138"/>
    </row>
    <row r="143" spans="1:7" x14ac:dyDescent="0.25">
      <c r="A143" s="132"/>
      <c r="B143" s="132"/>
      <c r="C143" s="138"/>
      <c r="D143" s="133"/>
      <c r="E143" s="138"/>
      <c r="F143" s="133"/>
      <c r="G143" s="138"/>
    </row>
    <row r="144" spans="1:7" x14ac:dyDescent="0.25">
      <c r="A144" s="132"/>
      <c r="B144" s="132"/>
      <c r="C144" s="138"/>
      <c r="D144" s="133"/>
      <c r="E144" s="138"/>
      <c r="F144" s="133"/>
      <c r="G144" s="138"/>
    </row>
    <row r="145" spans="1:7" x14ac:dyDescent="0.25">
      <c r="A145" s="132"/>
      <c r="B145" s="132"/>
      <c r="C145" s="138"/>
      <c r="D145" s="133"/>
      <c r="E145" s="138"/>
      <c r="F145" s="133"/>
      <c r="G145" s="138"/>
    </row>
    <row r="146" spans="1:7" x14ac:dyDescent="0.25">
      <c r="A146" s="132"/>
      <c r="B146" s="132"/>
      <c r="C146" s="138"/>
      <c r="D146" s="133"/>
      <c r="E146" s="138"/>
      <c r="F146" s="133"/>
      <c r="G146" s="138"/>
    </row>
    <row r="147" spans="1:7" x14ac:dyDescent="0.25">
      <c r="A147" s="132"/>
      <c r="B147" s="132"/>
      <c r="C147" s="138"/>
      <c r="D147" s="133"/>
      <c r="E147" s="138"/>
      <c r="F147" s="133"/>
      <c r="G147" s="138"/>
    </row>
    <row r="148" spans="1:7" x14ac:dyDescent="0.25">
      <c r="A148" s="132"/>
      <c r="B148" s="132"/>
      <c r="C148" s="138"/>
      <c r="D148" s="133"/>
      <c r="E148" s="138"/>
      <c r="F148" s="133"/>
      <c r="G148" s="138"/>
    </row>
    <row r="149" spans="1:7" x14ac:dyDescent="0.25">
      <c r="A149" s="132"/>
      <c r="B149" s="132"/>
      <c r="C149" s="138"/>
      <c r="D149" s="133"/>
      <c r="E149" s="138"/>
      <c r="F149" s="133"/>
      <c r="G149" s="138"/>
    </row>
    <row r="150" spans="1:7" x14ac:dyDescent="0.25">
      <c r="A150" s="132"/>
      <c r="B150" s="132"/>
      <c r="C150" s="138"/>
      <c r="D150" s="133"/>
      <c r="E150" s="138"/>
      <c r="F150" s="133"/>
      <c r="G150" s="138"/>
    </row>
    <row r="151" spans="1:7" x14ac:dyDescent="0.25">
      <c r="A151" s="132"/>
      <c r="B151" s="132"/>
      <c r="C151" s="138"/>
      <c r="D151" s="133"/>
      <c r="E151" s="138"/>
      <c r="F151" s="133"/>
      <c r="G151" s="138"/>
    </row>
    <row r="152" spans="1:7" x14ac:dyDescent="0.25">
      <c r="A152" s="132"/>
      <c r="B152" s="132"/>
      <c r="C152" s="138"/>
      <c r="D152" s="133"/>
      <c r="E152" s="138"/>
      <c r="F152" s="133"/>
      <c r="G152" s="138"/>
    </row>
    <row r="153" spans="1:7" x14ac:dyDescent="0.25">
      <c r="A153" s="132"/>
      <c r="B153" s="132"/>
      <c r="C153" s="138"/>
      <c r="D153" s="133"/>
      <c r="E153" s="138"/>
      <c r="F153" s="133"/>
      <c r="G153" s="138"/>
    </row>
    <row r="154" spans="1:7" x14ac:dyDescent="0.25">
      <c r="A154" s="132"/>
      <c r="B154" s="132"/>
      <c r="C154" s="138"/>
      <c r="D154" s="133"/>
      <c r="E154" s="138"/>
      <c r="F154" s="133"/>
      <c r="G154" s="138"/>
    </row>
    <row r="155" spans="1:7" x14ac:dyDescent="0.25">
      <c r="A155" s="132"/>
      <c r="B155" s="132"/>
      <c r="C155" s="138"/>
      <c r="D155" s="133"/>
      <c r="E155" s="138"/>
      <c r="F155" s="133"/>
      <c r="G155" s="138"/>
    </row>
    <row r="156" spans="1:7" x14ac:dyDescent="0.25">
      <c r="A156" s="132"/>
      <c r="B156" s="132"/>
      <c r="C156" s="138"/>
      <c r="D156" s="133"/>
      <c r="E156" s="138"/>
      <c r="F156" s="133"/>
      <c r="G156" s="138"/>
    </row>
    <row r="157" spans="1:7" x14ac:dyDescent="0.25">
      <c r="A157" s="132"/>
      <c r="B157" s="132"/>
      <c r="C157" s="138"/>
      <c r="D157" s="133"/>
      <c r="E157" s="138"/>
      <c r="F157" s="133"/>
      <c r="G157" s="138"/>
    </row>
    <row r="158" spans="1:7" x14ac:dyDescent="0.25">
      <c r="A158" s="132"/>
      <c r="B158" s="132"/>
      <c r="C158" s="138"/>
      <c r="D158" s="133"/>
      <c r="E158" s="138"/>
      <c r="F158" s="133"/>
      <c r="G158" s="138"/>
    </row>
    <row r="159" spans="1:7" x14ac:dyDescent="0.25">
      <c r="A159" s="132"/>
      <c r="B159" s="132"/>
      <c r="C159" s="138"/>
      <c r="D159" s="133"/>
      <c r="E159" s="138"/>
      <c r="F159" s="133"/>
      <c r="G159" s="138"/>
    </row>
    <row r="160" spans="1:7" x14ac:dyDescent="0.25">
      <c r="A160" s="132"/>
      <c r="B160" s="132"/>
      <c r="C160" s="138"/>
      <c r="D160" s="133"/>
      <c r="E160" s="138"/>
      <c r="F160" s="133"/>
      <c r="G160" s="138"/>
    </row>
    <row r="161" spans="1:7" x14ac:dyDescent="0.25">
      <c r="A161" s="132"/>
      <c r="B161" s="132"/>
      <c r="C161" s="138"/>
      <c r="D161" s="133"/>
      <c r="E161" s="138"/>
      <c r="F161" s="133"/>
      <c r="G161" s="138"/>
    </row>
    <row r="162" spans="1:7" x14ac:dyDescent="0.25">
      <c r="A162" s="132"/>
      <c r="B162" s="132"/>
      <c r="C162" s="138"/>
      <c r="D162" s="133"/>
      <c r="E162" s="138"/>
      <c r="F162" s="133"/>
      <c r="G162" s="138"/>
    </row>
    <row r="163" spans="1:7" x14ac:dyDescent="0.25">
      <c r="A163" s="132"/>
      <c r="B163" s="132"/>
      <c r="C163" s="138"/>
      <c r="D163" s="133"/>
      <c r="E163" s="138"/>
      <c r="F163" s="133"/>
      <c r="G163" s="138"/>
    </row>
    <row r="164" spans="1:7" x14ac:dyDescent="0.25">
      <c r="A164" s="132"/>
      <c r="B164" s="132"/>
      <c r="C164" s="138"/>
      <c r="D164" s="133"/>
      <c r="E164" s="138"/>
      <c r="F164" s="133"/>
      <c r="G164" s="138"/>
    </row>
    <row r="165" spans="1:7" x14ac:dyDescent="0.25">
      <c r="A165" s="132"/>
      <c r="B165" s="132"/>
      <c r="C165" s="138"/>
      <c r="D165" s="133"/>
      <c r="E165" s="138"/>
      <c r="F165" s="133"/>
      <c r="G165" s="138"/>
    </row>
    <row r="166" spans="1:7" x14ac:dyDescent="0.25">
      <c r="A166" s="132"/>
      <c r="B166" s="132"/>
      <c r="C166" s="138"/>
      <c r="D166" s="133"/>
      <c r="E166" s="138"/>
      <c r="F166" s="133"/>
      <c r="G166" s="138"/>
    </row>
    <row r="167" spans="1:7" x14ac:dyDescent="0.25">
      <c r="A167" s="132"/>
      <c r="B167" s="132"/>
      <c r="C167" s="138"/>
      <c r="D167" s="133"/>
      <c r="E167" s="138"/>
      <c r="F167" s="133"/>
      <c r="G167" s="138"/>
    </row>
    <row r="168" spans="1:7" x14ac:dyDescent="0.25">
      <c r="A168" s="132"/>
      <c r="B168" s="132"/>
      <c r="C168" s="138"/>
      <c r="D168" s="133"/>
      <c r="E168" s="138"/>
      <c r="F168" s="133"/>
      <c r="G168" s="138"/>
    </row>
    <row r="169" spans="1:7" x14ac:dyDescent="0.25">
      <c r="A169" s="132"/>
      <c r="B169" s="132"/>
      <c r="C169" s="138"/>
      <c r="D169" s="133"/>
      <c r="E169" s="138"/>
      <c r="F169" s="133"/>
      <c r="G169" s="138"/>
    </row>
    <row r="170" spans="1:7" x14ac:dyDescent="0.25">
      <c r="A170" s="132"/>
      <c r="B170" s="132"/>
      <c r="C170" s="138"/>
      <c r="D170" s="133"/>
      <c r="E170" s="138"/>
      <c r="F170" s="133"/>
      <c r="G170" s="138"/>
    </row>
    <row r="171" spans="1:7" x14ac:dyDescent="0.25">
      <c r="A171" s="132"/>
      <c r="B171" s="132"/>
      <c r="C171" s="138"/>
      <c r="D171" s="133"/>
      <c r="E171" s="138"/>
      <c r="F171" s="133"/>
      <c r="G171" s="138"/>
    </row>
    <row r="172" spans="1:7" x14ac:dyDescent="0.25">
      <c r="A172" s="132"/>
      <c r="B172" s="132"/>
      <c r="C172" s="138"/>
      <c r="D172" s="133"/>
      <c r="E172" s="138"/>
      <c r="F172" s="133"/>
      <c r="G172" s="138"/>
    </row>
    <row r="173" spans="1:7" x14ac:dyDescent="0.25">
      <c r="A173" s="132"/>
      <c r="B173" s="132"/>
      <c r="C173" s="138"/>
      <c r="D173" s="133"/>
      <c r="E173" s="138"/>
      <c r="F173" s="133"/>
      <c r="G173" s="138"/>
    </row>
    <row r="174" spans="1:7" x14ac:dyDescent="0.25">
      <c r="A174" s="132"/>
      <c r="B174" s="132"/>
      <c r="C174" s="138"/>
      <c r="D174" s="133"/>
      <c r="E174" s="138"/>
      <c r="F174" s="133"/>
      <c r="G174" s="138"/>
    </row>
    <row r="175" spans="1:7" x14ac:dyDescent="0.25">
      <c r="A175" s="132"/>
      <c r="B175" s="132"/>
      <c r="C175" s="138"/>
      <c r="D175" s="133"/>
      <c r="E175" s="138"/>
      <c r="F175" s="133"/>
      <c r="G175" s="138"/>
    </row>
    <row r="176" spans="1:7" x14ac:dyDescent="0.25">
      <c r="A176" s="132"/>
      <c r="B176" s="132"/>
      <c r="C176" s="138"/>
      <c r="D176" s="133"/>
      <c r="E176" s="138"/>
      <c r="F176" s="133"/>
      <c r="G176" s="138"/>
    </row>
    <row r="177" spans="1:7" x14ac:dyDescent="0.25">
      <c r="A177" s="132"/>
      <c r="B177" s="132"/>
      <c r="C177" s="138"/>
      <c r="D177" s="133"/>
      <c r="E177" s="138"/>
      <c r="F177" s="133"/>
      <c r="G177" s="138"/>
    </row>
    <row r="178" spans="1:7" x14ac:dyDescent="0.25">
      <c r="A178" s="132"/>
      <c r="B178" s="132"/>
      <c r="C178" s="138"/>
      <c r="D178" s="133"/>
      <c r="E178" s="138"/>
      <c r="F178" s="133"/>
      <c r="G178" s="138"/>
    </row>
    <row r="179" spans="1:7" x14ac:dyDescent="0.25">
      <c r="A179" s="132"/>
      <c r="B179" s="132"/>
      <c r="C179" s="138"/>
      <c r="D179" s="133"/>
      <c r="E179" s="138"/>
      <c r="F179" s="133"/>
      <c r="G179" s="138"/>
    </row>
    <row r="180" spans="1:7" x14ac:dyDescent="0.25">
      <c r="A180" s="132"/>
      <c r="B180" s="132"/>
      <c r="C180" s="138"/>
      <c r="D180" s="133"/>
      <c r="E180" s="138"/>
      <c r="F180" s="133"/>
      <c r="G180" s="138"/>
    </row>
    <row r="181" spans="1:7" x14ac:dyDescent="0.25">
      <c r="A181" s="132"/>
      <c r="B181" s="132"/>
      <c r="C181" s="138"/>
      <c r="D181" s="133"/>
      <c r="E181" s="138"/>
      <c r="F181" s="133"/>
      <c r="G181" s="138"/>
    </row>
    <row r="182" spans="1:7" x14ac:dyDescent="0.25">
      <c r="A182" s="132"/>
      <c r="B182" s="132"/>
      <c r="C182" s="138"/>
      <c r="D182" s="133"/>
      <c r="E182" s="138"/>
      <c r="F182" s="133"/>
      <c r="G182" s="138"/>
    </row>
    <row r="183" spans="1:7" x14ac:dyDescent="0.25">
      <c r="A183" s="132"/>
      <c r="B183" s="132"/>
      <c r="C183" s="138"/>
      <c r="D183" s="133"/>
      <c r="E183" s="138"/>
      <c r="F183" s="133"/>
      <c r="G183" s="138"/>
    </row>
    <row r="184" spans="1:7" x14ac:dyDescent="0.25">
      <c r="A184" s="132"/>
      <c r="B184" s="132"/>
      <c r="C184" s="138"/>
      <c r="D184" s="133"/>
      <c r="E184" s="138"/>
      <c r="F184" s="133"/>
      <c r="G184" s="138"/>
    </row>
    <row r="185" spans="1:7" x14ac:dyDescent="0.25">
      <c r="A185" s="132"/>
      <c r="B185" s="132"/>
      <c r="C185" s="138"/>
      <c r="D185" s="133"/>
      <c r="E185" s="138"/>
      <c r="F185" s="133"/>
      <c r="G185" s="138"/>
    </row>
    <row r="186" spans="1:7" x14ac:dyDescent="0.25">
      <c r="A186" s="132"/>
      <c r="B186" s="132"/>
      <c r="C186" s="138"/>
      <c r="D186" s="133"/>
      <c r="E186" s="138"/>
      <c r="F186" s="133"/>
      <c r="G186" s="138"/>
    </row>
    <row r="187" spans="1:7" x14ac:dyDescent="0.25">
      <c r="A187" s="132"/>
      <c r="B187" s="132"/>
      <c r="C187" s="138"/>
      <c r="D187" s="133"/>
      <c r="E187" s="138"/>
      <c r="F187" s="133"/>
      <c r="G187" s="138"/>
    </row>
    <row r="188" spans="1:7" x14ac:dyDescent="0.25">
      <c r="A188" s="132"/>
      <c r="B188" s="132"/>
      <c r="C188" s="138"/>
      <c r="D188" s="133"/>
      <c r="E188" s="138"/>
      <c r="F188" s="133"/>
      <c r="G188" s="138"/>
    </row>
    <row r="189" spans="1:7" x14ac:dyDescent="0.25">
      <c r="A189" s="132"/>
      <c r="B189" s="132"/>
      <c r="C189" s="138"/>
      <c r="D189" s="133"/>
      <c r="E189" s="138"/>
      <c r="F189" s="133"/>
      <c r="G189" s="138"/>
    </row>
    <row r="190" spans="1:7" x14ac:dyDescent="0.25">
      <c r="A190" s="132"/>
      <c r="B190" s="132"/>
      <c r="C190" s="138"/>
      <c r="D190" s="133"/>
      <c r="E190" s="138"/>
      <c r="F190" s="133"/>
      <c r="G190" s="138"/>
    </row>
    <row r="191" spans="1:7" x14ac:dyDescent="0.25">
      <c r="A191" s="132"/>
      <c r="B191" s="132"/>
      <c r="C191" s="138"/>
      <c r="D191" s="133"/>
      <c r="E191" s="138"/>
      <c r="F191" s="133"/>
      <c r="G191" s="138"/>
    </row>
    <row r="192" spans="1:7" x14ac:dyDescent="0.25">
      <c r="A192" s="132"/>
      <c r="B192" s="132"/>
      <c r="C192" s="138"/>
      <c r="D192" s="133"/>
      <c r="E192" s="138"/>
      <c r="F192" s="133"/>
      <c r="G192" s="138"/>
    </row>
    <row r="193" spans="1:7" x14ac:dyDescent="0.25">
      <c r="A193" s="132"/>
      <c r="B193" s="132"/>
      <c r="C193" s="138"/>
      <c r="D193" s="133"/>
      <c r="E193" s="138"/>
      <c r="F193" s="133"/>
      <c r="G193" s="138"/>
    </row>
    <row r="194" spans="1:7" x14ac:dyDescent="0.25">
      <c r="A194" s="132"/>
      <c r="B194" s="132"/>
      <c r="C194" s="138"/>
      <c r="D194" s="133"/>
      <c r="E194" s="138"/>
      <c r="F194" s="133"/>
      <c r="G194" s="138"/>
    </row>
    <row r="195" spans="1:7" x14ac:dyDescent="0.25">
      <c r="A195" s="132"/>
      <c r="B195" s="132"/>
      <c r="C195" s="138"/>
      <c r="D195" s="133"/>
      <c r="E195" s="138"/>
      <c r="F195" s="133"/>
      <c r="G195" s="138"/>
    </row>
    <row r="196" spans="1:7" x14ac:dyDescent="0.25">
      <c r="A196" s="132"/>
      <c r="B196" s="132"/>
      <c r="C196" s="138"/>
      <c r="D196" s="133"/>
      <c r="E196" s="138"/>
      <c r="F196" s="133"/>
      <c r="G196" s="138"/>
    </row>
    <row r="197" spans="1:7" x14ac:dyDescent="0.25">
      <c r="A197" s="132"/>
      <c r="B197" s="132"/>
      <c r="C197" s="138"/>
      <c r="D197" s="133"/>
      <c r="E197" s="138"/>
      <c r="F197" s="133"/>
      <c r="G197" s="138"/>
    </row>
    <row r="198" spans="1:7" x14ac:dyDescent="0.25">
      <c r="A198" s="132"/>
      <c r="B198" s="132"/>
      <c r="C198" s="138"/>
      <c r="D198" s="133"/>
      <c r="E198" s="138"/>
      <c r="F198" s="133"/>
      <c r="G198" s="138"/>
    </row>
    <row r="199" spans="1:7" x14ac:dyDescent="0.25">
      <c r="A199" s="132"/>
      <c r="B199" s="132"/>
      <c r="C199" s="138"/>
      <c r="D199" s="133"/>
      <c r="E199" s="138"/>
      <c r="F199" s="133"/>
      <c r="G199" s="138"/>
    </row>
    <row r="200" spans="1:7" x14ac:dyDescent="0.25">
      <c r="A200" s="132"/>
      <c r="B200" s="132"/>
      <c r="C200" s="138"/>
      <c r="D200" s="133"/>
      <c r="E200" s="138"/>
      <c r="F200" s="133"/>
      <c r="G200" s="138"/>
    </row>
    <row r="201" spans="1:7" x14ac:dyDescent="0.25">
      <c r="A201" s="132"/>
      <c r="B201" s="132"/>
      <c r="C201" s="138"/>
      <c r="D201" s="133"/>
      <c r="E201" s="138"/>
      <c r="F201" s="133"/>
      <c r="G201" s="138"/>
    </row>
    <row r="202" spans="1:7" x14ac:dyDescent="0.25">
      <c r="A202" s="132"/>
      <c r="B202" s="132"/>
      <c r="C202" s="138"/>
      <c r="D202" s="133"/>
      <c r="E202" s="138"/>
      <c r="F202" s="133"/>
      <c r="G202" s="138"/>
    </row>
    <row r="203" spans="1:7" x14ac:dyDescent="0.25">
      <c r="A203" s="132"/>
      <c r="B203" s="132"/>
      <c r="C203" s="138"/>
      <c r="D203" s="133"/>
      <c r="E203" s="138"/>
      <c r="F203" s="133"/>
      <c r="G203" s="138"/>
    </row>
    <row r="204" spans="1:7" x14ac:dyDescent="0.25">
      <c r="A204" s="132"/>
      <c r="B204" s="132"/>
      <c r="C204" s="138"/>
      <c r="D204" s="133"/>
      <c r="E204" s="138"/>
      <c r="F204" s="133"/>
      <c r="G204" s="138"/>
    </row>
    <row r="205" spans="1:7" x14ac:dyDescent="0.25">
      <c r="A205" s="132"/>
      <c r="B205" s="132"/>
      <c r="C205" s="138"/>
      <c r="D205" s="133"/>
      <c r="E205" s="138"/>
      <c r="F205" s="133"/>
      <c r="G205" s="138"/>
    </row>
    <row r="206" spans="1:7" x14ac:dyDescent="0.25">
      <c r="A206" s="132"/>
      <c r="B206" s="132"/>
      <c r="C206" s="138"/>
      <c r="D206" s="133"/>
      <c r="E206" s="138"/>
      <c r="F206" s="133"/>
      <c r="G206" s="138"/>
    </row>
    <row r="207" spans="1:7" x14ac:dyDescent="0.25">
      <c r="A207" s="132"/>
      <c r="B207" s="132"/>
      <c r="C207" s="138"/>
      <c r="D207" s="133"/>
      <c r="E207" s="138"/>
      <c r="F207" s="133"/>
      <c r="G207" s="138"/>
    </row>
    <row r="208" spans="1:7" x14ac:dyDescent="0.25">
      <c r="A208" s="132"/>
      <c r="B208" s="132"/>
      <c r="C208" s="138"/>
      <c r="D208" s="133"/>
      <c r="E208" s="138"/>
      <c r="F208" s="133"/>
      <c r="G208" s="138"/>
    </row>
    <row r="209" spans="1:7" x14ac:dyDescent="0.25">
      <c r="A209" s="132"/>
      <c r="B209" s="132"/>
      <c r="C209" s="138"/>
      <c r="D209" s="133"/>
      <c r="E209" s="138"/>
      <c r="F209" s="133"/>
      <c r="G209" s="138"/>
    </row>
    <row r="210" spans="1:7" x14ac:dyDescent="0.25">
      <c r="A210" s="132"/>
      <c r="B210" s="132"/>
      <c r="C210" s="138"/>
      <c r="D210" s="133"/>
      <c r="E210" s="138"/>
      <c r="F210" s="133"/>
      <c r="G210" s="138"/>
    </row>
    <row r="211" spans="1:7" x14ac:dyDescent="0.25">
      <c r="A211" s="132"/>
      <c r="B211" s="132"/>
      <c r="C211" s="138"/>
      <c r="D211" s="133"/>
      <c r="E211" s="138"/>
      <c r="F211" s="133"/>
      <c r="G211" s="138"/>
    </row>
    <row r="212" spans="1:7" x14ac:dyDescent="0.25">
      <c r="A212" s="132"/>
      <c r="B212" s="132"/>
      <c r="C212" s="138"/>
      <c r="D212" s="133"/>
      <c r="E212" s="138"/>
      <c r="F212" s="133"/>
      <c r="G212" s="138"/>
    </row>
    <row r="213" spans="1:7" x14ac:dyDescent="0.25">
      <c r="A213" s="132"/>
      <c r="B213" s="132"/>
      <c r="C213" s="138"/>
      <c r="D213" s="133"/>
      <c r="E213" s="138"/>
      <c r="F213" s="133"/>
      <c r="G213" s="138"/>
    </row>
    <row r="214" spans="1:7" x14ac:dyDescent="0.25">
      <c r="A214" s="132"/>
      <c r="B214" s="132"/>
      <c r="C214" s="138"/>
      <c r="D214" s="133"/>
      <c r="E214" s="138"/>
      <c r="F214" s="133"/>
      <c r="G214" s="138"/>
    </row>
    <row r="215" spans="1:7" x14ac:dyDescent="0.25">
      <c r="A215" s="132"/>
      <c r="B215" s="132"/>
      <c r="C215" s="138"/>
      <c r="D215" s="133"/>
      <c r="E215" s="138"/>
      <c r="F215" s="133"/>
      <c r="G215" s="138"/>
    </row>
    <row r="216" spans="1:7" x14ac:dyDescent="0.25">
      <c r="A216" s="132"/>
      <c r="B216" s="132"/>
      <c r="C216" s="138"/>
      <c r="D216" s="133"/>
      <c r="E216" s="138"/>
      <c r="F216" s="133"/>
      <c r="G216" s="138"/>
    </row>
    <row r="217" spans="1:7" x14ac:dyDescent="0.25">
      <c r="A217" s="132"/>
      <c r="B217" s="132"/>
      <c r="C217" s="138"/>
      <c r="D217" s="133"/>
      <c r="E217" s="138"/>
      <c r="F217" s="133"/>
      <c r="G217" s="138"/>
    </row>
    <row r="218" spans="1:7" x14ac:dyDescent="0.25">
      <c r="A218" s="132"/>
      <c r="B218" s="132"/>
      <c r="C218" s="138"/>
      <c r="D218" s="133"/>
      <c r="E218" s="138"/>
      <c r="F218" s="133"/>
      <c r="G218" s="138"/>
    </row>
    <row r="219" spans="1:7" x14ac:dyDescent="0.25">
      <c r="A219" s="132"/>
      <c r="B219" s="132"/>
      <c r="C219" s="138"/>
      <c r="D219" s="133"/>
      <c r="E219" s="138"/>
      <c r="F219" s="133"/>
      <c r="G219" s="138"/>
    </row>
    <row r="220" spans="1:7" x14ac:dyDescent="0.25">
      <c r="A220" s="132"/>
      <c r="B220" s="132"/>
      <c r="C220" s="138"/>
      <c r="D220" s="133"/>
      <c r="E220" s="138"/>
      <c r="F220" s="133"/>
      <c r="G220" s="138"/>
    </row>
    <row r="221" spans="1:7" x14ac:dyDescent="0.25">
      <c r="A221" s="132"/>
      <c r="B221" s="132"/>
      <c r="C221" s="138"/>
      <c r="D221" s="133"/>
      <c r="E221" s="138"/>
      <c r="F221" s="133"/>
      <c r="G221" s="138"/>
    </row>
    <row r="222" spans="1:7" x14ac:dyDescent="0.25">
      <c r="A222" s="132"/>
      <c r="B222" s="132"/>
      <c r="C222" s="138"/>
      <c r="D222" s="133"/>
      <c r="E222" s="138"/>
      <c r="F222" s="133"/>
      <c r="G222" s="138"/>
    </row>
    <row r="223" spans="1:7" x14ac:dyDescent="0.25">
      <c r="A223" s="132"/>
      <c r="B223" s="132"/>
      <c r="C223" s="138"/>
      <c r="D223" s="133"/>
      <c r="E223" s="138"/>
      <c r="F223" s="133"/>
      <c r="G223" s="138"/>
    </row>
    <row r="224" spans="1:7" x14ac:dyDescent="0.25">
      <c r="A224" s="132"/>
      <c r="B224" s="132"/>
      <c r="C224" s="138"/>
      <c r="D224" s="133"/>
      <c r="E224" s="138"/>
      <c r="F224" s="133"/>
      <c r="G224" s="138"/>
    </row>
    <row r="225" spans="1:7" x14ac:dyDescent="0.25">
      <c r="A225" s="132"/>
      <c r="B225" s="132"/>
      <c r="C225" s="138"/>
      <c r="D225" s="133"/>
      <c r="E225" s="138"/>
      <c r="F225" s="133"/>
      <c r="G225" s="138"/>
    </row>
    <row r="226" spans="1:7" x14ac:dyDescent="0.25">
      <c r="A226" s="132"/>
      <c r="B226" s="132"/>
      <c r="C226" s="138"/>
      <c r="D226" s="133"/>
      <c r="E226" s="138"/>
      <c r="F226" s="133"/>
      <c r="G226" s="138"/>
    </row>
    <row r="227" spans="1:7" x14ac:dyDescent="0.25">
      <c r="A227" s="132"/>
      <c r="B227" s="132"/>
      <c r="C227" s="138"/>
      <c r="D227" s="133"/>
      <c r="E227" s="138"/>
      <c r="F227" s="133"/>
      <c r="G227" s="138"/>
    </row>
    <row r="228" spans="1:7" x14ac:dyDescent="0.25">
      <c r="A228" s="132"/>
      <c r="B228" s="132"/>
      <c r="C228" s="138"/>
      <c r="D228" s="133"/>
      <c r="E228" s="138"/>
      <c r="F228" s="133"/>
      <c r="G228" s="138"/>
    </row>
    <row r="229" spans="1:7" x14ac:dyDescent="0.25">
      <c r="A229" s="132"/>
      <c r="B229" s="132"/>
      <c r="C229" s="138"/>
      <c r="D229" s="133"/>
      <c r="E229" s="138"/>
      <c r="F229" s="133"/>
      <c r="G229" s="138"/>
    </row>
    <row r="230" spans="1:7" x14ac:dyDescent="0.25">
      <c r="A230" s="132"/>
      <c r="B230" s="132"/>
      <c r="C230" s="138"/>
      <c r="D230" s="133"/>
      <c r="E230" s="138"/>
      <c r="F230" s="133"/>
      <c r="G230" s="138"/>
    </row>
    <row r="231" spans="1:7" x14ac:dyDescent="0.25">
      <c r="A231" s="132"/>
      <c r="B231" s="132"/>
      <c r="C231" s="138"/>
      <c r="D231" s="133"/>
      <c r="E231" s="138"/>
      <c r="F231" s="133"/>
      <c r="G231" s="138"/>
    </row>
    <row r="232" spans="1:7" x14ac:dyDescent="0.25">
      <c r="A232" s="132"/>
      <c r="B232" s="132"/>
      <c r="C232" s="138"/>
      <c r="D232" s="133"/>
      <c r="E232" s="138"/>
      <c r="F232" s="133"/>
      <c r="G232" s="138"/>
    </row>
    <row r="233" spans="1:7" x14ac:dyDescent="0.25">
      <c r="A233" s="132"/>
      <c r="B233" s="132"/>
      <c r="C233" s="138"/>
      <c r="D233" s="133"/>
      <c r="E233" s="138"/>
      <c r="F233" s="133"/>
      <c r="G233" s="138"/>
    </row>
    <row r="234" spans="1:7" x14ac:dyDescent="0.25">
      <c r="A234" s="132"/>
      <c r="B234" s="132"/>
      <c r="C234" s="138"/>
      <c r="D234" s="133"/>
      <c r="E234" s="138"/>
      <c r="F234" s="133"/>
      <c r="G234" s="138"/>
    </row>
    <row r="235" spans="1:7" x14ac:dyDescent="0.25">
      <c r="A235" s="132"/>
      <c r="B235" s="132"/>
      <c r="C235" s="138"/>
      <c r="D235" s="133"/>
      <c r="E235" s="138"/>
      <c r="F235" s="133"/>
      <c r="G235" s="138"/>
    </row>
    <row r="236" spans="1:7" x14ac:dyDescent="0.25">
      <c r="A236" s="132"/>
      <c r="B236" s="132"/>
      <c r="C236" s="138"/>
      <c r="D236" s="133"/>
      <c r="E236" s="138"/>
      <c r="F236" s="133"/>
      <c r="G236" s="138"/>
    </row>
    <row r="237" spans="1:7" x14ac:dyDescent="0.25">
      <c r="A237" s="132"/>
      <c r="B237" s="132"/>
      <c r="C237" s="138"/>
      <c r="D237" s="133"/>
      <c r="E237" s="138"/>
      <c r="F237" s="133"/>
      <c r="G237" s="138"/>
    </row>
    <row r="238" spans="1:7" x14ac:dyDescent="0.25">
      <c r="A238" s="132"/>
      <c r="B238" s="132"/>
      <c r="C238" s="138"/>
      <c r="D238" s="133"/>
      <c r="E238" s="138"/>
      <c r="F238" s="133"/>
      <c r="G238" s="138"/>
    </row>
    <row r="239" spans="1:7" x14ac:dyDescent="0.25">
      <c r="A239" s="132"/>
      <c r="B239" s="132"/>
      <c r="C239" s="138"/>
      <c r="D239" s="133"/>
      <c r="E239" s="138"/>
      <c r="F239" s="133"/>
      <c r="G239" s="138"/>
    </row>
    <row r="240" spans="1:7" x14ac:dyDescent="0.25">
      <c r="A240" s="132"/>
      <c r="B240" s="132"/>
      <c r="C240" s="138"/>
      <c r="D240" s="133"/>
      <c r="E240" s="138"/>
      <c r="F240" s="133"/>
      <c r="G240" s="138"/>
    </row>
    <row r="241" spans="1:7" x14ac:dyDescent="0.25">
      <c r="A241" s="132"/>
      <c r="B241" s="132"/>
      <c r="C241" s="138"/>
      <c r="D241" s="133"/>
      <c r="E241" s="138"/>
      <c r="F241" s="133"/>
      <c r="G241" s="138"/>
    </row>
    <row r="242" spans="1:7" x14ac:dyDescent="0.25">
      <c r="A242" s="132"/>
      <c r="B242" s="132"/>
      <c r="C242" s="138"/>
      <c r="D242" s="133"/>
      <c r="E242" s="138"/>
      <c r="F242" s="133"/>
      <c r="G242" s="138"/>
    </row>
    <row r="243" spans="1:7" x14ac:dyDescent="0.25">
      <c r="A243" s="132"/>
      <c r="B243" s="132"/>
      <c r="C243" s="138"/>
      <c r="D243" s="133"/>
      <c r="E243" s="138"/>
      <c r="F243" s="133"/>
      <c r="G243" s="138"/>
    </row>
    <row r="244" spans="1:7" x14ac:dyDescent="0.25">
      <c r="A244" s="132"/>
      <c r="B244" s="132"/>
      <c r="C244" s="138"/>
      <c r="D244" s="133"/>
      <c r="E244" s="138"/>
      <c r="F244" s="133"/>
      <c r="G244" s="138"/>
    </row>
    <row r="245" spans="1:7" x14ac:dyDescent="0.25">
      <c r="A245" s="132"/>
      <c r="B245" s="132"/>
      <c r="C245" s="138"/>
      <c r="D245" s="133"/>
      <c r="E245" s="138"/>
      <c r="F245" s="133"/>
      <c r="G245" s="138"/>
    </row>
    <row r="246" spans="1:7" x14ac:dyDescent="0.25">
      <c r="A246" s="132"/>
      <c r="B246" s="132"/>
      <c r="C246" s="138"/>
      <c r="D246" s="133"/>
      <c r="E246" s="138"/>
      <c r="F246" s="133"/>
      <c r="G246" s="138"/>
    </row>
    <row r="247" spans="1:7" x14ac:dyDescent="0.25">
      <c r="A247" s="132"/>
      <c r="B247" s="132"/>
      <c r="C247" s="138"/>
      <c r="D247" s="133"/>
      <c r="E247" s="138"/>
      <c r="F247" s="133"/>
      <c r="G247" s="138"/>
    </row>
    <row r="248" spans="1:7" x14ac:dyDescent="0.25">
      <c r="A248" s="132"/>
      <c r="B248" s="132"/>
      <c r="C248" s="138"/>
      <c r="D248" s="133"/>
      <c r="E248" s="138"/>
      <c r="F248" s="133"/>
      <c r="G248" s="138"/>
    </row>
    <row r="249" spans="1:7" x14ac:dyDescent="0.25">
      <c r="A249" s="132"/>
      <c r="B249" s="132"/>
      <c r="C249" s="138"/>
      <c r="D249" s="133"/>
      <c r="E249" s="138"/>
      <c r="F249" s="133"/>
      <c r="G249" s="138"/>
    </row>
    <row r="250" spans="1:7" x14ac:dyDescent="0.25">
      <c r="A250" s="132"/>
      <c r="B250" s="132"/>
      <c r="C250" s="138"/>
      <c r="D250" s="133"/>
      <c r="E250" s="138"/>
      <c r="F250" s="133"/>
      <c r="G250" s="138"/>
    </row>
    <row r="251" spans="1:7" x14ac:dyDescent="0.25">
      <c r="A251" s="132"/>
      <c r="B251" s="132"/>
      <c r="C251" s="138"/>
      <c r="D251" s="133"/>
      <c r="E251" s="138"/>
      <c r="F251" s="133"/>
      <c r="G251" s="138"/>
    </row>
    <row r="252" spans="1:7" x14ac:dyDescent="0.25">
      <c r="A252" s="132"/>
      <c r="B252" s="132"/>
      <c r="C252" s="138"/>
      <c r="D252" s="133"/>
      <c r="E252" s="138"/>
      <c r="F252" s="133"/>
      <c r="G252" s="138"/>
    </row>
    <row r="253" spans="1:7" x14ac:dyDescent="0.25">
      <c r="A253" s="132"/>
      <c r="B253" s="132"/>
      <c r="C253" s="138"/>
      <c r="D253" s="133"/>
      <c r="E253" s="138"/>
      <c r="F253" s="133"/>
      <c r="G253" s="138"/>
    </row>
    <row r="254" spans="1:7" x14ac:dyDescent="0.25">
      <c r="A254" s="132"/>
      <c r="B254" s="132"/>
      <c r="C254" s="138"/>
      <c r="D254" s="133"/>
      <c r="E254" s="138"/>
      <c r="F254" s="133"/>
      <c r="G254" s="138"/>
    </row>
    <row r="255" spans="1:7" x14ac:dyDescent="0.25">
      <c r="A255" s="132"/>
      <c r="B255" s="132"/>
      <c r="C255" s="138"/>
      <c r="D255" s="133"/>
      <c r="E255" s="138"/>
      <c r="F255" s="133"/>
      <c r="G255" s="138"/>
    </row>
    <row r="256" spans="1:7" x14ac:dyDescent="0.25">
      <c r="A256" s="132"/>
      <c r="B256" s="132"/>
      <c r="C256" s="138"/>
      <c r="D256" s="133"/>
      <c r="E256" s="138"/>
      <c r="F256" s="133"/>
      <c r="G256" s="138"/>
    </row>
    <row r="257" spans="1:7" x14ac:dyDescent="0.25">
      <c r="A257" s="132"/>
      <c r="B257" s="132"/>
      <c r="C257" s="138"/>
      <c r="D257" s="133"/>
      <c r="E257" s="138"/>
      <c r="F257" s="133"/>
      <c r="G257" s="138"/>
    </row>
    <row r="258" spans="1:7" x14ac:dyDescent="0.25">
      <c r="A258" s="132"/>
      <c r="B258" s="132"/>
      <c r="C258" s="138"/>
      <c r="D258" s="133"/>
      <c r="E258" s="138"/>
      <c r="F258" s="133"/>
      <c r="G258" s="138"/>
    </row>
    <row r="259" spans="1:7" x14ac:dyDescent="0.25">
      <c r="A259" s="132"/>
      <c r="B259" s="132"/>
      <c r="C259" s="138"/>
      <c r="D259" s="133"/>
      <c r="E259" s="138"/>
      <c r="F259" s="133"/>
      <c r="G259" s="138"/>
    </row>
    <row r="260" spans="1:7" x14ac:dyDescent="0.25">
      <c r="A260" s="132"/>
      <c r="B260" s="132"/>
      <c r="C260" s="138"/>
      <c r="D260" s="133"/>
      <c r="E260" s="138"/>
      <c r="F260" s="133"/>
      <c r="G260" s="138"/>
    </row>
    <row r="261" spans="1:7" x14ac:dyDescent="0.25">
      <c r="A261" s="132"/>
      <c r="B261" s="132"/>
      <c r="C261" s="138"/>
      <c r="D261" s="133"/>
      <c r="E261" s="138"/>
      <c r="F261" s="133"/>
      <c r="G261" s="138"/>
    </row>
    <row r="262" spans="1:7" x14ac:dyDescent="0.25">
      <c r="A262" s="132"/>
      <c r="B262" s="132"/>
      <c r="C262" s="138"/>
      <c r="D262" s="133"/>
      <c r="E262" s="138"/>
      <c r="F262" s="133"/>
      <c r="G262" s="138"/>
    </row>
    <row r="263" spans="1:7" x14ac:dyDescent="0.25">
      <c r="A263" s="132"/>
      <c r="B263" s="132"/>
      <c r="C263" s="138"/>
      <c r="D263" s="133"/>
      <c r="E263" s="138"/>
      <c r="F263" s="133"/>
      <c r="G263" s="138"/>
    </row>
    <row r="264" spans="1:7" x14ac:dyDescent="0.25">
      <c r="A264" s="132"/>
      <c r="B264" s="132"/>
      <c r="C264" s="138"/>
      <c r="D264" s="133"/>
      <c r="E264" s="138"/>
      <c r="F264" s="133"/>
      <c r="G264" s="138"/>
    </row>
    <row r="265" spans="1:7" x14ac:dyDescent="0.25">
      <c r="A265" s="132"/>
      <c r="B265" s="132"/>
      <c r="C265" s="138"/>
      <c r="D265" s="133"/>
      <c r="E265" s="138"/>
      <c r="F265" s="133"/>
      <c r="G265" s="138"/>
    </row>
    <row r="266" spans="1:7" x14ac:dyDescent="0.25">
      <c r="A266" s="132"/>
      <c r="B266" s="132"/>
      <c r="C266" s="138"/>
      <c r="D266" s="133"/>
      <c r="E266" s="138"/>
      <c r="F266" s="133"/>
      <c r="G266" s="138"/>
    </row>
    <row r="267" spans="1:7" x14ac:dyDescent="0.25">
      <c r="A267" s="132"/>
      <c r="B267" s="132"/>
      <c r="C267" s="138"/>
      <c r="D267" s="133"/>
      <c r="E267" s="138"/>
      <c r="F267" s="133"/>
      <c r="G267" s="138"/>
    </row>
    <row r="268" spans="1:7" x14ac:dyDescent="0.25">
      <c r="A268" s="132"/>
      <c r="B268" s="132"/>
      <c r="C268" s="138"/>
      <c r="D268" s="133"/>
      <c r="E268" s="138"/>
      <c r="F268" s="133"/>
      <c r="G268" s="138"/>
    </row>
    <row r="269" spans="1:7" x14ac:dyDescent="0.25">
      <c r="A269" s="132"/>
      <c r="B269" s="132"/>
      <c r="C269" s="138"/>
      <c r="D269" s="133"/>
      <c r="E269" s="138"/>
      <c r="F269" s="133"/>
      <c r="G269" s="138"/>
    </row>
    <row r="270" spans="1:7" x14ac:dyDescent="0.25">
      <c r="A270" s="132"/>
      <c r="B270" s="132"/>
      <c r="C270" s="138"/>
      <c r="D270" s="133"/>
      <c r="E270" s="138"/>
      <c r="F270" s="133"/>
      <c r="G270" s="138"/>
    </row>
    <row r="271" spans="1:7" x14ac:dyDescent="0.25">
      <c r="A271" s="132"/>
      <c r="B271" s="132"/>
      <c r="C271" s="138"/>
      <c r="D271" s="133"/>
      <c r="E271" s="138"/>
      <c r="F271" s="133"/>
      <c r="G271" s="138"/>
    </row>
    <row r="272" spans="1:7" x14ac:dyDescent="0.25">
      <c r="A272" s="132"/>
      <c r="B272" s="132"/>
      <c r="C272" s="138"/>
      <c r="D272" s="133"/>
      <c r="E272" s="138"/>
      <c r="F272" s="133"/>
      <c r="G272" s="138"/>
    </row>
    <row r="273" spans="1:7" x14ac:dyDescent="0.25">
      <c r="A273" s="132"/>
      <c r="B273" s="132"/>
      <c r="C273" s="138"/>
      <c r="D273" s="133"/>
      <c r="E273" s="138"/>
      <c r="F273" s="133"/>
      <c r="G273" s="138"/>
    </row>
    <row r="274" spans="1:7" x14ac:dyDescent="0.25">
      <c r="A274" s="132"/>
      <c r="B274" s="132"/>
      <c r="C274" s="138"/>
      <c r="D274" s="133"/>
      <c r="E274" s="138"/>
      <c r="F274" s="133"/>
      <c r="G274" s="138"/>
    </row>
    <row r="275" spans="1:7" x14ac:dyDescent="0.25">
      <c r="A275" s="132"/>
      <c r="B275" s="132"/>
      <c r="C275" s="138"/>
      <c r="D275" s="133"/>
      <c r="E275" s="138"/>
      <c r="F275" s="133"/>
      <c r="G275" s="138"/>
    </row>
    <row r="276" spans="1:7" x14ac:dyDescent="0.25">
      <c r="A276" s="132"/>
      <c r="B276" s="132"/>
      <c r="C276" s="138"/>
      <c r="D276" s="133"/>
      <c r="E276" s="138"/>
      <c r="F276" s="133"/>
      <c r="G276" s="138"/>
    </row>
    <row r="277" spans="1:7" x14ac:dyDescent="0.25">
      <c r="A277" s="132"/>
      <c r="B277" s="132"/>
      <c r="C277" s="138"/>
      <c r="D277" s="133"/>
      <c r="E277" s="138"/>
      <c r="F277" s="133"/>
      <c r="G277" s="138"/>
    </row>
    <row r="278" spans="1:7" x14ac:dyDescent="0.25">
      <c r="A278" s="132"/>
      <c r="B278" s="132"/>
      <c r="C278" s="138"/>
      <c r="D278" s="133"/>
      <c r="E278" s="138"/>
      <c r="F278" s="133"/>
      <c r="G278" s="138"/>
    </row>
    <row r="279" spans="1:7" x14ac:dyDescent="0.25">
      <c r="A279" s="132"/>
      <c r="B279" s="132"/>
      <c r="C279" s="138"/>
      <c r="D279" s="133"/>
      <c r="E279" s="138"/>
      <c r="F279" s="133"/>
      <c r="G279" s="138"/>
    </row>
    <row r="280" spans="1:7" x14ac:dyDescent="0.25">
      <c r="A280" s="132"/>
      <c r="B280" s="132"/>
      <c r="C280" s="138"/>
      <c r="D280" s="133"/>
      <c r="E280" s="138"/>
      <c r="F280" s="133"/>
      <c r="G280" s="138"/>
    </row>
    <row r="281" spans="1:7" x14ac:dyDescent="0.25">
      <c r="A281" s="132"/>
      <c r="B281" s="132"/>
      <c r="C281" s="138"/>
      <c r="D281" s="133"/>
      <c r="E281" s="138"/>
      <c r="F281" s="133"/>
      <c r="G281" s="138"/>
    </row>
    <row r="282" spans="1:7" x14ac:dyDescent="0.25">
      <c r="A282" s="132"/>
      <c r="B282" s="132"/>
      <c r="C282" s="138"/>
      <c r="D282" s="133"/>
      <c r="E282" s="138"/>
      <c r="F282" s="133"/>
      <c r="G282" s="138"/>
    </row>
    <row r="283" spans="1:7" x14ac:dyDescent="0.25">
      <c r="A283" s="132"/>
      <c r="B283" s="132"/>
      <c r="C283" s="138"/>
      <c r="D283" s="133"/>
      <c r="E283" s="138"/>
      <c r="F283" s="133"/>
      <c r="G283" s="138"/>
    </row>
    <row r="284" spans="1:7" x14ac:dyDescent="0.25">
      <c r="A284" s="132"/>
      <c r="B284" s="132"/>
      <c r="C284" s="138"/>
      <c r="D284" s="133"/>
      <c r="E284" s="138"/>
      <c r="F284" s="133"/>
      <c r="G284" s="138"/>
    </row>
    <row r="285" spans="1:7" x14ac:dyDescent="0.25">
      <c r="A285" s="132"/>
      <c r="B285" s="132"/>
      <c r="C285" s="138"/>
      <c r="D285" s="133"/>
      <c r="E285" s="138"/>
      <c r="F285" s="133"/>
      <c r="G285" s="138"/>
    </row>
    <row r="286" spans="1:7" x14ac:dyDescent="0.25">
      <c r="A286" s="132"/>
      <c r="B286" s="132"/>
      <c r="C286" s="138"/>
      <c r="D286" s="133"/>
      <c r="E286" s="138"/>
      <c r="F286" s="133"/>
      <c r="G286" s="138"/>
    </row>
    <row r="287" spans="1:7" x14ac:dyDescent="0.25">
      <c r="A287" s="132"/>
      <c r="B287" s="132"/>
      <c r="C287" s="138"/>
      <c r="D287" s="133"/>
      <c r="E287" s="138"/>
      <c r="F287" s="133"/>
      <c r="G287" s="138"/>
    </row>
    <row r="288" spans="1:7" x14ac:dyDescent="0.25">
      <c r="A288" s="132"/>
      <c r="B288" s="132"/>
      <c r="C288" s="138"/>
      <c r="D288" s="133"/>
      <c r="E288" s="138"/>
      <c r="F288" s="133"/>
      <c r="G288" s="138"/>
    </row>
    <row r="289" spans="1:7" x14ac:dyDescent="0.25">
      <c r="A289" s="132"/>
      <c r="B289" s="132"/>
      <c r="C289" s="138"/>
      <c r="D289" s="133"/>
      <c r="E289" s="138"/>
      <c r="F289" s="133"/>
      <c r="G289" s="138"/>
    </row>
    <row r="290" spans="1:7" x14ac:dyDescent="0.25">
      <c r="A290" s="132"/>
      <c r="B290" s="132"/>
      <c r="C290" s="138"/>
      <c r="D290" s="133"/>
      <c r="E290" s="138"/>
      <c r="F290" s="133"/>
      <c r="G290" s="138"/>
    </row>
    <row r="291" spans="1:7" x14ac:dyDescent="0.25">
      <c r="A291" s="132"/>
      <c r="B291" s="132"/>
      <c r="C291" s="138"/>
      <c r="D291" s="133"/>
      <c r="E291" s="138"/>
      <c r="F291" s="133"/>
      <c r="G291" s="138"/>
    </row>
    <row r="292" spans="1:7" x14ac:dyDescent="0.25">
      <c r="A292" s="132"/>
      <c r="B292" s="132"/>
      <c r="C292" s="138"/>
      <c r="D292" s="133"/>
      <c r="E292" s="138"/>
      <c r="F292" s="133"/>
      <c r="G292" s="138"/>
    </row>
    <row r="293" spans="1:7" x14ac:dyDescent="0.25">
      <c r="A293" s="132"/>
      <c r="B293" s="132"/>
      <c r="C293" s="138"/>
      <c r="D293" s="133"/>
      <c r="E293" s="138"/>
      <c r="F293" s="133"/>
      <c r="G293" s="138"/>
    </row>
    <row r="294" spans="1:7" x14ac:dyDescent="0.25">
      <c r="A294" s="132"/>
      <c r="B294" s="132"/>
      <c r="C294" s="138"/>
      <c r="D294" s="133"/>
      <c r="E294" s="138"/>
      <c r="F294" s="133"/>
      <c r="G294" s="138"/>
    </row>
    <row r="295" spans="1:7" x14ac:dyDescent="0.25">
      <c r="A295" s="132"/>
      <c r="B295" s="132"/>
      <c r="C295" s="138"/>
      <c r="D295" s="133"/>
      <c r="E295" s="138"/>
      <c r="F295" s="133"/>
      <c r="G295" s="138"/>
    </row>
    <row r="296" spans="1:7" x14ac:dyDescent="0.25">
      <c r="A296" s="132"/>
      <c r="B296" s="132"/>
      <c r="C296" s="138"/>
      <c r="D296" s="133"/>
      <c r="E296" s="138"/>
      <c r="F296" s="133"/>
      <c r="G296" s="138"/>
    </row>
    <row r="297" spans="1:7" x14ac:dyDescent="0.25">
      <c r="A297" s="132"/>
      <c r="B297" s="132"/>
      <c r="C297" s="138"/>
      <c r="D297" s="133"/>
      <c r="E297" s="138"/>
      <c r="F297" s="133"/>
      <c r="G297" s="138"/>
    </row>
    <row r="298" spans="1:7" x14ac:dyDescent="0.25">
      <c r="A298" s="132"/>
      <c r="B298" s="132"/>
      <c r="C298" s="138"/>
      <c r="D298" s="133"/>
      <c r="E298" s="138"/>
      <c r="F298" s="133"/>
      <c r="G298" s="138"/>
    </row>
    <row r="299" spans="1:7" x14ac:dyDescent="0.25">
      <c r="A299" s="132"/>
      <c r="B299" s="132"/>
      <c r="C299" s="138"/>
      <c r="D299" s="133"/>
      <c r="E299" s="138"/>
      <c r="F299" s="133"/>
      <c r="G299" s="138"/>
    </row>
    <row r="300" spans="1:7" x14ac:dyDescent="0.25">
      <c r="A300" s="132"/>
      <c r="B300" s="132"/>
      <c r="C300" s="138"/>
      <c r="D300" s="133"/>
      <c r="E300" s="138"/>
      <c r="F300" s="133"/>
      <c r="G300" s="138"/>
    </row>
    <row r="301" spans="1:7" x14ac:dyDescent="0.25">
      <c r="A301" s="132"/>
      <c r="B301" s="132"/>
      <c r="C301" s="138"/>
      <c r="D301" s="133"/>
      <c r="E301" s="138"/>
      <c r="F301" s="133"/>
      <c r="G301" s="138"/>
    </row>
    <row r="302" spans="1:7" x14ac:dyDescent="0.25">
      <c r="A302" s="132"/>
      <c r="B302" s="132"/>
      <c r="C302" s="138"/>
      <c r="D302" s="133"/>
      <c r="E302" s="138"/>
      <c r="F302" s="133"/>
      <c r="G302" s="138"/>
    </row>
    <row r="303" spans="1:7" x14ac:dyDescent="0.25">
      <c r="A303" s="132"/>
      <c r="B303" s="132"/>
      <c r="C303" s="138"/>
      <c r="D303" s="133"/>
      <c r="E303" s="138"/>
      <c r="F303" s="133"/>
      <c r="G303" s="138"/>
    </row>
    <row r="304" spans="1:7" x14ac:dyDescent="0.25">
      <c r="A304" s="132"/>
      <c r="B304" s="132"/>
      <c r="C304" s="138"/>
      <c r="D304" s="133"/>
      <c r="E304" s="138"/>
      <c r="F304" s="133"/>
      <c r="G304" s="138"/>
    </row>
    <row r="305" spans="1:7" x14ac:dyDescent="0.25">
      <c r="A305" s="132"/>
      <c r="B305" s="132"/>
      <c r="C305" s="138"/>
      <c r="D305" s="133"/>
      <c r="E305" s="138"/>
      <c r="F305" s="133"/>
      <c r="G305" s="138"/>
    </row>
    <row r="306" spans="1:7" x14ac:dyDescent="0.25">
      <c r="A306" s="132"/>
      <c r="B306" s="132"/>
      <c r="C306" s="138"/>
      <c r="D306" s="133"/>
      <c r="E306" s="138"/>
      <c r="F306" s="133"/>
      <c r="G306" s="138"/>
    </row>
    <row r="307" spans="1:7" x14ac:dyDescent="0.25">
      <c r="A307" s="132"/>
      <c r="B307" s="132"/>
      <c r="C307" s="138"/>
      <c r="D307" s="133"/>
      <c r="E307" s="138"/>
      <c r="F307" s="133"/>
      <c r="G307" s="138"/>
    </row>
    <row r="308" spans="1:7" x14ac:dyDescent="0.25">
      <c r="A308" s="132"/>
      <c r="B308" s="132"/>
      <c r="C308" s="138"/>
      <c r="D308" s="133"/>
      <c r="E308" s="138"/>
      <c r="F308" s="133"/>
      <c r="G308" s="138"/>
    </row>
    <row r="309" spans="1:7" x14ac:dyDescent="0.25">
      <c r="A309" s="132"/>
      <c r="B309" s="132"/>
      <c r="C309" s="138"/>
      <c r="D309" s="133"/>
      <c r="E309" s="138"/>
      <c r="F309" s="133"/>
      <c r="G309" s="138"/>
    </row>
    <row r="310" spans="1:7" x14ac:dyDescent="0.25">
      <c r="A310" s="132"/>
      <c r="B310" s="132"/>
      <c r="C310" s="138"/>
      <c r="D310" s="133"/>
      <c r="E310" s="138"/>
      <c r="F310" s="133"/>
      <c r="G310" s="138"/>
    </row>
    <row r="311" spans="1:7" x14ac:dyDescent="0.25">
      <c r="A311" s="132"/>
      <c r="B311" s="132"/>
      <c r="C311" s="138"/>
      <c r="D311" s="133"/>
      <c r="E311" s="138"/>
      <c r="F311" s="133"/>
      <c r="G311" s="138"/>
    </row>
    <row r="312" spans="1:7" x14ac:dyDescent="0.25">
      <c r="A312" s="132"/>
      <c r="B312" s="132"/>
      <c r="C312" s="138"/>
      <c r="D312" s="133"/>
      <c r="E312" s="138"/>
      <c r="F312" s="133"/>
      <c r="G312" s="138"/>
    </row>
    <row r="313" spans="1:7" x14ac:dyDescent="0.25">
      <c r="A313" s="132"/>
      <c r="B313" s="132"/>
      <c r="C313" s="138"/>
      <c r="D313" s="133"/>
      <c r="E313" s="138"/>
      <c r="F313" s="133"/>
      <c r="G313" s="138"/>
    </row>
    <row r="314" spans="1:7" x14ac:dyDescent="0.25">
      <c r="A314" s="132"/>
      <c r="B314" s="132"/>
      <c r="C314" s="138"/>
      <c r="D314" s="133"/>
      <c r="E314" s="138"/>
      <c r="F314" s="133"/>
      <c r="G314" s="138"/>
    </row>
    <row r="315" spans="1:7" x14ac:dyDescent="0.25">
      <c r="A315" s="132"/>
      <c r="B315" s="132"/>
      <c r="C315" s="138"/>
      <c r="D315" s="133"/>
      <c r="E315" s="138"/>
      <c r="F315" s="133"/>
      <c r="G315" s="138"/>
    </row>
    <row r="316" spans="1:7" x14ac:dyDescent="0.25">
      <c r="A316" s="132"/>
      <c r="B316" s="132"/>
      <c r="C316" s="138"/>
      <c r="D316" s="133"/>
      <c r="E316" s="138"/>
      <c r="F316" s="133"/>
      <c r="G316" s="138"/>
    </row>
    <row r="317" spans="1:7" x14ac:dyDescent="0.25">
      <c r="A317" s="132"/>
      <c r="B317" s="132"/>
      <c r="C317" s="138"/>
      <c r="D317" s="133"/>
      <c r="E317" s="138"/>
      <c r="F317" s="133"/>
      <c r="G317" s="138"/>
    </row>
    <row r="318" spans="1:7" x14ac:dyDescent="0.25">
      <c r="A318" s="132"/>
      <c r="B318" s="132"/>
      <c r="C318" s="138"/>
      <c r="D318" s="133"/>
      <c r="E318" s="138"/>
      <c r="F318" s="133"/>
      <c r="G318" s="138"/>
    </row>
    <row r="319" spans="1:7" x14ac:dyDescent="0.25">
      <c r="A319" s="132"/>
      <c r="B319" s="132"/>
      <c r="C319" s="138"/>
      <c r="D319" s="133"/>
      <c r="E319" s="138"/>
      <c r="F319" s="133"/>
      <c r="G319" s="138"/>
    </row>
    <row r="320" spans="1:7" x14ac:dyDescent="0.25">
      <c r="A320" s="132"/>
      <c r="B320" s="132"/>
      <c r="C320" s="138"/>
      <c r="D320" s="133"/>
      <c r="E320" s="138"/>
      <c r="F320" s="133"/>
      <c r="G320" s="138"/>
    </row>
    <row r="321" spans="1:7" x14ac:dyDescent="0.25">
      <c r="A321" s="132"/>
      <c r="B321" s="132"/>
      <c r="C321" s="138"/>
      <c r="D321" s="133"/>
      <c r="E321" s="138"/>
      <c r="F321" s="133"/>
      <c r="G321" s="138"/>
    </row>
    <row r="322" spans="1:7" x14ac:dyDescent="0.25">
      <c r="A322" s="132"/>
      <c r="B322" s="132"/>
      <c r="C322" s="138"/>
      <c r="D322" s="133"/>
      <c r="E322" s="138"/>
      <c r="F322" s="133"/>
      <c r="G322" s="138"/>
    </row>
    <row r="323" spans="1:7" x14ac:dyDescent="0.25">
      <c r="A323" s="132"/>
      <c r="B323" s="132"/>
      <c r="C323" s="138"/>
      <c r="D323" s="133"/>
      <c r="E323" s="138"/>
      <c r="F323" s="133"/>
      <c r="G323" s="138"/>
    </row>
    <row r="324" spans="1:7" x14ac:dyDescent="0.25">
      <c r="A324" s="132"/>
      <c r="B324" s="132"/>
      <c r="C324" s="138"/>
      <c r="D324" s="133"/>
      <c r="E324" s="138"/>
      <c r="F324" s="133"/>
      <c r="G324" s="138"/>
    </row>
    <row r="325" spans="1:7" x14ac:dyDescent="0.25">
      <c r="A325" s="132"/>
      <c r="B325" s="132"/>
      <c r="C325" s="138"/>
      <c r="D325" s="133"/>
      <c r="E325" s="138"/>
      <c r="F325" s="133"/>
      <c r="G325" s="138"/>
    </row>
    <row r="326" spans="1:7" x14ac:dyDescent="0.25">
      <c r="A326" s="132"/>
      <c r="B326" s="132"/>
      <c r="C326" s="138"/>
      <c r="D326" s="133"/>
      <c r="E326" s="138"/>
      <c r="F326" s="133"/>
      <c r="G326" s="138"/>
    </row>
    <row r="327" spans="1:7" x14ac:dyDescent="0.25">
      <c r="A327" s="132"/>
      <c r="B327" s="132"/>
      <c r="C327" s="138"/>
      <c r="D327" s="133"/>
      <c r="E327" s="138"/>
      <c r="F327" s="133"/>
      <c r="G327" s="138"/>
    </row>
    <row r="328" spans="1:7" x14ac:dyDescent="0.25">
      <c r="A328" s="132"/>
      <c r="B328" s="132"/>
      <c r="C328" s="138"/>
      <c r="D328" s="133"/>
      <c r="E328" s="138"/>
      <c r="F328" s="133"/>
      <c r="G328" s="138"/>
    </row>
    <row r="329" spans="1:7" x14ac:dyDescent="0.25">
      <c r="A329" s="132"/>
      <c r="B329" s="132"/>
      <c r="C329" s="138"/>
      <c r="D329" s="133"/>
      <c r="E329" s="138"/>
      <c r="F329" s="133"/>
      <c r="G329" s="138"/>
    </row>
    <row r="330" spans="1:7" x14ac:dyDescent="0.25">
      <c r="A330" s="132"/>
      <c r="B330" s="132"/>
      <c r="C330" s="138"/>
      <c r="D330" s="133"/>
      <c r="E330" s="138"/>
      <c r="F330" s="133"/>
      <c r="G330" s="138"/>
    </row>
    <row r="331" spans="1:7" x14ac:dyDescent="0.25">
      <c r="A331" s="132"/>
      <c r="B331" s="132"/>
      <c r="C331" s="138"/>
      <c r="D331" s="133"/>
      <c r="E331" s="138"/>
      <c r="F331" s="133"/>
      <c r="G331" s="138"/>
    </row>
    <row r="332" spans="1:7" x14ac:dyDescent="0.25">
      <c r="A332" s="132"/>
      <c r="B332" s="132"/>
      <c r="C332" s="138"/>
      <c r="D332" s="133"/>
      <c r="E332" s="138"/>
      <c r="F332" s="133"/>
      <c r="G332" s="138"/>
    </row>
    <row r="333" spans="1:7" x14ac:dyDescent="0.25">
      <c r="A333" s="132"/>
      <c r="B333" s="132"/>
      <c r="C333" s="138"/>
      <c r="D333" s="133"/>
      <c r="E333" s="138"/>
      <c r="F333" s="133"/>
      <c r="G333" s="138"/>
    </row>
    <row r="334" spans="1:7" x14ac:dyDescent="0.25">
      <c r="A334" s="132"/>
      <c r="B334" s="132"/>
      <c r="C334" s="138"/>
      <c r="D334" s="133"/>
      <c r="E334" s="138"/>
      <c r="F334" s="133"/>
      <c r="G334" s="138"/>
    </row>
    <row r="335" spans="1:7" x14ac:dyDescent="0.25">
      <c r="A335" s="132"/>
      <c r="B335" s="132"/>
      <c r="C335" s="138"/>
      <c r="D335" s="133"/>
      <c r="E335" s="138"/>
      <c r="F335" s="133"/>
      <c r="G335" s="138"/>
    </row>
    <row r="336" spans="1:7" x14ac:dyDescent="0.25">
      <c r="A336" s="132"/>
      <c r="B336" s="132"/>
      <c r="C336" s="138"/>
      <c r="D336" s="133"/>
      <c r="E336" s="138"/>
      <c r="F336" s="133"/>
      <c r="G336" s="138"/>
    </row>
    <row r="337" spans="1:7" x14ac:dyDescent="0.25">
      <c r="A337" s="132"/>
      <c r="B337" s="132"/>
      <c r="C337" s="138"/>
      <c r="D337" s="133"/>
      <c r="E337" s="138"/>
      <c r="F337" s="133"/>
      <c r="G337" s="138"/>
    </row>
    <row r="338" spans="1:7" x14ac:dyDescent="0.25">
      <c r="A338" s="132"/>
      <c r="B338" s="132"/>
      <c r="C338" s="138"/>
      <c r="D338" s="133"/>
      <c r="E338" s="138"/>
      <c r="F338" s="133"/>
      <c r="G338" s="138"/>
    </row>
    <row r="339" spans="1:7" x14ac:dyDescent="0.25">
      <c r="A339" s="132"/>
      <c r="B339" s="132"/>
      <c r="C339" s="138"/>
      <c r="D339" s="133"/>
      <c r="E339" s="138"/>
      <c r="F339" s="133"/>
      <c r="G339" s="138"/>
    </row>
    <row r="340" spans="1:7" x14ac:dyDescent="0.25">
      <c r="A340" s="132"/>
      <c r="B340" s="132"/>
      <c r="C340" s="138"/>
      <c r="D340" s="133"/>
      <c r="E340" s="138"/>
      <c r="F340" s="133"/>
      <c r="G340" s="138"/>
    </row>
    <row r="341" spans="1:7" x14ac:dyDescent="0.25">
      <c r="A341" s="132"/>
      <c r="B341" s="132"/>
      <c r="C341" s="138"/>
      <c r="D341" s="133"/>
      <c r="E341" s="138"/>
      <c r="F341" s="133"/>
      <c r="G341" s="138"/>
    </row>
    <row r="342" spans="1:7" x14ac:dyDescent="0.25">
      <c r="A342" s="132"/>
      <c r="B342" s="132"/>
      <c r="C342" s="138"/>
      <c r="D342" s="133"/>
      <c r="E342" s="138"/>
      <c r="F342" s="133"/>
      <c r="G342" s="138"/>
    </row>
    <row r="343" spans="1:7" x14ac:dyDescent="0.25">
      <c r="A343" s="132"/>
      <c r="B343" s="132"/>
      <c r="C343" s="138"/>
      <c r="D343" s="133"/>
      <c r="E343" s="138"/>
      <c r="F343" s="133"/>
      <c r="G343" s="138"/>
    </row>
    <row r="344" spans="1:7" x14ac:dyDescent="0.25">
      <c r="A344" s="132"/>
      <c r="B344" s="132"/>
      <c r="C344" s="138"/>
      <c r="D344" s="133"/>
      <c r="E344" s="138"/>
      <c r="F344" s="133"/>
      <c r="G344" s="138"/>
    </row>
    <row r="345" spans="1:7" x14ac:dyDescent="0.25">
      <c r="A345" s="132"/>
      <c r="B345" s="132"/>
      <c r="C345" s="138"/>
      <c r="D345" s="133"/>
      <c r="E345" s="138"/>
      <c r="F345" s="133"/>
      <c r="G345" s="138"/>
    </row>
    <row r="346" spans="1:7" x14ac:dyDescent="0.25">
      <c r="A346" s="132"/>
      <c r="B346" s="132"/>
      <c r="C346" s="138"/>
      <c r="D346" s="133"/>
      <c r="E346" s="138"/>
      <c r="F346" s="133"/>
      <c r="G346" s="138"/>
    </row>
    <row r="347" spans="1:7" x14ac:dyDescent="0.25">
      <c r="A347" s="132"/>
      <c r="B347" s="132"/>
      <c r="C347" s="138"/>
      <c r="D347" s="133"/>
      <c r="E347" s="138"/>
      <c r="F347" s="133"/>
      <c r="G347" s="138"/>
    </row>
    <row r="348" spans="1:7" x14ac:dyDescent="0.25">
      <c r="A348" s="132"/>
      <c r="B348" s="132"/>
      <c r="C348" s="138"/>
      <c r="D348" s="133"/>
      <c r="E348" s="138"/>
      <c r="F348" s="133"/>
      <c r="G348" s="138"/>
    </row>
    <row r="349" spans="1:7" x14ac:dyDescent="0.25">
      <c r="A349" s="132"/>
      <c r="B349" s="132"/>
      <c r="C349" s="138"/>
      <c r="D349" s="133"/>
      <c r="E349" s="138"/>
      <c r="F349" s="133"/>
      <c r="G349" s="138"/>
    </row>
    <row r="350" spans="1:7" x14ac:dyDescent="0.25">
      <c r="A350" s="132"/>
      <c r="B350" s="132"/>
      <c r="C350" s="138"/>
      <c r="D350" s="133"/>
      <c r="E350" s="138"/>
      <c r="F350" s="133"/>
      <c r="G350" s="138"/>
    </row>
    <row r="351" spans="1:7" x14ac:dyDescent="0.25">
      <c r="A351" s="132"/>
      <c r="B351" s="132"/>
      <c r="C351" s="138"/>
      <c r="D351" s="133"/>
      <c r="E351" s="138"/>
      <c r="F351" s="133"/>
      <c r="G351" s="138"/>
    </row>
    <row r="352" spans="1:7" x14ac:dyDescent="0.25">
      <c r="A352" s="132"/>
      <c r="B352" s="132"/>
      <c r="C352" s="138"/>
      <c r="D352" s="133"/>
      <c r="E352" s="138"/>
      <c r="F352" s="133"/>
      <c r="G352" s="138"/>
    </row>
    <row r="353" spans="1:7" x14ac:dyDescent="0.25">
      <c r="A353" s="132"/>
      <c r="B353" s="132"/>
      <c r="C353" s="138"/>
      <c r="D353" s="133"/>
      <c r="E353" s="138"/>
      <c r="F353" s="133"/>
      <c r="G353" s="138"/>
    </row>
    <row r="354" spans="1:7" x14ac:dyDescent="0.25">
      <c r="A354" s="132"/>
      <c r="B354" s="132"/>
      <c r="C354" s="138"/>
      <c r="D354" s="133"/>
      <c r="E354" s="138"/>
      <c r="F354" s="133"/>
      <c r="G354" s="138"/>
    </row>
    <row r="355" spans="1:7" x14ac:dyDescent="0.25">
      <c r="A355" s="132"/>
      <c r="B355" s="132"/>
      <c r="C355" s="138"/>
      <c r="D355" s="133"/>
      <c r="E355" s="138"/>
      <c r="F355" s="133"/>
      <c r="G355" s="138"/>
    </row>
    <row r="356" spans="1:7" x14ac:dyDescent="0.25">
      <c r="A356" s="132"/>
      <c r="B356" s="132"/>
      <c r="C356" s="138"/>
      <c r="D356" s="133"/>
      <c r="E356" s="138"/>
      <c r="F356" s="133"/>
      <c r="G356" s="138"/>
    </row>
    <row r="357" spans="1:7" x14ac:dyDescent="0.25">
      <c r="A357" s="132"/>
      <c r="B357" s="132"/>
      <c r="C357" s="138"/>
      <c r="D357" s="133"/>
      <c r="E357" s="138"/>
      <c r="F357" s="133"/>
      <c r="G357" s="138"/>
    </row>
    <row r="358" spans="1:7" x14ac:dyDescent="0.25">
      <c r="A358" s="132"/>
      <c r="B358" s="132"/>
      <c r="C358" s="138"/>
      <c r="D358" s="133"/>
      <c r="E358" s="138"/>
      <c r="F358" s="133"/>
      <c r="G358" s="138"/>
    </row>
    <row r="359" spans="1:7" x14ac:dyDescent="0.25">
      <c r="A359" s="132"/>
      <c r="B359" s="132"/>
      <c r="C359" s="138"/>
      <c r="D359" s="133"/>
      <c r="E359" s="138"/>
      <c r="F359" s="133"/>
      <c r="G359" s="138"/>
    </row>
    <row r="360" spans="1:7" x14ac:dyDescent="0.25">
      <c r="A360" s="132"/>
      <c r="B360" s="132"/>
      <c r="C360" s="138"/>
      <c r="D360" s="133"/>
      <c r="E360" s="138"/>
      <c r="F360" s="133"/>
      <c r="G360" s="138"/>
    </row>
    <row r="361" spans="1:7" x14ac:dyDescent="0.25">
      <c r="A361" s="132"/>
      <c r="B361" s="132"/>
      <c r="C361" s="138"/>
      <c r="D361" s="133"/>
      <c r="E361" s="138"/>
      <c r="F361" s="133"/>
      <c r="G361" s="138"/>
    </row>
    <row r="362" spans="1:7" x14ac:dyDescent="0.25">
      <c r="A362" s="132"/>
      <c r="B362" s="132"/>
      <c r="C362" s="138"/>
      <c r="D362" s="133"/>
      <c r="E362" s="138"/>
      <c r="F362" s="133"/>
      <c r="G362" s="138"/>
    </row>
    <row r="363" spans="1:7" x14ac:dyDescent="0.25">
      <c r="A363" s="132"/>
      <c r="B363" s="132"/>
      <c r="C363" s="138"/>
      <c r="D363" s="133"/>
      <c r="E363" s="138"/>
      <c r="F363" s="133"/>
      <c r="G363" s="138"/>
    </row>
    <row r="364" spans="1:7" x14ac:dyDescent="0.25">
      <c r="A364" s="132"/>
      <c r="B364" s="132"/>
      <c r="C364" s="138"/>
      <c r="D364" s="133"/>
      <c r="E364" s="138"/>
      <c r="F364" s="133"/>
      <c r="G364" s="138"/>
    </row>
    <row r="365" spans="1:7" x14ac:dyDescent="0.25">
      <c r="A365" s="132"/>
      <c r="B365" s="132"/>
      <c r="C365" s="138"/>
      <c r="D365" s="133"/>
      <c r="E365" s="138"/>
      <c r="F365" s="133"/>
      <c r="G365" s="138"/>
    </row>
    <row r="366" spans="1:7" x14ac:dyDescent="0.25">
      <c r="A366" s="132"/>
      <c r="B366" s="132"/>
      <c r="C366" s="138"/>
      <c r="D366" s="133"/>
      <c r="E366" s="138"/>
      <c r="F366" s="133"/>
      <c r="G366" s="138"/>
    </row>
    <row r="367" spans="1:7" x14ac:dyDescent="0.25">
      <c r="A367" s="132"/>
      <c r="B367" s="132"/>
      <c r="C367" s="138"/>
      <c r="D367" s="133"/>
      <c r="E367" s="138"/>
      <c r="F367" s="133"/>
      <c r="G367" s="138"/>
    </row>
    <row r="368" spans="1:7" x14ac:dyDescent="0.25">
      <c r="A368" s="132"/>
      <c r="B368" s="132"/>
      <c r="C368" s="138"/>
      <c r="D368" s="133"/>
      <c r="E368" s="138"/>
      <c r="F368" s="133"/>
      <c r="G368" s="138"/>
    </row>
    <row r="369" spans="1:7" x14ac:dyDescent="0.25">
      <c r="A369" s="132"/>
      <c r="B369" s="132"/>
      <c r="C369" s="138"/>
      <c r="D369" s="133"/>
      <c r="E369" s="138"/>
      <c r="F369" s="133"/>
      <c r="G369" s="138"/>
    </row>
    <row r="370" spans="1:7" x14ac:dyDescent="0.25">
      <c r="A370" s="132"/>
      <c r="B370" s="132"/>
      <c r="C370" s="138"/>
      <c r="D370" s="133"/>
      <c r="E370" s="138"/>
      <c r="F370" s="133"/>
      <c r="G370" s="138"/>
    </row>
    <row r="371" spans="1:7" x14ac:dyDescent="0.25">
      <c r="A371" s="132"/>
      <c r="B371" s="132"/>
      <c r="C371" s="138"/>
      <c r="D371" s="133"/>
      <c r="E371" s="138"/>
      <c r="F371" s="133"/>
      <c r="G371" s="138"/>
    </row>
    <row r="372" spans="1:7" x14ac:dyDescent="0.25">
      <c r="A372" s="132"/>
      <c r="B372" s="132"/>
      <c r="C372" s="138"/>
      <c r="D372" s="133"/>
      <c r="E372" s="138"/>
      <c r="F372" s="133"/>
      <c r="G372" s="138"/>
    </row>
    <row r="373" spans="1:7" x14ac:dyDescent="0.25">
      <c r="A373" s="132"/>
      <c r="B373" s="132"/>
      <c r="C373" s="138"/>
      <c r="D373" s="133"/>
      <c r="E373" s="138"/>
      <c r="F373" s="133"/>
      <c r="G373" s="138"/>
    </row>
    <row r="374" spans="1:7" x14ac:dyDescent="0.25">
      <c r="A374" s="132"/>
      <c r="B374" s="132"/>
      <c r="C374" s="138"/>
      <c r="D374" s="133"/>
      <c r="E374" s="138"/>
      <c r="F374" s="133"/>
      <c r="G374" s="138"/>
    </row>
    <row r="375" spans="1:7" x14ac:dyDescent="0.25">
      <c r="A375" s="132"/>
      <c r="B375" s="132"/>
      <c r="C375" s="138"/>
      <c r="D375" s="133"/>
      <c r="E375" s="138"/>
      <c r="F375" s="133"/>
      <c r="G375" s="138"/>
    </row>
    <row r="376" spans="1:7" x14ac:dyDescent="0.25">
      <c r="A376" s="132"/>
      <c r="B376" s="132"/>
      <c r="C376" s="138"/>
      <c r="D376" s="133"/>
      <c r="E376" s="138"/>
      <c r="F376" s="133"/>
      <c r="G376" s="138"/>
    </row>
    <row r="377" spans="1:7" x14ac:dyDescent="0.25">
      <c r="A377" s="132"/>
      <c r="B377" s="132"/>
      <c r="C377" s="138"/>
      <c r="D377" s="133"/>
      <c r="E377" s="138"/>
      <c r="F377" s="133"/>
      <c r="G377" s="138"/>
    </row>
    <row r="378" spans="1:7" x14ac:dyDescent="0.25">
      <c r="A378" s="132"/>
      <c r="B378" s="132"/>
      <c r="C378" s="138"/>
      <c r="D378" s="133"/>
      <c r="E378" s="138"/>
      <c r="F378" s="133"/>
      <c r="G378" s="138"/>
    </row>
    <row r="379" spans="1:7" x14ac:dyDescent="0.25">
      <c r="A379" s="132"/>
      <c r="B379" s="132"/>
      <c r="C379" s="138"/>
      <c r="D379" s="133"/>
      <c r="E379" s="138"/>
      <c r="F379" s="133"/>
      <c r="G379" s="138"/>
    </row>
    <row r="380" spans="1:7" x14ac:dyDescent="0.25">
      <c r="A380" s="132"/>
      <c r="B380" s="132"/>
      <c r="C380" s="138"/>
      <c r="D380" s="133"/>
      <c r="E380" s="138"/>
      <c r="F380" s="133"/>
      <c r="G380" s="138"/>
    </row>
    <row r="381" spans="1:7" x14ac:dyDescent="0.25">
      <c r="A381" s="132"/>
      <c r="B381" s="132"/>
      <c r="C381" s="138"/>
      <c r="D381" s="133"/>
      <c r="E381" s="138"/>
      <c r="F381" s="133"/>
      <c r="G381" s="138"/>
    </row>
    <row r="382" spans="1:7" x14ac:dyDescent="0.25">
      <c r="A382" s="132"/>
      <c r="B382" s="132"/>
      <c r="C382" s="138"/>
      <c r="D382" s="133"/>
      <c r="E382" s="138"/>
      <c r="F382" s="133"/>
      <c r="G382" s="138"/>
    </row>
    <row r="383" spans="1:7" x14ac:dyDescent="0.25">
      <c r="A383" s="132"/>
      <c r="B383" s="132"/>
      <c r="C383" s="138"/>
      <c r="D383" s="133"/>
      <c r="E383" s="138"/>
      <c r="F383" s="133"/>
      <c r="G383" s="138"/>
    </row>
    <row r="384" spans="1:7" x14ac:dyDescent="0.25">
      <c r="A384" s="132"/>
      <c r="B384" s="132"/>
      <c r="C384" s="138"/>
      <c r="D384" s="133"/>
      <c r="E384" s="138"/>
      <c r="F384" s="133"/>
      <c r="G384" s="138"/>
    </row>
    <row r="385" spans="1:7" x14ac:dyDescent="0.25">
      <c r="A385" s="132"/>
      <c r="B385" s="132"/>
      <c r="C385" s="138"/>
      <c r="D385" s="133"/>
      <c r="E385" s="138"/>
      <c r="F385" s="133"/>
      <c r="G385" s="138"/>
    </row>
    <row r="386" spans="1:7" x14ac:dyDescent="0.25">
      <c r="A386" s="132"/>
      <c r="B386" s="132"/>
      <c r="C386" s="138"/>
      <c r="D386" s="133"/>
      <c r="E386" s="138"/>
      <c r="F386" s="133"/>
      <c r="G386" s="138"/>
    </row>
    <row r="387" spans="1:7" x14ac:dyDescent="0.25">
      <c r="A387" s="132"/>
      <c r="B387" s="132"/>
      <c r="C387" s="138"/>
      <c r="D387" s="133"/>
      <c r="E387" s="138"/>
      <c r="F387" s="133"/>
      <c r="G387" s="138"/>
    </row>
    <row r="388" spans="1:7" x14ac:dyDescent="0.25">
      <c r="A388" s="132"/>
      <c r="B388" s="132"/>
      <c r="C388" s="138"/>
      <c r="D388" s="133"/>
      <c r="E388" s="138"/>
      <c r="F388" s="133"/>
      <c r="G388" s="138"/>
    </row>
    <row r="389" spans="1:7" x14ac:dyDescent="0.25">
      <c r="A389" s="132"/>
      <c r="B389" s="132"/>
      <c r="C389" s="138"/>
      <c r="D389" s="133"/>
      <c r="E389" s="138"/>
      <c r="F389" s="133"/>
      <c r="G389" s="138"/>
    </row>
    <row r="390" spans="1:7" x14ac:dyDescent="0.25">
      <c r="A390" s="132"/>
      <c r="B390" s="132"/>
      <c r="C390" s="138"/>
      <c r="D390" s="133"/>
      <c r="E390" s="138"/>
      <c r="F390" s="133"/>
      <c r="G390" s="138"/>
    </row>
    <row r="391" spans="1:7" x14ac:dyDescent="0.25">
      <c r="A391" s="132"/>
      <c r="B391" s="132"/>
      <c r="C391" s="138"/>
      <c r="D391" s="133"/>
      <c r="E391" s="138"/>
      <c r="F391" s="133"/>
      <c r="G391" s="138"/>
    </row>
    <row r="392" spans="1:7" x14ac:dyDescent="0.25">
      <c r="A392" s="132"/>
      <c r="B392" s="132"/>
      <c r="C392" s="138"/>
      <c r="D392" s="133"/>
      <c r="E392" s="138"/>
      <c r="F392" s="133"/>
      <c r="G392" s="138"/>
    </row>
    <row r="393" spans="1:7" x14ac:dyDescent="0.25">
      <c r="A393" s="132"/>
      <c r="B393" s="132"/>
      <c r="C393" s="138"/>
      <c r="D393" s="133"/>
      <c r="E393" s="138"/>
      <c r="F393" s="133"/>
      <c r="G393" s="138"/>
    </row>
    <row r="394" spans="1:7" x14ac:dyDescent="0.25">
      <c r="A394" s="132"/>
      <c r="B394" s="132"/>
      <c r="C394" s="138"/>
      <c r="D394" s="133"/>
      <c r="E394" s="138"/>
      <c r="F394" s="133"/>
      <c r="G394" s="138"/>
    </row>
    <row r="395" spans="1:7" x14ac:dyDescent="0.25">
      <c r="A395" s="132"/>
      <c r="B395" s="132"/>
      <c r="C395" s="138"/>
      <c r="D395" s="133"/>
      <c r="E395" s="138"/>
      <c r="F395" s="133"/>
      <c r="G395" s="138"/>
    </row>
    <row r="396" spans="1:7" x14ac:dyDescent="0.25">
      <c r="A396" s="132"/>
      <c r="B396" s="132"/>
      <c r="C396" s="138"/>
      <c r="D396" s="133"/>
      <c r="E396" s="138"/>
      <c r="F396" s="133"/>
      <c r="G396" s="138"/>
    </row>
    <row r="397" spans="1:7" x14ac:dyDescent="0.25">
      <c r="A397" s="132"/>
      <c r="B397" s="132"/>
      <c r="C397" s="138"/>
      <c r="D397" s="133"/>
      <c r="E397" s="138"/>
      <c r="F397" s="133"/>
      <c r="G397" s="138"/>
    </row>
    <row r="398" spans="1:7" x14ac:dyDescent="0.25">
      <c r="A398" s="132"/>
      <c r="B398" s="132"/>
      <c r="C398" s="138"/>
      <c r="D398" s="133"/>
      <c r="E398" s="138"/>
      <c r="F398" s="133"/>
      <c r="G398" s="138"/>
    </row>
    <row r="399" spans="1:7" x14ac:dyDescent="0.25">
      <c r="A399" s="132"/>
      <c r="B399" s="132"/>
      <c r="C399" s="138"/>
      <c r="D399" s="133"/>
      <c r="E399" s="138"/>
      <c r="F399" s="133"/>
      <c r="G399" s="138"/>
    </row>
    <row r="400" spans="1:7" x14ac:dyDescent="0.25">
      <c r="A400" s="132"/>
      <c r="B400" s="132"/>
      <c r="C400" s="138"/>
      <c r="D400" s="133"/>
      <c r="E400" s="138"/>
      <c r="F400" s="133"/>
      <c r="G400" s="138"/>
    </row>
    <row r="401" spans="1:7" x14ac:dyDescent="0.25">
      <c r="A401" s="132"/>
      <c r="B401" s="132"/>
      <c r="C401" s="138"/>
      <c r="D401" s="133"/>
      <c r="E401" s="138"/>
      <c r="F401" s="133"/>
      <c r="G401" s="138"/>
    </row>
    <row r="402" spans="1:7" x14ac:dyDescent="0.25">
      <c r="A402" s="132"/>
      <c r="B402" s="132"/>
      <c r="C402" s="138"/>
      <c r="D402" s="133"/>
      <c r="E402" s="138"/>
      <c r="F402" s="133"/>
      <c r="G402" s="138"/>
    </row>
    <row r="403" spans="1:7" x14ac:dyDescent="0.25">
      <c r="A403" s="132"/>
      <c r="B403" s="132"/>
      <c r="C403" s="138"/>
      <c r="D403" s="133"/>
      <c r="E403" s="138"/>
      <c r="F403" s="133"/>
      <c r="G403" s="138"/>
    </row>
    <row r="404" spans="1:7" x14ac:dyDescent="0.25">
      <c r="A404" s="132"/>
      <c r="B404" s="132"/>
      <c r="C404" s="138"/>
      <c r="D404" s="133"/>
      <c r="E404" s="138"/>
      <c r="F404" s="133"/>
      <c r="G404" s="138"/>
    </row>
    <row r="405" spans="1:7" x14ac:dyDescent="0.25">
      <c r="A405" s="132"/>
      <c r="B405" s="132"/>
      <c r="C405" s="138"/>
      <c r="D405" s="133"/>
      <c r="E405" s="138"/>
      <c r="F405" s="133"/>
      <c r="G405" s="138"/>
    </row>
    <row r="406" spans="1:7" x14ac:dyDescent="0.25">
      <c r="A406" s="132"/>
      <c r="B406" s="132"/>
      <c r="C406" s="138"/>
      <c r="D406" s="133"/>
      <c r="E406" s="138"/>
      <c r="F406" s="133"/>
      <c r="G406" s="138"/>
    </row>
    <row r="407" spans="1:7" x14ac:dyDescent="0.25">
      <c r="A407" s="132"/>
      <c r="B407" s="132"/>
      <c r="C407" s="138"/>
      <c r="D407" s="133"/>
      <c r="E407" s="138"/>
      <c r="F407" s="133"/>
      <c r="G407" s="138"/>
    </row>
    <row r="408" spans="1:7" x14ac:dyDescent="0.25">
      <c r="A408" s="132"/>
      <c r="B408" s="132"/>
      <c r="C408" s="138"/>
      <c r="D408" s="133"/>
      <c r="E408" s="138"/>
      <c r="F408" s="133"/>
      <c r="G408" s="138"/>
    </row>
    <row r="409" spans="1:7" x14ac:dyDescent="0.25">
      <c r="A409" s="132"/>
      <c r="B409" s="132"/>
      <c r="C409" s="138"/>
      <c r="D409" s="133"/>
      <c r="E409" s="138"/>
      <c r="F409" s="133"/>
      <c r="G409" s="138"/>
    </row>
    <row r="410" spans="1:7" x14ac:dyDescent="0.25">
      <c r="A410" s="132"/>
      <c r="B410" s="132"/>
      <c r="C410" s="138"/>
      <c r="D410" s="133"/>
      <c r="E410" s="138"/>
      <c r="F410" s="133"/>
      <c r="G410" s="138"/>
    </row>
    <row r="411" spans="1:7" x14ac:dyDescent="0.25">
      <c r="A411" s="132"/>
      <c r="B411" s="132"/>
      <c r="C411" s="138"/>
      <c r="D411" s="133"/>
      <c r="E411" s="138"/>
      <c r="F411" s="133"/>
      <c r="G411" s="138"/>
    </row>
    <row r="412" spans="1:7" x14ac:dyDescent="0.25">
      <c r="A412" s="132"/>
      <c r="B412" s="132"/>
      <c r="C412" s="138"/>
      <c r="D412" s="133"/>
      <c r="E412" s="138"/>
      <c r="F412" s="133"/>
      <c r="G412" s="138"/>
    </row>
    <row r="413" spans="1:7" x14ac:dyDescent="0.25">
      <c r="A413" s="132"/>
      <c r="B413" s="132"/>
      <c r="C413" s="138"/>
      <c r="D413" s="133"/>
      <c r="E413" s="138"/>
      <c r="F413" s="133"/>
      <c r="G413" s="138"/>
    </row>
    <row r="414" spans="1:7" x14ac:dyDescent="0.25">
      <c r="A414" s="132"/>
      <c r="B414" s="132"/>
      <c r="C414" s="138"/>
      <c r="D414" s="133"/>
      <c r="E414" s="138"/>
      <c r="F414" s="133"/>
      <c r="G414" s="138"/>
    </row>
    <row r="415" spans="1:7" x14ac:dyDescent="0.25">
      <c r="A415" s="132"/>
      <c r="B415" s="132"/>
      <c r="C415" s="138"/>
      <c r="D415" s="133"/>
      <c r="E415" s="138"/>
      <c r="F415" s="133"/>
      <c r="G415" s="138"/>
    </row>
    <row r="416" spans="1:7" x14ac:dyDescent="0.25">
      <c r="A416" s="132"/>
      <c r="B416" s="132"/>
      <c r="C416" s="138"/>
      <c r="D416" s="133"/>
      <c r="E416" s="138"/>
      <c r="F416" s="133"/>
      <c r="G416" s="138"/>
    </row>
    <row r="417" spans="1:7" x14ac:dyDescent="0.25">
      <c r="A417" s="132"/>
      <c r="B417" s="132"/>
      <c r="C417" s="138"/>
      <c r="D417" s="133"/>
      <c r="E417" s="138"/>
      <c r="F417" s="133"/>
      <c r="G417" s="138"/>
    </row>
    <row r="418" spans="1:7" x14ac:dyDescent="0.25">
      <c r="A418" s="132"/>
      <c r="B418" s="132"/>
      <c r="C418" s="138"/>
      <c r="D418" s="133"/>
      <c r="E418" s="138"/>
      <c r="F418" s="133"/>
      <c r="G418" s="138"/>
    </row>
    <row r="419" spans="1:7" x14ac:dyDescent="0.25">
      <c r="A419" s="132"/>
      <c r="B419" s="132"/>
      <c r="C419" s="138"/>
      <c r="D419" s="133"/>
      <c r="E419" s="138"/>
      <c r="F419" s="133"/>
      <c r="G419" s="138"/>
    </row>
    <row r="420" spans="1:7" x14ac:dyDescent="0.25">
      <c r="A420" s="132"/>
      <c r="B420" s="132"/>
      <c r="C420" s="138"/>
      <c r="D420" s="133"/>
      <c r="E420" s="138"/>
      <c r="F420" s="133"/>
      <c r="G420" s="138"/>
    </row>
    <row r="421" spans="1:7" x14ac:dyDescent="0.25">
      <c r="A421" s="132"/>
      <c r="B421" s="132"/>
      <c r="C421" s="138"/>
      <c r="D421" s="133"/>
      <c r="E421" s="138"/>
      <c r="F421" s="133"/>
      <c r="G421" s="138"/>
    </row>
    <row r="422" spans="1:7" x14ac:dyDescent="0.25">
      <c r="A422" s="132"/>
      <c r="B422" s="132"/>
      <c r="C422" s="138"/>
      <c r="D422" s="133"/>
      <c r="E422" s="138"/>
      <c r="F422" s="133"/>
      <c r="G422" s="138"/>
    </row>
    <row r="423" spans="1:7" x14ac:dyDescent="0.25">
      <c r="A423" s="132"/>
      <c r="B423" s="132"/>
      <c r="C423" s="138"/>
      <c r="D423" s="133"/>
      <c r="E423" s="138"/>
      <c r="F423" s="133"/>
      <c r="G423" s="138"/>
    </row>
    <row r="424" spans="1:7" x14ac:dyDescent="0.25">
      <c r="A424" s="132"/>
      <c r="B424" s="132"/>
      <c r="C424" s="138"/>
      <c r="D424" s="133"/>
      <c r="E424" s="138"/>
      <c r="F424" s="133"/>
      <c r="G424" s="138"/>
    </row>
    <row r="425" spans="1:7" x14ac:dyDescent="0.25">
      <c r="A425" s="132"/>
      <c r="B425" s="132"/>
      <c r="C425" s="138"/>
      <c r="D425" s="133"/>
      <c r="E425" s="138"/>
      <c r="F425" s="133"/>
      <c r="G425" s="138"/>
    </row>
    <row r="426" spans="1:7" x14ac:dyDescent="0.25">
      <c r="A426" s="132"/>
      <c r="B426" s="132"/>
      <c r="C426" s="138"/>
      <c r="D426" s="133"/>
      <c r="E426" s="138"/>
      <c r="F426" s="133"/>
      <c r="G426" s="138"/>
    </row>
    <row r="427" spans="1:7" x14ac:dyDescent="0.25">
      <c r="A427" s="132"/>
      <c r="B427" s="132"/>
      <c r="C427" s="138"/>
      <c r="D427" s="133"/>
      <c r="E427" s="138"/>
      <c r="F427" s="133"/>
      <c r="G427" s="138"/>
    </row>
    <row r="428" spans="1:7" x14ac:dyDescent="0.25">
      <c r="A428" s="132"/>
      <c r="B428" s="132"/>
      <c r="C428" s="138"/>
      <c r="D428" s="133"/>
      <c r="E428" s="138"/>
      <c r="F428" s="133"/>
      <c r="G428" s="138"/>
    </row>
    <row r="429" spans="1:7" x14ac:dyDescent="0.25">
      <c r="A429" s="132"/>
      <c r="B429" s="132"/>
      <c r="C429" s="138"/>
      <c r="D429" s="133"/>
      <c r="E429" s="138"/>
      <c r="F429" s="133"/>
      <c r="G429" s="138"/>
    </row>
    <row r="430" spans="1:7" x14ac:dyDescent="0.25">
      <c r="A430" s="132"/>
      <c r="B430" s="132"/>
      <c r="C430" s="138"/>
      <c r="D430" s="133"/>
      <c r="E430" s="138"/>
      <c r="F430" s="133"/>
      <c r="G430" s="138"/>
    </row>
    <row r="431" spans="1:7" x14ac:dyDescent="0.25">
      <c r="A431" s="132"/>
      <c r="B431" s="132"/>
      <c r="C431" s="138"/>
      <c r="D431" s="133"/>
      <c r="E431" s="138"/>
      <c r="F431" s="133"/>
      <c r="G431" s="138"/>
    </row>
    <row r="432" spans="1:7" x14ac:dyDescent="0.25">
      <c r="A432" s="132"/>
      <c r="B432" s="132"/>
      <c r="C432" s="138"/>
      <c r="D432" s="133"/>
      <c r="E432" s="138"/>
      <c r="F432" s="133"/>
      <c r="G432" s="138"/>
    </row>
    <row r="433" spans="1:7" x14ac:dyDescent="0.25">
      <c r="A433" s="132"/>
      <c r="B433" s="132"/>
      <c r="C433" s="138"/>
      <c r="D433" s="133"/>
      <c r="E433" s="138"/>
      <c r="F433" s="133"/>
      <c r="G433" s="138"/>
    </row>
    <row r="434" spans="1:7" x14ac:dyDescent="0.25">
      <c r="A434" s="132"/>
      <c r="B434" s="132"/>
      <c r="C434" s="138"/>
      <c r="D434" s="133"/>
      <c r="E434" s="138"/>
      <c r="F434" s="133"/>
      <c r="G434" s="138"/>
    </row>
    <row r="435" spans="1:7" x14ac:dyDescent="0.25">
      <c r="A435" s="132"/>
      <c r="B435" s="132"/>
      <c r="C435" s="138"/>
      <c r="D435" s="133"/>
      <c r="E435" s="138"/>
      <c r="F435" s="133"/>
      <c r="G435" s="138"/>
    </row>
    <row r="436" spans="1:7" x14ac:dyDescent="0.25">
      <c r="A436" s="132"/>
      <c r="B436" s="132"/>
      <c r="C436" s="138"/>
      <c r="D436" s="133"/>
      <c r="E436" s="138"/>
      <c r="F436" s="133"/>
      <c r="G436" s="138"/>
    </row>
    <row r="437" spans="1:7" x14ac:dyDescent="0.25">
      <c r="A437" s="132"/>
      <c r="B437" s="132"/>
      <c r="C437" s="138"/>
      <c r="D437" s="133"/>
      <c r="E437" s="138"/>
      <c r="F437" s="133"/>
      <c r="G437" s="138"/>
    </row>
    <row r="438" spans="1:7" x14ac:dyDescent="0.25">
      <c r="A438" s="132"/>
      <c r="B438" s="132"/>
      <c r="C438" s="138"/>
      <c r="D438" s="133"/>
      <c r="E438" s="138"/>
      <c r="F438" s="133"/>
      <c r="G438" s="138"/>
    </row>
    <row r="439" spans="1:7" x14ac:dyDescent="0.25">
      <c r="A439" s="132"/>
      <c r="B439" s="132"/>
      <c r="C439" s="138"/>
      <c r="D439" s="133"/>
      <c r="E439" s="138"/>
      <c r="F439" s="133"/>
      <c r="G439" s="138"/>
    </row>
    <row r="440" spans="1:7" x14ac:dyDescent="0.25">
      <c r="A440" s="132"/>
      <c r="B440" s="132"/>
      <c r="C440" s="138"/>
      <c r="D440" s="133"/>
      <c r="E440" s="138"/>
      <c r="F440" s="133"/>
      <c r="G440" s="138"/>
    </row>
    <row r="441" spans="1:7" x14ac:dyDescent="0.25">
      <c r="A441" s="132"/>
      <c r="B441" s="132"/>
      <c r="C441" s="138"/>
      <c r="D441" s="133"/>
      <c r="E441" s="138"/>
      <c r="F441" s="133"/>
      <c r="G441" s="138"/>
    </row>
    <row r="442" spans="1:7" x14ac:dyDescent="0.25">
      <c r="A442" s="132"/>
      <c r="B442" s="132"/>
      <c r="C442" s="138"/>
      <c r="D442" s="133"/>
      <c r="E442" s="138"/>
      <c r="F442" s="133"/>
      <c r="G442" s="138"/>
    </row>
    <row r="443" spans="1:7" x14ac:dyDescent="0.25">
      <c r="A443" s="132"/>
      <c r="B443" s="132"/>
      <c r="C443" s="138"/>
      <c r="D443" s="133"/>
      <c r="E443" s="138"/>
      <c r="F443" s="133"/>
      <c r="G443" s="138"/>
    </row>
    <row r="444" spans="1:7" x14ac:dyDescent="0.25">
      <c r="A444" s="132"/>
      <c r="B444" s="132"/>
      <c r="C444" s="138"/>
      <c r="D444" s="133"/>
      <c r="E444" s="138"/>
      <c r="F444" s="133"/>
      <c r="G444" s="138"/>
    </row>
    <row r="445" spans="1:7" x14ac:dyDescent="0.25">
      <c r="A445" s="132"/>
      <c r="B445" s="132"/>
      <c r="C445" s="138"/>
      <c r="D445" s="133"/>
      <c r="E445" s="138"/>
      <c r="F445" s="133"/>
      <c r="G445" s="138"/>
    </row>
    <row r="446" spans="1:7" x14ac:dyDescent="0.25">
      <c r="A446" s="132"/>
      <c r="B446" s="132"/>
      <c r="C446" s="138"/>
      <c r="D446" s="133"/>
      <c r="E446" s="138"/>
      <c r="F446" s="133"/>
      <c r="G446" s="138"/>
    </row>
    <row r="447" spans="1:7" x14ac:dyDescent="0.25">
      <c r="A447" s="132"/>
      <c r="B447" s="132"/>
      <c r="C447" s="138"/>
      <c r="D447" s="133"/>
      <c r="E447" s="138"/>
      <c r="F447" s="133"/>
      <c r="G447" s="138"/>
    </row>
    <row r="448" spans="1:7" x14ac:dyDescent="0.25">
      <c r="A448" s="132"/>
      <c r="B448" s="132"/>
      <c r="C448" s="138"/>
      <c r="D448" s="133"/>
      <c r="E448" s="138"/>
      <c r="F448" s="133"/>
      <c r="G448" s="138"/>
    </row>
    <row r="449" spans="1:7" x14ac:dyDescent="0.25">
      <c r="A449" s="132"/>
      <c r="B449" s="132"/>
      <c r="C449" s="138"/>
      <c r="D449" s="133"/>
      <c r="E449" s="138"/>
      <c r="F449" s="133"/>
      <c r="G449" s="138"/>
    </row>
    <row r="450" spans="1:7" x14ac:dyDescent="0.25">
      <c r="A450" s="132"/>
      <c r="B450" s="132"/>
      <c r="C450" s="138"/>
      <c r="D450" s="133"/>
      <c r="E450" s="138"/>
      <c r="F450" s="133"/>
      <c r="G450" s="138"/>
    </row>
    <row r="451" spans="1:7" x14ac:dyDescent="0.25">
      <c r="A451" s="132"/>
      <c r="B451" s="132"/>
      <c r="C451" s="138"/>
      <c r="D451" s="133"/>
      <c r="E451" s="138"/>
      <c r="F451" s="133"/>
      <c r="G451" s="138"/>
    </row>
    <row r="452" spans="1:7" x14ac:dyDescent="0.25">
      <c r="A452" s="132"/>
      <c r="B452" s="132"/>
      <c r="C452" s="138"/>
      <c r="D452" s="133"/>
      <c r="E452" s="138"/>
      <c r="F452" s="133"/>
      <c r="G452" s="138"/>
    </row>
    <row r="453" spans="1:7" x14ac:dyDescent="0.25">
      <c r="A453" s="132"/>
      <c r="B453" s="132"/>
      <c r="C453" s="138"/>
      <c r="D453" s="133"/>
      <c r="E453" s="138"/>
      <c r="F453" s="133"/>
      <c r="G453" s="138"/>
    </row>
    <row r="454" spans="1:7" x14ac:dyDescent="0.25">
      <c r="A454" s="132"/>
      <c r="B454" s="132"/>
      <c r="C454" s="138"/>
      <c r="D454" s="133"/>
      <c r="E454" s="138"/>
      <c r="F454" s="133"/>
      <c r="G454" s="138"/>
    </row>
    <row r="455" spans="1:7" x14ac:dyDescent="0.25">
      <c r="A455" s="132"/>
      <c r="B455" s="132"/>
      <c r="C455" s="138"/>
      <c r="D455" s="133"/>
      <c r="E455" s="138"/>
      <c r="F455" s="133"/>
      <c r="G455" s="138"/>
    </row>
    <row r="456" spans="1:7" x14ac:dyDescent="0.25">
      <c r="A456" s="132"/>
      <c r="B456" s="132"/>
      <c r="C456" s="138"/>
      <c r="D456" s="133"/>
      <c r="E456" s="138"/>
      <c r="F456" s="133"/>
      <c r="G456" s="138"/>
    </row>
    <row r="457" spans="1:7" x14ac:dyDescent="0.25">
      <c r="A457" s="132"/>
      <c r="B457" s="132"/>
      <c r="C457" s="138"/>
      <c r="D457" s="133"/>
      <c r="E457" s="138"/>
      <c r="F457" s="133"/>
      <c r="G457" s="138"/>
    </row>
    <row r="458" spans="1:7" x14ac:dyDescent="0.25">
      <c r="A458" s="132"/>
      <c r="B458" s="132"/>
      <c r="C458" s="138"/>
      <c r="D458" s="133"/>
      <c r="E458" s="138"/>
      <c r="F458" s="133"/>
      <c r="G458" s="138"/>
    </row>
    <row r="459" spans="1:7" x14ac:dyDescent="0.25">
      <c r="A459" s="132"/>
      <c r="B459" s="132"/>
      <c r="C459" s="138"/>
      <c r="D459" s="133"/>
      <c r="E459" s="138"/>
      <c r="F459" s="133"/>
      <c r="G459" s="138"/>
    </row>
    <row r="460" spans="1:7" x14ac:dyDescent="0.25">
      <c r="A460" s="132"/>
      <c r="B460" s="132"/>
      <c r="C460" s="138"/>
      <c r="D460" s="133"/>
      <c r="E460" s="138"/>
      <c r="F460" s="133"/>
      <c r="G460" s="138"/>
    </row>
    <row r="461" spans="1:7" x14ac:dyDescent="0.25">
      <c r="A461" s="132"/>
      <c r="B461" s="132"/>
      <c r="C461" s="138"/>
      <c r="D461" s="133"/>
      <c r="E461" s="138"/>
      <c r="F461" s="133"/>
      <c r="G461" s="138"/>
    </row>
    <row r="462" spans="1:7" x14ac:dyDescent="0.25">
      <c r="A462" s="132"/>
      <c r="B462" s="132"/>
      <c r="C462" s="138"/>
      <c r="D462" s="133"/>
      <c r="E462" s="138"/>
      <c r="F462" s="133"/>
      <c r="G462" s="138"/>
    </row>
    <row r="463" spans="1:7" x14ac:dyDescent="0.25">
      <c r="A463" s="132"/>
      <c r="B463" s="132"/>
      <c r="C463" s="138"/>
      <c r="D463" s="133"/>
      <c r="E463" s="138"/>
      <c r="F463" s="133"/>
      <c r="G463" s="138"/>
    </row>
    <row r="464" spans="1:7" x14ac:dyDescent="0.25">
      <c r="A464" s="132"/>
      <c r="B464" s="132"/>
      <c r="C464" s="138"/>
      <c r="D464" s="133"/>
      <c r="E464" s="138"/>
      <c r="F464" s="133"/>
      <c r="G464" s="138"/>
    </row>
    <row r="465" spans="1:7" x14ac:dyDescent="0.25">
      <c r="A465" s="132"/>
      <c r="B465" s="132"/>
      <c r="C465" s="138"/>
      <c r="D465" s="133"/>
      <c r="E465" s="138"/>
      <c r="F465" s="133"/>
      <c r="G465" s="138"/>
    </row>
    <row r="466" spans="1:7" x14ac:dyDescent="0.25">
      <c r="A466" s="132"/>
      <c r="B466" s="132"/>
      <c r="C466" s="138"/>
      <c r="D466" s="133"/>
      <c r="E466" s="138"/>
      <c r="F466" s="133"/>
      <c r="G466" s="138"/>
    </row>
    <row r="467" spans="1:7" x14ac:dyDescent="0.25">
      <c r="A467" s="132"/>
      <c r="B467" s="132"/>
      <c r="C467" s="138"/>
      <c r="D467" s="133"/>
      <c r="E467" s="138"/>
      <c r="F467" s="133"/>
      <c r="G467" s="138"/>
    </row>
    <row r="468" spans="1:7" x14ac:dyDescent="0.25">
      <c r="A468" s="132"/>
      <c r="B468" s="132"/>
      <c r="C468" s="138"/>
      <c r="D468" s="133"/>
      <c r="E468" s="138"/>
      <c r="F468" s="133"/>
      <c r="G468" s="138"/>
    </row>
    <row r="469" spans="1:7" x14ac:dyDescent="0.25">
      <c r="A469" s="132"/>
      <c r="B469" s="132"/>
      <c r="C469" s="138"/>
      <c r="D469" s="133"/>
      <c r="E469" s="138"/>
      <c r="F469" s="133"/>
      <c r="G469" s="138"/>
    </row>
    <row r="470" spans="1:7" x14ac:dyDescent="0.25">
      <c r="A470" s="132"/>
      <c r="B470" s="132"/>
      <c r="C470" s="138"/>
      <c r="D470" s="133"/>
      <c r="E470" s="138"/>
      <c r="F470" s="133"/>
      <c r="G470" s="138"/>
    </row>
    <row r="471" spans="1:7" x14ac:dyDescent="0.25">
      <c r="A471" s="132"/>
      <c r="B471" s="132"/>
      <c r="C471" s="138"/>
      <c r="D471" s="133"/>
      <c r="E471" s="138"/>
      <c r="F471" s="133"/>
      <c r="G471" s="138"/>
    </row>
    <row r="472" spans="1:7" x14ac:dyDescent="0.25">
      <c r="A472" s="132"/>
      <c r="B472" s="132"/>
      <c r="C472" s="138"/>
      <c r="D472" s="133"/>
      <c r="E472" s="138"/>
      <c r="F472" s="133"/>
      <c r="G472" s="138"/>
    </row>
    <row r="473" spans="1:7" x14ac:dyDescent="0.25">
      <c r="A473" s="132"/>
      <c r="B473" s="132"/>
      <c r="C473" s="138"/>
      <c r="D473" s="133"/>
      <c r="E473" s="138"/>
      <c r="F473" s="133"/>
      <c r="G473" s="138"/>
    </row>
    <row r="474" spans="1:7" x14ac:dyDescent="0.25">
      <c r="A474" s="132"/>
      <c r="B474" s="132"/>
      <c r="C474" s="138"/>
      <c r="D474" s="133"/>
      <c r="E474" s="138"/>
      <c r="F474" s="133"/>
      <c r="G474" s="138"/>
    </row>
    <row r="475" spans="1:7" x14ac:dyDescent="0.25">
      <c r="A475" s="132"/>
      <c r="B475" s="132"/>
      <c r="C475" s="138"/>
      <c r="D475" s="133"/>
      <c r="E475" s="138"/>
      <c r="F475" s="133"/>
      <c r="G475" s="138"/>
    </row>
    <row r="476" spans="1:7" x14ac:dyDescent="0.25">
      <c r="A476" s="132"/>
      <c r="B476" s="132"/>
      <c r="C476" s="138"/>
      <c r="D476" s="133"/>
      <c r="E476" s="138"/>
      <c r="F476" s="133"/>
      <c r="G476" s="138"/>
    </row>
    <row r="477" spans="1:7" x14ac:dyDescent="0.25">
      <c r="A477" s="132"/>
      <c r="B477" s="132"/>
      <c r="C477" s="138"/>
      <c r="D477" s="133"/>
      <c r="E477" s="138"/>
      <c r="F477" s="133"/>
      <c r="G477" s="138"/>
    </row>
    <row r="478" spans="1:7" x14ac:dyDescent="0.25">
      <c r="A478" s="132"/>
      <c r="B478" s="132"/>
      <c r="C478" s="138"/>
      <c r="D478" s="133"/>
      <c r="E478" s="138"/>
      <c r="F478" s="133"/>
      <c r="G478" s="138"/>
    </row>
    <row r="479" spans="1:7" x14ac:dyDescent="0.25">
      <c r="A479" s="132"/>
      <c r="B479" s="132"/>
      <c r="C479" s="138"/>
      <c r="D479" s="133"/>
      <c r="E479" s="138"/>
      <c r="F479" s="133"/>
      <c r="G479" s="138"/>
    </row>
    <row r="480" spans="1:7" x14ac:dyDescent="0.25">
      <c r="A480" s="132"/>
      <c r="B480" s="132"/>
      <c r="C480" s="138"/>
      <c r="D480" s="133"/>
      <c r="E480" s="138"/>
      <c r="F480" s="133"/>
      <c r="G480" s="138"/>
    </row>
    <row r="481" spans="1:7" x14ac:dyDescent="0.25">
      <c r="A481" s="132"/>
      <c r="B481" s="132"/>
      <c r="C481" s="138"/>
      <c r="D481" s="133"/>
      <c r="E481" s="138"/>
      <c r="F481" s="133"/>
      <c r="G481" s="138"/>
    </row>
    <row r="482" spans="1:7" x14ac:dyDescent="0.25">
      <c r="A482" s="132"/>
      <c r="B482" s="132"/>
      <c r="C482" s="138"/>
      <c r="D482" s="133"/>
      <c r="E482" s="138"/>
      <c r="F482" s="133"/>
      <c r="G482" s="138"/>
    </row>
    <row r="483" spans="1:7" x14ac:dyDescent="0.25">
      <c r="A483" s="132"/>
      <c r="B483" s="132"/>
      <c r="C483" s="138"/>
      <c r="D483" s="133"/>
      <c r="E483" s="138"/>
      <c r="F483" s="133"/>
      <c r="G483" s="138"/>
    </row>
    <row r="484" spans="1:7" x14ac:dyDescent="0.25">
      <c r="A484" s="132"/>
      <c r="B484" s="132"/>
      <c r="C484" s="138"/>
      <c r="D484" s="133"/>
      <c r="E484" s="138"/>
      <c r="F484" s="133"/>
      <c r="G484" s="138"/>
    </row>
    <row r="485" spans="1:7" x14ac:dyDescent="0.25">
      <c r="A485" s="132"/>
      <c r="B485" s="132"/>
      <c r="C485" s="138"/>
      <c r="D485" s="133"/>
      <c r="E485" s="138"/>
      <c r="F485" s="133"/>
      <c r="G485" s="138"/>
    </row>
    <row r="486" spans="1:7" x14ac:dyDescent="0.25">
      <c r="A486" s="132"/>
      <c r="B486" s="132"/>
      <c r="C486" s="138"/>
      <c r="D486" s="133"/>
      <c r="E486" s="138"/>
      <c r="F486" s="133"/>
      <c r="G486" s="138"/>
    </row>
    <row r="487" spans="1:7" x14ac:dyDescent="0.25">
      <c r="A487" s="132"/>
      <c r="B487" s="132"/>
      <c r="C487" s="138"/>
      <c r="D487" s="133"/>
      <c r="E487" s="138"/>
      <c r="F487" s="133"/>
      <c r="G487" s="138"/>
    </row>
    <row r="488" spans="1:7" x14ac:dyDescent="0.25">
      <c r="A488" s="132"/>
      <c r="B488" s="132"/>
      <c r="C488" s="138"/>
      <c r="D488" s="133"/>
      <c r="E488" s="138"/>
      <c r="F488" s="133"/>
      <c r="G488" s="138"/>
    </row>
    <row r="489" spans="1:7" x14ac:dyDescent="0.25">
      <c r="A489" s="132"/>
      <c r="B489" s="132"/>
      <c r="C489" s="138"/>
      <c r="D489" s="133"/>
      <c r="E489" s="138"/>
      <c r="F489" s="133"/>
      <c r="G489" s="138"/>
    </row>
    <row r="490" spans="1:7" x14ac:dyDescent="0.25">
      <c r="A490" s="132"/>
      <c r="B490" s="132"/>
      <c r="C490" s="138"/>
      <c r="D490" s="133"/>
      <c r="E490" s="138"/>
      <c r="F490" s="133"/>
      <c r="G490" s="138"/>
    </row>
    <row r="491" spans="1:7" x14ac:dyDescent="0.25">
      <c r="A491" s="132"/>
      <c r="B491" s="132"/>
      <c r="C491" s="138"/>
      <c r="D491" s="133"/>
      <c r="E491" s="138"/>
      <c r="F491" s="133"/>
      <c r="G491" s="138"/>
    </row>
    <row r="492" spans="1:7" x14ac:dyDescent="0.25">
      <c r="A492" s="132"/>
      <c r="B492" s="132"/>
      <c r="C492" s="138"/>
      <c r="D492" s="133"/>
      <c r="E492" s="138"/>
      <c r="F492" s="133"/>
      <c r="G492" s="138"/>
    </row>
    <row r="493" spans="1:7" x14ac:dyDescent="0.25">
      <c r="A493" s="132"/>
      <c r="B493" s="132"/>
      <c r="C493" s="138"/>
      <c r="D493" s="133"/>
      <c r="E493" s="138"/>
      <c r="F493" s="133"/>
      <c r="G493" s="138"/>
    </row>
    <row r="494" spans="1:7" x14ac:dyDescent="0.25">
      <c r="A494" s="132"/>
      <c r="B494" s="132"/>
      <c r="C494" s="138"/>
      <c r="D494" s="133"/>
      <c r="E494" s="138"/>
      <c r="F494" s="133"/>
      <c r="G494" s="138"/>
    </row>
    <row r="495" spans="1:7" x14ac:dyDescent="0.25">
      <c r="A495" s="132"/>
      <c r="B495" s="132"/>
      <c r="C495" s="138"/>
      <c r="D495" s="133"/>
      <c r="E495" s="138"/>
      <c r="F495" s="133"/>
      <c r="G495" s="138"/>
    </row>
    <row r="496" spans="1:7" x14ac:dyDescent="0.25">
      <c r="A496" s="132"/>
      <c r="B496" s="132"/>
      <c r="C496" s="138"/>
      <c r="D496" s="133"/>
      <c r="E496" s="138"/>
      <c r="F496" s="133"/>
      <c r="G496" s="138"/>
    </row>
    <row r="497" spans="1:7" x14ac:dyDescent="0.25">
      <c r="A497" s="132"/>
      <c r="B497" s="132"/>
      <c r="C497" s="138"/>
      <c r="D497" s="133"/>
      <c r="E497" s="138"/>
      <c r="F497" s="133"/>
      <c r="G497" s="138"/>
    </row>
    <row r="498" spans="1:7" x14ac:dyDescent="0.25">
      <c r="A498" s="132"/>
      <c r="B498" s="132"/>
      <c r="C498" s="138"/>
      <c r="D498" s="133"/>
      <c r="E498" s="138"/>
      <c r="F498" s="133"/>
      <c r="G498" s="138"/>
    </row>
    <row r="499" spans="1:7" x14ac:dyDescent="0.25">
      <c r="A499" s="132"/>
      <c r="B499" s="132"/>
      <c r="C499" s="138"/>
      <c r="D499" s="133"/>
      <c r="E499" s="138"/>
      <c r="F499" s="133"/>
      <c r="G499" s="138"/>
    </row>
    <row r="500" spans="1:7" x14ac:dyDescent="0.25">
      <c r="A500" s="132"/>
      <c r="B500" s="132"/>
      <c r="C500" s="138"/>
      <c r="D500" s="133"/>
      <c r="E500" s="138"/>
      <c r="F500" s="133"/>
      <c r="G500" s="138"/>
    </row>
    <row r="501" spans="1:7" x14ac:dyDescent="0.25">
      <c r="A501" s="132"/>
      <c r="B501" s="132"/>
      <c r="C501" s="138"/>
      <c r="D501" s="133"/>
      <c r="E501" s="138"/>
      <c r="F501" s="133"/>
      <c r="G501" s="138"/>
    </row>
    <row r="502" spans="1:7" x14ac:dyDescent="0.25">
      <c r="A502" s="132"/>
      <c r="B502" s="132"/>
      <c r="C502" s="138"/>
      <c r="D502" s="133"/>
      <c r="E502" s="138"/>
      <c r="F502" s="133"/>
      <c r="G502" s="138"/>
    </row>
    <row r="503" spans="1:7" x14ac:dyDescent="0.25">
      <c r="A503" s="132"/>
      <c r="B503" s="132"/>
      <c r="C503" s="138"/>
      <c r="D503" s="133"/>
      <c r="E503" s="138"/>
      <c r="F503" s="133"/>
      <c r="G503" s="138"/>
    </row>
    <row r="504" spans="1:7" x14ac:dyDescent="0.25">
      <c r="A504" s="132"/>
      <c r="B504" s="132"/>
      <c r="C504" s="138"/>
      <c r="D504" s="133"/>
      <c r="E504" s="138"/>
      <c r="F504" s="133"/>
      <c r="G504" s="138"/>
    </row>
    <row r="505" spans="1:7" x14ac:dyDescent="0.25">
      <c r="A505" s="132"/>
      <c r="B505" s="132"/>
      <c r="C505" s="138"/>
      <c r="D505" s="133"/>
      <c r="E505" s="138"/>
      <c r="F505" s="133"/>
      <c r="G505" s="138"/>
    </row>
    <row r="506" spans="1:7" x14ac:dyDescent="0.25">
      <c r="A506" s="132"/>
      <c r="B506" s="132"/>
      <c r="C506" s="138"/>
      <c r="D506" s="133"/>
      <c r="E506" s="138"/>
      <c r="F506" s="133"/>
      <c r="G506" s="138"/>
    </row>
    <row r="507" spans="1:7" x14ac:dyDescent="0.25">
      <c r="A507" s="132"/>
      <c r="B507" s="132"/>
      <c r="C507" s="138"/>
      <c r="D507" s="133"/>
      <c r="E507" s="138"/>
      <c r="F507" s="133"/>
      <c r="G507" s="138"/>
    </row>
    <row r="508" spans="1:7" x14ac:dyDescent="0.25">
      <c r="A508" s="132"/>
      <c r="B508" s="132"/>
      <c r="C508" s="138"/>
      <c r="D508" s="133"/>
      <c r="E508" s="138"/>
      <c r="F508" s="133"/>
      <c r="G508" s="138"/>
    </row>
    <row r="509" spans="1:7" x14ac:dyDescent="0.25">
      <c r="A509" s="132"/>
      <c r="B509" s="132"/>
      <c r="C509" s="138"/>
      <c r="D509" s="133"/>
      <c r="E509" s="138"/>
      <c r="F509" s="133"/>
      <c r="G509" s="138"/>
    </row>
    <row r="510" spans="1:7" x14ac:dyDescent="0.25">
      <c r="A510" s="132"/>
      <c r="B510" s="132"/>
      <c r="C510" s="138"/>
      <c r="D510" s="133"/>
      <c r="E510" s="138"/>
      <c r="F510" s="133"/>
      <c r="G510" s="138"/>
    </row>
    <row r="511" spans="1:7" x14ac:dyDescent="0.25">
      <c r="A511" s="132"/>
      <c r="B511" s="132"/>
      <c r="C511" s="138"/>
      <c r="D511" s="133"/>
      <c r="E511" s="138"/>
      <c r="F511" s="133"/>
      <c r="G511" s="138"/>
    </row>
    <row r="512" spans="1:7" x14ac:dyDescent="0.25">
      <c r="A512" s="132"/>
      <c r="B512" s="132"/>
      <c r="C512" s="138"/>
      <c r="D512" s="133"/>
      <c r="E512" s="138"/>
      <c r="F512" s="133"/>
      <c r="G512" s="138"/>
    </row>
    <row r="513" spans="1:7" x14ac:dyDescent="0.25">
      <c r="A513" s="132"/>
      <c r="B513" s="132"/>
      <c r="C513" s="138"/>
      <c r="D513" s="133"/>
      <c r="E513" s="138"/>
      <c r="F513" s="133"/>
      <c r="G513" s="138"/>
    </row>
    <row r="514" spans="1:7" x14ac:dyDescent="0.25">
      <c r="A514" s="132"/>
      <c r="B514" s="132"/>
      <c r="C514" s="138"/>
      <c r="D514" s="133"/>
      <c r="E514" s="138"/>
      <c r="F514" s="133"/>
      <c r="G514" s="138"/>
    </row>
    <row r="515" spans="1:7" x14ac:dyDescent="0.25">
      <c r="A515" s="132"/>
      <c r="B515" s="132"/>
      <c r="C515" s="138"/>
      <c r="D515" s="133"/>
      <c r="E515" s="138"/>
      <c r="F515" s="133"/>
      <c r="G515" s="138"/>
    </row>
    <row r="516" spans="1:7" x14ac:dyDescent="0.25">
      <c r="A516" s="132"/>
      <c r="B516" s="132"/>
      <c r="C516" s="138"/>
      <c r="D516" s="133"/>
      <c r="E516" s="138"/>
      <c r="F516" s="133"/>
      <c r="G516" s="138"/>
    </row>
    <row r="517" spans="1:7" x14ac:dyDescent="0.25">
      <c r="A517" s="132"/>
      <c r="B517" s="132"/>
      <c r="C517" s="138"/>
      <c r="D517" s="133"/>
      <c r="E517" s="138"/>
      <c r="F517" s="133"/>
      <c r="G517" s="138"/>
    </row>
    <row r="518" spans="1:7" x14ac:dyDescent="0.25">
      <c r="A518" s="132"/>
      <c r="B518" s="132"/>
      <c r="C518" s="138"/>
      <c r="D518" s="133"/>
      <c r="E518" s="138"/>
      <c r="F518" s="133"/>
      <c r="G518" s="138"/>
    </row>
    <row r="519" spans="1:7" x14ac:dyDescent="0.25">
      <c r="A519" s="132"/>
      <c r="B519" s="132"/>
      <c r="C519" s="138"/>
      <c r="D519" s="133"/>
      <c r="E519" s="138"/>
      <c r="F519" s="133"/>
      <c r="G519" s="138"/>
    </row>
    <row r="520" spans="1:7" x14ac:dyDescent="0.25">
      <c r="A520" s="132"/>
      <c r="B520" s="132"/>
      <c r="C520" s="138"/>
      <c r="D520" s="133"/>
      <c r="E520" s="138"/>
      <c r="F520" s="133"/>
      <c r="G520" s="138"/>
    </row>
    <row r="521" spans="1:7" x14ac:dyDescent="0.25">
      <c r="A521" s="132"/>
      <c r="B521" s="132"/>
      <c r="C521" s="138"/>
      <c r="D521" s="133"/>
      <c r="E521" s="138"/>
      <c r="F521" s="133"/>
      <c r="G521" s="138"/>
    </row>
    <row r="522" spans="1:7" x14ac:dyDescent="0.25">
      <c r="A522" s="132"/>
      <c r="B522" s="132"/>
      <c r="C522" s="138"/>
      <c r="D522" s="133"/>
      <c r="E522" s="138"/>
      <c r="F522" s="133"/>
      <c r="G522" s="138"/>
    </row>
    <row r="523" spans="1:7" x14ac:dyDescent="0.25">
      <c r="A523" s="132"/>
      <c r="B523" s="132"/>
      <c r="C523" s="138"/>
      <c r="D523" s="133"/>
      <c r="E523" s="138"/>
      <c r="F523" s="133"/>
      <c r="G523" s="138"/>
    </row>
    <row r="524" spans="1:7" x14ac:dyDescent="0.25">
      <c r="A524" s="132"/>
      <c r="B524" s="132"/>
      <c r="C524" s="138"/>
      <c r="D524" s="133"/>
      <c r="E524" s="138"/>
      <c r="F524" s="133"/>
      <c r="G524" s="138"/>
    </row>
    <row r="525" spans="1:7" x14ac:dyDescent="0.25">
      <c r="A525" s="132"/>
      <c r="B525" s="132"/>
      <c r="C525" s="138"/>
      <c r="D525" s="133"/>
      <c r="E525" s="138"/>
      <c r="F525" s="133"/>
      <c r="G525" s="138"/>
    </row>
    <row r="526" spans="1:7" x14ac:dyDescent="0.25">
      <c r="A526" s="132"/>
      <c r="B526" s="132"/>
      <c r="C526" s="138"/>
      <c r="D526" s="133"/>
      <c r="E526" s="138"/>
      <c r="F526" s="133"/>
      <c r="G526" s="138"/>
    </row>
    <row r="527" spans="1:7" x14ac:dyDescent="0.25">
      <c r="A527" s="132"/>
      <c r="B527" s="132"/>
      <c r="C527" s="138"/>
      <c r="D527" s="133"/>
      <c r="E527" s="138"/>
      <c r="F527" s="133"/>
      <c r="G527" s="138"/>
    </row>
    <row r="528" spans="1:7" x14ac:dyDescent="0.25">
      <c r="A528" s="132"/>
      <c r="B528" s="132"/>
      <c r="C528" s="138"/>
      <c r="D528" s="133"/>
      <c r="E528" s="138"/>
      <c r="F528" s="133"/>
      <c r="G528" s="138"/>
    </row>
    <row r="529" spans="1:7" x14ac:dyDescent="0.25">
      <c r="A529" s="132"/>
      <c r="B529" s="132"/>
      <c r="C529" s="138"/>
      <c r="D529" s="133"/>
      <c r="E529" s="138"/>
      <c r="F529" s="133"/>
      <c r="G529" s="138"/>
    </row>
    <row r="530" spans="1:7" x14ac:dyDescent="0.25">
      <c r="A530" s="132"/>
      <c r="B530" s="132"/>
      <c r="C530" s="138"/>
      <c r="D530" s="133"/>
      <c r="E530" s="138"/>
      <c r="F530" s="133"/>
      <c r="G530" s="138"/>
    </row>
    <row r="531" spans="1:7" x14ac:dyDescent="0.25">
      <c r="A531" s="132"/>
      <c r="B531" s="132"/>
      <c r="C531" s="138"/>
      <c r="D531" s="133"/>
      <c r="E531" s="138"/>
      <c r="F531" s="133"/>
      <c r="G531" s="138"/>
    </row>
    <row r="532" spans="1:7" x14ac:dyDescent="0.25">
      <c r="A532" s="132"/>
      <c r="B532" s="132"/>
      <c r="C532" s="138"/>
      <c r="D532" s="133"/>
      <c r="E532" s="138"/>
      <c r="F532" s="133"/>
      <c r="G532" s="138"/>
    </row>
    <row r="533" spans="1:7" x14ac:dyDescent="0.25">
      <c r="A533" s="132"/>
      <c r="B533" s="132"/>
      <c r="C533" s="138"/>
      <c r="D533" s="133"/>
      <c r="E533" s="138"/>
      <c r="F533" s="133"/>
      <c r="G533" s="138"/>
    </row>
    <row r="534" spans="1:7" x14ac:dyDescent="0.25">
      <c r="A534" s="132"/>
      <c r="B534" s="132"/>
      <c r="C534" s="138"/>
      <c r="D534" s="133"/>
      <c r="E534" s="138"/>
      <c r="F534" s="133"/>
      <c r="G534" s="138"/>
    </row>
    <row r="535" spans="1:7" x14ac:dyDescent="0.25">
      <c r="A535" s="132"/>
      <c r="B535" s="132"/>
      <c r="C535" s="138"/>
      <c r="D535" s="133"/>
      <c r="E535" s="138"/>
      <c r="F535" s="133"/>
      <c r="G535" s="138"/>
    </row>
    <row r="536" spans="1:7" x14ac:dyDescent="0.25">
      <c r="A536" s="132"/>
      <c r="B536" s="132"/>
      <c r="C536" s="138"/>
      <c r="D536" s="133"/>
      <c r="E536" s="138"/>
      <c r="F536" s="133"/>
      <c r="G536" s="138"/>
    </row>
    <row r="537" spans="1:7" x14ac:dyDescent="0.25">
      <c r="A537" s="132"/>
      <c r="B537" s="132"/>
      <c r="C537" s="138"/>
      <c r="D537" s="133"/>
      <c r="E537" s="138"/>
      <c r="F537" s="133"/>
      <c r="G537" s="138"/>
    </row>
    <row r="538" spans="1:7" x14ac:dyDescent="0.25">
      <c r="A538" s="132"/>
      <c r="B538" s="132"/>
      <c r="C538" s="138"/>
      <c r="D538" s="133"/>
      <c r="E538" s="138"/>
      <c r="F538" s="133"/>
      <c r="G538" s="138"/>
    </row>
    <row r="539" spans="1:7" x14ac:dyDescent="0.25">
      <c r="A539" s="132"/>
      <c r="B539" s="132"/>
      <c r="C539" s="138"/>
      <c r="D539" s="133"/>
      <c r="E539" s="138"/>
      <c r="F539" s="133"/>
      <c r="G539" s="138"/>
    </row>
    <row r="540" spans="1:7" x14ac:dyDescent="0.25">
      <c r="A540" s="132"/>
      <c r="B540" s="132"/>
      <c r="C540" s="138"/>
      <c r="D540" s="133"/>
      <c r="E540" s="138"/>
      <c r="F540" s="133"/>
      <c r="G540" s="138"/>
    </row>
    <row r="541" spans="1:7" x14ac:dyDescent="0.25">
      <c r="A541" s="132"/>
      <c r="B541" s="132"/>
      <c r="C541" s="138"/>
      <c r="D541" s="133"/>
      <c r="E541" s="138"/>
      <c r="F541" s="133"/>
      <c r="G541" s="138"/>
    </row>
    <row r="542" spans="1:7" x14ac:dyDescent="0.25">
      <c r="A542" s="132"/>
      <c r="B542" s="132"/>
      <c r="C542" s="138"/>
      <c r="D542" s="133"/>
      <c r="E542" s="138"/>
      <c r="F542" s="133"/>
      <c r="G542" s="138"/>
    </row>
    <row r="543" spans="1:7" x14ac:dyDescent="0.25">
      <c r="A543" s="132"/>
      <c r="B543" s="132"/>
      <c r="C543" s="138"/>
      <c r="D543" s="133"/>
      <c r="E543" s="138"/>
      <c r="F543" s="133"/>
      <c r="G543" s="138"/>
    </row>
    <row r="544" spans="1:7" x14ac:dyDescent="0.25">
      <c r="A544" s="132"/>
      <c r="B544" s="132"/>
      <c r="C544" s="138"/>
      <c r="D544" s="133"/>
      <c r="E544" s="138"/>
      <c r="F544" s="133"/>
      <c r="G544" s="138"/>
    </row>
    <row r="545" spans="1:7" x14ac:dyDescent="0.25">
      <c r="A545" s="132"/>
      <c r="B545" s="132"/>
      <c r="C545" s="138"/>
      <c r="D545" s="133"/>
      <c r="E545" s="138"/>
      <c r="F545" s="133"/>
      <c r="G545" s="138"/>
    </row>
    <row r="546" spans="1:7" x14ac:dyDescent="0.25">
      <c r="A546" s="132"/>
      <c r="B546" s="132"/>
      <c r="C546" s="138"/>
      <c r="D546" s="133"/>
      <c r="E546" s="138"/>
      <c r="F546" s="133"/>
      <c r="G546" s="138"/>
    </row>
    <row r="547" spans="1:7" x14ac:dyDescent="0.25">
      <c r="A547" s="132"/>
      <c r="B547" s="132"/>
      <c r="C547" s="138"/>
      <c r="D547" s="133"/>
      <c r="E547" s="138"/>
      <c r="F547" s="133"/>
      <c r="G547" s="138"/>
    </row>
    <row r="548" spans="1:7" x14ac:dyDescent="0.25">
      <c r="A548" s="132"/>
      <c r="B548" s="132"/>
      <c r="C548" s="138"/>
      <c r="D548" s="133"/>
      <c r="E548" s="138"/>
      <c r="F548" s="133"/>
      <c r="G548" s="138"/>
    </row>
    <row r="549" spans="1:7" x14ac:dyDescent="0.25">
      <c r="A549" s="132"/>
      <c r="B549" s="132"/>
      <c r="C549" s="138"/>
      <c r="D549" s="133"/>
      <c r="E549" s="138"/>
      <c r="F549" s="133"/>
      <c r="G549" s="138"/>
    </row>
    <row r="550" spans="1:7" x14ac:dyDescent="0.25">
      <c r="A550" s="132"/>
      <c r="B550" s="132"/>
      <c r="C550" s="138"/>
      <c r="D550" s="133"/>
      <c r="E550" s="138"/>
      <c r="F550" s="133"/>
      <c r="G550" s="138"/>
    </row>
    <row r="551" spans="1:7" x14ac:dyDescent="0.25">
      <c r="A551" s="132"/>
      <c r="B551" s="132"/>
      <c r="C551" s="138"/>
      <c r="D551" s="133"/>
      <c r="E551" s="138"/>
      <c r="F551" s="133"/>
      <c r="G551" s="138"/>
    </row>
    <row r="552" spans="1:7" x14ac:dyDescent="0.25">
      <c r="A552" s="132"/>
      <c r="B552" s="132"/>
      <c r="C552" s="138"/>
      <c r="D552" s="133"/>
      <c r="E552" s="138"/>
      <c r="F552" s="133"/>
      <c r="G552" s="138"/>
    </row>
    <row r="553" spans="1:7" x14ac:dyDescent="0.25">
      <c r="A553" s="132"/>
      <c r="B553" s="132"/>
      <c r="C553" s="138"/>
      <c r="D553" s="133"/>
      <c r="E553" s="138"/>
      <c r="F553" s="133"/>
      <c r="G553" s="138"/>
    </row>
    <row r="554" spans="1:7" x14ac:dyDescent="0.25">
      <c r="A554" s="132"/>
      <c r="B554" s="132"/>
      <c r="C554" s="138"/>
      <c r="D554" s="133"/>
      <c r="E554" s="138"/>
      <c r="F554" s="133"/>
      <c r="G554" s="138"/>
    </row>
    <row r="555" spans="1:7" x14ac:dyDescent="0.25">
      <c r="A555" s="132"/>
      <c r="B555" s="132"/>
      <c r="C555" s="138"/>
      <c r="D555" s="133"/>
      <c r="E555" s="138"/>
      <c r="F555" s="133"/>
      <c r="G555" s="138"/>
    </row>
    <row r="556" spans="1:7" x14ac:dyDescent="0.25">
      <c r="A556" s="132"/>
      <c r="B556" s="132"/>
      <c r="C556" s="138"/>
      <c r="D556" s="133"/>
      <c r="E556" s="138"/>
      <c r="F556" s="133"/>
      <c r="G556" s="138"/>
    </row>
    <row r="557" spans="1:7" x14ac:dyDescent="0.25">
      <c r="A557" s="132"/>
      <c r="B557" s="132"/>
      <c r="C557" s="138"/>
      <c r="D557" s="133"/>
      <c r="E557" s="138"/>
      <c r="F557" s="133"/>
      <c r="G557" s="138"/>
    </row>
    <row r="558" spans="1:7" x14ac:dyDescent="0.25">
      <c r="A558" s="132"/>
      <c r="B558" s="132"/>
      <c r="C558" s="138"/>
      <c r="D558" s="133"/>
      <c r="E558" s="138"/>
      <c r="F558" s="133"/>
      <c r="G558" s="138"/>
    </row>
    <row r="559" spans="1:7" x14ac:dyDescent="0.25">
      <c r="A559" s="132"/>
      <c r="B559" s="132"/>
      <c r="C559" s="138"/>
      <c r="D559" s="133"/>
      <c r="E559" s="138"/>
      <c r="F559" s="133"/>
      <c r="G559" s="138"/>
    </row>
    <row r="560" spans="1:7" x14ac:dyDescent="0.25">
      <c r="A560" s="132"/>
      <c r="B560" s="132"/>
      <c r="C560" s="138"/>
      <c r="D560" s="133"/>
      <c r="E560" s="138"/>
      <c r="F560" s="133"/>
      <c r="G560" s="138"/>
    </row>
    <row r="561" spans="1:7" x14ac:dyDescent="0.25">
      <c r="A561" s="132"/>
      <c r="B561" s="132"/>
      <c r="C561" s="138"/>
      <c r="D561" s="133"/>
      <c r="E561" s="138"/>
      <c r="F561" s="133"/>
      <c r="G561" s="138"/>
    </row>
    <row r="562" spans="1:7" x14ac:dyDescent="0.25">
      <c r="A562" s="132"/>
      <c r="B562" s="132"/>
      <c r="C562" s="138"/>
      <c r="D562" s="133"/>
      <c r="E562" s="138"/>
      <c r="F562" s="133"/>
      <c r="G562" s="138"/>
    </row>
    <row r="563" spans="1:7" x14ac:dyDescent="0.25">
      <c r="A563" s="132"/>
      <c r="B563" s="132"/>
      <c r="C563" s="138"/>
      <c r="D563" s="133"/>
      <c r="E563" s="138"/>
      <c r="F563" s="133"/>
      <c r="G563" s="138"/>
    </row>
    <row r="564" spans="1:7" x14ac:dyDescent="0.25">
      <c r="A564" s="132"/>
      <c r="B564" s="132"/>
      <c r="C564" s="138"/>
      <c r="D564" s="133"/>
      <c r="E564" s="138"/>
      <c r="F564" s="133"/>
      <c r="G564" s="138"/>
    </row>
    <row r="565" spans="1:7" x14ac:dyDescent="0.25">
      <c r="A565" s="132"/>
      <c r="B565" s="132"/>
      <c r="C565" s="138"/>
      <c r="D565" s="133"/>
      <c r="E565" s="138"/>
      <c r="F565" s="133"/>
      <c r="G565" s="138"/>
    </row>
    <row r="566" spans="1:7" x14ac:dyDescent="0.25">
      <c r="A566" s="132"/>
      <c r="B566" s="132"/>
      <c r="C566" s="138"/>
      <c r="D566" s="133"/>
      <c r="E566" s="138"/>
      <c r="F566" s="133"/>
      <c r="G566" s="138"/>
    </row>
    <row r="567" spans="1:7" x14ac:dyDescent="0.25">
      <c r="A567" s="132"/>
      <c r="B567" s="132"/>
      <c r="C567" s="138"/>
      <c r="D567" s="133"/>
      <c r="E567" s="138"/>
      <c r="F567" s="133"/>
      <c r="G567" s="138"/>
    </row>
    <row r="568" spans="1:7" x14ac:dyDescent="0.25">
      <c r="A568" s="132"/>
      <c r="B568" s="132"/>
      <c r="C568" s="138"/>
      <c r="D568" s="133"/>
      <c r="E568" s="138"/>
      <c r="F568" s="133"/>
      <c r="G568" s="138"/>
    </row>
    <row r="569" spans="1:7" x14ac:dyDescent="0.25">
      <c r="A569" s="132"/>
      <c r="B569" s="132"/>
      <c r="C569" s="138"/>
      <c r="D569" s="133"/>
      <c r="E569" s="138"/>
      <c r="F569" s="133"/>
      <c r="G569" s="138"/>
    </row>
    <row r="570" spans="1:7" x14ac:dyDescent="0.25">
      <c r="A570" s="132"/>
      <c r="B570" s="132"/>
      <c r="C570" s="138"/>
      <c r="D570" s="133"/>
      <c r="E570" s="138"/>
      <c r="F570" s="133"/>
      <c r="G570" s="138"/>
    </row>
    <row r="571" spans="1:7" x14ac:dyDescent="0.25">
      <c r="A571" s="132"/>
      <c r="B571" s="132"/>
      <c r="C571" s="138"/>
      <c r="D571" s="133"/>
      <c r="E571" s="138"/>
      <c r="F571" s="133"/>
      <c r="G571" s="138"/>
    </row>
    <row r="572" spans="1:7" x14ac:dyDescent="0.25">
      <c r="A572" s="132"/>
      <c r="B572" s="132"/>
      <c r="C572" s="138"/>
      <c r="D572" s="133"/>
      <c r="E572" s="138"/>
      <c r="F572" s="133"/>
      <c r="G572" s="138"/>
    </row>
    <row r="573" spans="1:7" x14ac:dyDescent="0.25">
      <c r="A573" s="132"/>
      <c r="B573" s="132"/>
      <c r="C573" s="138"/>
      <c r="D573" s="133"/>
      <c r="E573" s="138"/>
      <c r="F573" s="133"/>
      <c r="G573" s="138"/>
    </row>
    <row r="574" spans="1:7" x14ac:dyDescent="0.25">
      <c r="A574" s="132"/>
      <c r="B574" s="132"/>
      <c r="C574" s="138"/>
      <c r="D574" s="133"/>
      <c r="E574" s="138"/>
      <c r="F574" s="133"/>
      <c r="G574" s="138"/>
    </row>
    <row r="575" spans="1:7" x14ac:dyDescent="0.25">
      <c r="A575" s="132"/>
      <c r="B575" s="132"/>
      <c r="C575" s="138"/>
      <c r="D575" s="133"/>
      <c r="E575" s="138"/>
      <c r="F575" s="133"/>
      <c r="G575" s="138"/>
    </row>
    <row r="576" spans="1:7" x14ac:dyDescent="0.25">
      <c r="A576" s="132"/>
      <c r="B576" s="132"/>
      <c r="C576" s="138"/>
      <c r="D576" s="133"/>
      <c r="E576" s="138"/>
      <c r="F576" s="133"/>
      <c r="G576" s="138"/>
    </row>
    <row r="577" spans="1:7" x14ac:dyDescent="0.25">
      <c r="A577" s="132"/>
      <c r="B577" s="132"/>
      <c r="C577" s="138"/>
      <c r="D577" s="133"/>
      <c r="E577" s="138"/>
      <c r="F577" s="133"/>
      <c r="G577" s="138"/>
    </row>
    <row r="578" spans="1:7" x14ac:dyDescent="0.25">
      <c r="A578" s="132"/>
      <c r="B578" s="132"/>
      <c r="C578" s="138"/>
      <c r="D578" s="133"/>
      <c r="E578" s="138"/>
      <c r="F578" s="133"/>
      <c r="G578" s="138"/>
    </row>
    <row r="579" spans="1:7" x14ac:dyDescent="0.25">
      <c r="A579" s="132"/>
      <c r="B579" s="132"/>
      <c r="C579" s="138"/>
      <c r="D579" s="133"/>
      <c r="E579" s="138"/>
      <c r="F579" s="133"/>
      <c r="G579" s="138"/>
    </row>
    <row r="580" spans="1:7" x14ac:dyDescent="0.25">
      <c r="A580" s="132"/>
      <c r="B580" s="132"/>
      <c r="C580" s="138"/>
      <c r="D580" s="133"/>
      <c r="E580" s="138"/>
      <c r="F580" s="133"/>
      <c r="G580" s="138"/>
    </row>
    <row r="581" spans="1:7" x14ac:dyDescent="0.25">
      <c r="A581" s="132"/>
      <c r="B581" s="132"/>
      <c r="C581" s="138"/>
      <c r="D581" s="133"/>
      <c r="E581" s="138"/>
      <c r="F581" s="133"/>
      <c r="G581" s="138"/>
    </row>
    <row r="582" spans="1:7" x14ac:dyDescent="0.25">
      <c r="A582" s="132"/>
      <c r="B582" s="132"/>
      <c r="C582" s="138"/>
      <c r="D582" s="133"/>
      <c r="E582" s="138"/>
      <c r="F582" s="133"/>
      <c r="G582" s="138"/>
    </row>
    <row r="583" spans="1:7" x14ac:dyDescent="0.25">
      <c r="A583" s="132"/>
      <c r="B583" s="132"/>
      <c r="C583" s="138"/>
      <c r="D583" s="133"/>
      <c r="E583" s="138"/>
      <c r="F583" s="133"/>
      <c r="G583" s="138"/>
    </row>
    <row r="584" spans="1:7" x14ac:dyDescent="0.25">
      <c r="A584" s="132"/>
      <c r="B584" s="132"/>
      <c r="C584" s="138"/>
      <c r="D584" s="133"/>
      <c r="E584" s="138"/>
      <c r="F584" s="133"/>
      <c r="G584" s="138"/>
    </row>
    <row r="585" spans="1:7" x14ac:dyDescent="0.25">
      <c r="A585" s="132"/>
      <c r="B585" s="132"/>
      <c r="C585" s="138"/>
      <c r="D585" s="133"/>
      <c r="E585" s="138"/>
      <c r="F585" s="133"/>
      <c r="G585" s="138"/>
    </row>
    <row r="586" spans="1:7" x14ac:dyDescent="0.25">
      <c r="A586" s="132"/>
      <c r="B586" s="132"/>
      <c r="C586" s="138"/>
      <c r="D586" s="133"/>
      <c r="E586" s="138"/>
      <c r="F586" s="133"/>
      <c r="G586" s="138"/>
    </row>
    <row r="587" spans="1:7" x14ac:dyDescent="0.25">
      <c r="A587" s="132"/>
      <c r="B587" s="132"/>
      <c r="C587" s="138"/>
      <c r="D587" s="133"/>
      <c r="E587" s="138"/>
      <c r="F587" s="133"/>
      <c r="G587" s="138"/>
    </row>
    <row r="588" spans="1:7" x14ac:dyDescent="0.25">
      <c r="A588" s="132"/>
      <c r="B588" s="132"/>
      <c r="C588" s="138"/>
      <c r="D588" s="133"/>
      <c r="E588" s="138"/>
      <c r="F588" s="133"/>
      <c r="G588" s="138"/>
    </row>
    <row r="589" spans="1:7" x14ac:dyDescent="0.25">
      <c r="A589" s="132"/>
      <c r="B589" s="132"/>
      <c r="C589" s="138"/>
      <c r="D589" s="133"/>
      <c r="E589" s="138"/>
      <c r="F589" s="133"/>
      <c r="G589" s="138"/>
    </row>
    <row r="590" spans="1:7" x14ac:dyDescent="0.25">
      <c r="A590" s="132"/>
      <c r="B590" s="132"/>
      <c r="C590" s="138"/>
      <c r="D590" s="133"/>
      <c r="E590" s="138"/>
      <c r="F590" s="133"/>
      <c r="G590" s="138"/>
    </row>
    <row r="591" spans="1:7" x14ac:dyDescent="0.25">
      <c r="A591" s="132"/>
      <c r="B591" s="132"/>
      <c r="C591" s="138"/>
      <c r="D591" s="133"/>
      <c r="E591" s="138"/>
      <c r="F591" s="133"/>
      <c r="G591" s="138"/>
    </row>
    <row r="592" spans="1:7" x14ac:dyDescent="0.25">
      <c r="A592" s="132"/>
      <c r="B592" s="132"/>
      <c r="C592" s="138"/>
      <c r="D592" s="133"/>
      <c r="E592" s="138"/>
      <c r="F592" s="133"/>
      <c r="G592" s="138"/>
    </row>
    <row r="593" spans="1:7" x14ac:dyDescent="0.25">
      <c r="A593" s="132"/>
      <c r="B593" s="132"/>
      <c r="C593" s="138"/>
      <c r="D593" s="133"/>
      <c r="E593" s="138"/>
      <c r="F593" s="133"/>
      <c r="G593" s="138"/>
    </row>
    <row r="594" spans="1:7" x14ac:dyDescent="0.25">
      <c r="A594" s="132"/>
      <c r="B594" s="132"/>
      <c r="C594" s="138"/>
      <c r="D594" s="133"/>
      <c r="E594" s="138"/>
      <c r="F594" s="133"/>
      <c r="G594" s="138"/>
    </row>
    <row r="595" spans="1:7" x14ac:dyDescent="0.25">
      <c r="A595" s="132"/>
      <c r="B595" s="132"/>
      <c r="C595" s="138"/>
      <c r="D595" s="133"/>
      <c r="E595" s="138"/>
      <c r="F595" s="133"/>
      <c r="G595" s="138"/>
    </row>
    <row r="596" spans="1:7" x14ac:dyDescent="0.25">
      <c r="A596" s="132"/>
      <c r="B596" s="132"/>
      <c r="C596" s="138"/>
      <c r="D596" s="133"/>
      <c r="E596" s="138"/>
      <c r="F596" s="133"/>
      <c r="G596" s="138"/>
    </row>
    <row r="597" spans="1:7" x14ac:dyDescent="0.25">
      <c r="A597" s="132"/>
      <c r="B597" s="132"/>
      <c r="C597" s="138"/>
      <c r="D597" s="133"/>
      <c r="E597" s="138"/>
      <c r="F597" s="133"/>
      <c r="G597" s="138"/>
    </row>
    <row r="598" spans="1:7" x14ac:dyDescent="0.25">
      <c r="A598" s="132"/>
      <c r="B598" s="132"/>
      <c r="C598" s="138"/>
      <c r="D598" s="133"/>
      <c r="E598" s="138"/>
      <c r="F598" s="133"/>
      <c r="G598" s="138"/>
    </row>
    <row r="599" spans="1:7" x14ac:dyDescent="0.25">
      <c r="A599" s="132"/>
      <c r="B599" s="132"/>
      <c r="C599" s="138"/>
      <c r="D599" s="133"/>
      <c r="E599" s="138"/>
      <c r="F599" s="133"/>
      <c r="G599" s="138"/>
    </row>
    <row r="600" spans="1:7" x14ac:dyDescent="0.25">
      <c r="A600" s="132"/>
      <c r="B600" s="132"/>
      <c r="C600" s="138"/>
      <c r="D600" s="133"/>
      <c r="E600" s="138"/>
      <c r="F600" s="133"/>
      <c r="G600" s="138"/>
    </row>
    <row r="601" spans="1:7" x14ac:dyDescent="0.25">
      <c r="A601" s="132"/>
      <c r="B601" s="132"/>
      <c r="C601" s="138"/>
      <c r="D601" s="133"/>
      <c r="E601" s="138"/>
      <c r="F601" s="133"/>
      <c r="G601" s="138"/>
    </row>
    <row r="602" spans="1:7" x14ac:dyDescent="0.25">
      <c r="A602" s="132"/>
      <c r="B602" s="132"/>
      <c r="C602" s="138"/>
      <c r="D602" s="133"/>
      <c r="E602" s="138"/>
      <c r="F602" s="133"/>
      <c r="G602" s="138"/>
    </row>
    <row r="603" spans="1:7" x14ac:dyDescent="0.25">
      <c r="A603" s="132"/>
      <c r="B603" s="132"/>
      <c r="C603" s="138"/>
      <c r="D603" s="133"/>
      <c r="E603" s="138"/>
      <c r="F603" s="133"/>
      <c r="G603" s="138"/>
    </row>
    <row r="604" spans="1:7" x14ac:dyDescent="0.25">
      <c r="A604" s="132"/>
      <c r="B604" s="132"/>
      <c r="C604" s="138"/>
      <c r="D604" s="133"/>
      <c r="E604" s="138"/>
      <c r="F604" s="133"/>
      <c r="G604" s="138"/>
    </row>
    <row r="605" spans="1:7" x14ac:dyDescent="0.25">
      <c r="A605" s="132"/>
      <c r="B605" s="132"/>
      <c r="C605" s="138"/>
      <c r="D605" s="133"/>
      <c r="E605" s="138"/>
      <c r="F605" s="133"/>
      <c r="G605" s="138"/>
    </row>
    <row r="606" spans="1:7" x14ac:dyDescent="0.25">
      <c r="A606" s="132"/>
      <c r="B606" s="132"/>
      <c r="C606" s="138"/>
      <c r="D606" s="133"/>
      <c r="E606" s="138"/>
      <c r="F606" s="133"/>
      <c r="G606" s="138"/>
    </row>
    <row r="607" spans="1:7" x14ac:dyDescent="0.25">
      <c r="A607" s="132"/>
      <c r="B607" s="132"/>
      <c r="C607" s="138"/>
      <c r="D607" s="133"/>
      <c r="E607" s="138"/>
      <c r="F607" s="133"/>
      <c r="G607" s="138"/>
    </row>
    <row r="608" spans="1:7" x14ac:dyDescent="0.25">
      <c r="A608" s="132"/>
      <c r="B608" s="132"/>
      <c r="C608" s="138"/>
      <c r="D608" s="133"/>
      <c r="E608" s="138"/>
      <c r="F608" s="133"/>
      <c r="G608" s="138"/>
    </row>
    <row r="609" spans="1:7" x14ac:dyDescent="0.25">
      <c r="A609" s="132"/>
      <c r="B609" s="132"/>
      <c r="C609" s="138"/>
      <c r="D609" s="133"/>
      <c r="E609" s="138"/>
      <c r="F609" s="133"/>
      <c r="G609" s="138"/>
    </row>
    <row r="610" spans="1:7" x14ac:dyDescent="0.25">
      <c r="A610" s="132"/>
      <c r="B610" s="132"/>
      <c r="C610" s="138"/>
      <c r="D610" s="133"/>
      <c r="E610" s="138"/>
      <c r="F610" s="133"/>
      <c r="G610" s="138"/>
    </row>
    <row r="611" spans="1:7" x14ac:dyDescent="0.25">
      <c r="A611" s="132"/>
      <c r="B611" s="132"/>
      <c r="C611" s="138"/>
      <c r="D611" s="133"/>
      <c r="E611" s="138"/>
      <c r="F611" s="133"/>
      <c r="G611" s="138"/>
    </row>
    <row r="612" spans="1:7" x14ac:dyDescent="0.25">
      <c r="A612" s="132"/>
      <c r="B612" s="132"/>
      <c r="C612" s="138"/>
      <c r="D612" s="133"/>
      <c r="E612" s="138"/>
      <c r="F612" s="133"/>
      <c r="G612" s="138"/>
    </row>
    <row r="613" spans="1:7" x14ac:dyDescent="0.25">
      <c r="A613" s="132"/>
      <c r="B613" s="132"/>
      <c r="C613" s="138"/>
      <c r="D613" s="133"/>
      <c r="E613" s="138"/>
      <c r="F613" s="133"/>
      <c r="G613" s="138"/>
    </row>
    <row r="614" spans="1:7" x14ac:dyDescent="0.25">
      <c r="A614" s="132"/>
      <c r="B614" s="132"/>
      <c r="C614" s="138"/>
      <c r="D614" s="133"/>
      <c r="E614" s="138"/>
      <c r="F614" s="133"/>
      <c r="G614" s="138"/>
    </row>
    <row r="615" spans="1:7" x14ac:dyDescent="0.25">
      <c r="A615" s="132"/>
      <c r="B615" s="132"/>
      <c r="C615" s="138"/>
      <c r="D615" s="133"/>
      <c r="E615" s="138"/>
      <c r="F615" s="133"/>
      <c r="G615" s="138"/>
    </row>
    <row r="616" spans="1:7" x14ac:dyDescent="0.25">
      <c r="A616" s="132"/>
      <c r="B616" s="132"/>
      <c r="C616" s="138"/>
      <c r="D616" s="133"/>
      <c r="E616" s="138"/>
      <c r="F616" s="133"/>
      <c r="G616" s="138"/>
    </row>
    <row r="617" spans="1:7" x14ac:dyDescent="0.25">
      <c r="A617" s="132"/>
      <c r="B617" s="132"/>
      <c r="C617" s="138"/>
      <c r="D617" s="133"/>
      <c r="E617" s="138"/>
      <c r="F617" s="133"/>
      <c r="G617" s="138"/>
    </row>
    <row r="618" spans="1:7" x14ac:dyDescent="0.25">
      <c r="A618" s="132"/>
      <c r="B618" s="132"/>
      <c r="C618" s="138"/>
      <c r="D618" s="133"/>
      <c r="E618" s="138"/>
      <c r="F618" s="133"/>
      <c r="G618" s="138"/>
    </row>
    <row r="619" spans="1:7" x14ac:dyDescent="0.25">
      <c r="A619" s="132"/>
      <c r="B619" s="132"/>
      <c r="C619" s="138"/>
      <c r="D619" s="133"/>
      <c r="E619" s="138"/>
      <c r="F619" s="133"/>
      <c r="G619" s="138"/>
    </row>
    <row r="620" spans="1:7" x14ac:dyDescent="0.25">
      <c r="A620" s="132"/>
      <c r="B620" s="132"/>
      <c r="C620" s="138"/>
      <c r="D620" s="133"/>
      <c r="E620" s="138"/>
      <c r="F620" s="133"/>
      <c r="G620" s="138"/>
    </row>
    <row r="621" spans="1:7" x14ac:dyDescent="0.25">
      <c r="A621" s="132"/>
      <c r="B621" s="132"/>
      <c r="C621" s="138"/>
      <c r="D621" s="133"/>
      <c r="E621" s="138"/>
      <c r="F621" s="133"/>
      <c r="G621" s="138"/>
    </row>
    <row r="622" spans="1:7" x14ac:dyDescent="0.25">
      <c r="A622" s="132"/>
      <c r="B622" s="132"/>
      <c r="C622" s="138"/>
      <c r="D622" s="133"/>
      <c r="E622" s="138"/>
      <c r="F622" s="133"/>
      <c r="G622" s="138"/>
    </row>
    <row r="623" spans="1:7" x14ac:dyDescent="0.25">
      <c r="A623" s="132"/>
      <c r="B623" s="132"/>
      <c r="C623" s="138"/>
      <c r="D623" s="133"/>
      <c r="E623" s="138"/>
      <c r="F623" s="133"/>
      <c r="G623" s="138"/>
    </row>
    <row r="624" spans="1:7" x14ac:dyDescent="0.25">
      <c r="A624" s="132"/>
      <c r="B624" s="132"/>
      <c r="C624" s="138"/>
      <c r="D624" s="133"/>
      <c r="E624" s="138"/>
      <c r="F624" s="133"/>
      <c r="G624" s="138"/>
    </row>
    <row r="625" spans="1:7" x14ac:dyDescent="0.25">
      <c r="A625" s="132"/>
      <c r="B625" s="132"/>
      <c r="C625" s="138"/>
      <c r="D625" s="133"/>
      <c r="E625" s="138"/>
      <c r="F625" s="133"/>
      <c r="G625" s="138"/>
    </row>
    <row r="626" spans="1:7" x14ac:dyDescent="0.25">
      <c r="A626" s="132"/>
      <c r="B626" s="132"/>
      <c r="C626" s="138"/>
      <c r="D626" s="133"/>
      <c r="E626" s="138"/>
      <c r="F626" s="133"/>
      <c r="G626" s="138"/>
    </row>
    <row r="627" spans="1:7" x14ac:dyDescent="0.25">
      <c r="A627" s="132"/>
      <c r="B627" s="132"/>
      <c r="C627" s="138"/>
      <c r="D627" s="133"/>
      <c r="E627" s="138"/>
      <c r="F627" s="133"/>
      <c r="G627" s="138"/>
    </row>
    <row r="628" spans="1:7" x14ac:dyDescent="0.25">
      <c r="A628" s="132"/>
      <c r="B628" s="132"/>
      <c r="C628" s="138"/>
      <c r="D628" s="133"/>
      <c r="E628" s="138"/>
      <c r="F628" s="133"/>
      <c r="G628" s="138"/>
    </row>
    <row r="629" spans="1:7" x14ac:dyDescent="0.25">
      <c r="A629" s="132"/>
      <c r="B629" s="132"/>
      <c r="C629" s="138"/>
      <c r="D629" s="133"/>
      <c r="E629" s="138"/>
      <c r="F629" s="133"/>
      <c r="G629" s="138"/>
    </row>
    <row r="630" spans="1:7" x14ac:dyDescent="0.25">
      <c r="A630" s="132"/>
      <c r="B630" s="132"/>
      <c r="C630" s="138"/>
      <c r="D630" s="133"/>
      <c r="E630" s="138"/>
      <c r="F630" s="133"/>
      <c r="G630" s="138"/>
    </row>
    <row r="631" spans="1:7" x14ac:dyDescent="0.25">
      <c r="A631" s="132"/>
      <c r="B631" s="132"/>
      <c r="C631" s="138"/>
      <c r="D631" s="133"/>
      <c r="E631" s="138"/>
      <c r="F631" s="133"/>
      <c r="G631" s="138"/>
    </row>
    <row r="632" spans="1:7" x14ac:dyDescent="0.25">
      <c r="A632" s="132"/>
      <c r="B632" s="132"/>
      <c r="C632" s="138"/>
      <c r="D632" s="133"/>
      <c r="E632" s="138"/>
      <c r="F632" s="133"/>
      <c r="G632" s="138"/>
    </row>
    <row r="633" spans="1:7" x14ac:dyDescent="0.25">
      <c r="A633" s="132"/>
      <c r="B633" s="132"/>
      <c r="C633" s="138"/>
      <c r="D633" s="133"/>
      <c r="E633" s="138"/>
      <c r="F633" s="133"/>
      <c r="G633" s="138"/>
    </row>
  </sheetData>
  <mergeCells count="2">
    <mergeCell ref="C4:D4"/>
    <mergeCell ref="E4:F4"/>
  </mergeCells>
  <conditionalFormatting sqref="G6:G29">
    <cfRule type="cellIs" dxfId="5" priority="3" operator="greaterThan">
      <formula>0</formula>
    </cfRule>
    <cfRule type="cellIs" dxfId="4" priority="4" operator="lessThan">
      <formula>0</formula>
    </cfRule>
  </conditionalFormatting>
  <conditionalFormatting sqref="G30:G214">
    <cfRule type="cellIs" dxfId="3" priority="1" operator="greaterThan">
      <formula>0</formula>
    </cfRule>
    <cfRule type="cellIs" dxfId="2" priority="2" operator="lessThan">
      <formula>0</formula>
    </cfRule>
  </conditionalFormatting>
  <pageMargins left="0.7" right="0.7" top="0.78740157499999996" bottom="0.78740157499999996" header="0.3" footer="0.3"/>
  <pageSetup paperSize="9" scale="75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633"/>
  <sheetViews>
    <sheetView workbookViewId="0">
      <selection activeCell="I11" sqref="I11"/>
    </sheetView>
  </sheetViews>
  <sheetFormatPr defaultRowHeight="15" x14ac:dyDescent="0.25"/>
  <cols>
    <col min="1" max="1" width="10.42578125" bestFit="1" customWidth="1"/>
    <col min="2" max="2" width="16" bestFit="1" customWidth="1"/>
    <col min="3" max="3" width="11" style="140" bestFit="1" customWidth="1"/>
    <col min="4" max="4" width="13.140625" style="131" bestFit="1" customWidth="1"/>
    <col min="5" max="5" width="11" style="140" bestFit="1" customWidth="1"/>
    <col min="6" max="6" width="13.140625" style="131" customWidth="1"/>
    <col min="7" max="7" width="13.140625" style="140" bestFit="1" customWidth="1"/>
    <col min="8" max="8" width="4.140625" customWidth="1"/>
    <col min="9" max="9" width="10.42578125" bestFit="1" customWidth="1"/>
    <col min="10" max="10" width="17" bestFit="1" customWidth="1"/>
    <col min="11" max="11" width="11" bestFit="1" customWidth="1"/>
    <col min="12" max="12" width="13.140625" bestFit="1" customWidth="1"/>
    <col min="13" max="13" width="11" bestFit="1" customWidth="1"/>
    <col min="14" max="14" width="13.140625" bestFit="1" customWidth="1"/>
    <col min="15" max="15" width="17.7109375" bestFit="1" customWidth="1"/>
  </cols>
  <sheetData>
    <row r="1" spans="1:15" x14ac:dyDescent="0.25">
      <c r="A1" s="215" t="s">
        <v>629</v>
      </c>
    </row>
    <row r="2" spans="1:15" x14ac:dyDescent="0.25">
      <c r="A2" s="189" t="s">
        <v>602</v>
      </c>
      <c r="C2"/>
      <c r="D2"/>
      <c r="E2"/>
      <c r="F2"/>
      <c r="G2"/>
    </row>
    <row r="3" spans="1:15" ht="15.75" thickBot="1" x14ac:dyDescent="0.3">
      <c r="C3"/>
      <c r="D3"/>
      <c r="E3"/>
      <c r="F3"/>
      <c r="G3"/>
    </row>
    <row r="4" spans="1:15" ht="15.75" thickBot="1" x14ac:dyDescent="0.3">
      <c r="A4" s="135" t="s">
        <v>582</v>
      </c>
      <c r="B4" s="135"/>
      <c r="C4" s="230" t="s">
        <v>611</v>
      </c>
      <c r="D4" s="240"/>
      <c r="E4" s="228" t="s">
        <v>612</v>
      </c>
      <c r="F4" s="229"/>
      <c r="G4" s="139"/>
      <c r="I4" s="135"/>
      <c r="J4" s="135"/>
      <c r="K4" s="230" t="s">
        <v>611</v>
      </c>
      <c r="L4" s="240"/>
      <c r="M4" s="228" t="s">
        <v>612</v>
      </c>
      <c r="N4" s="229"/>
      <c r="O4" s="139"/>
    </row>
    <row r="5" spans="1:15" ht="45.75" thickBot="1" x14ac:dyDescent="0.3">
      <c r="A5" s="143" t="s">
        <v>529</v>
      </c>
      <c r="B5" s="184" t="s">
        <v>530</v>
      </c>
      <c r="C5" s="182" t="s">
        <v>508</v>
      </c>
      <c r="D5" s="205" t="s">
        <v>509</v>
      </c>
      <c r="E5" s="185" t="s">
        <v>508</v>
      </c>
      <c r="F5" s="205" t="s">
        <v>509</v>
      </c>
      <c r="G5" s="201" t="s">
        <v>514</v>
      </c>
      <c r="I5" s="143" t="s">
        <v>529</v>
      </c>
      <c r="J5" s="184" t="s">
        <v>530</v>
      </c>
      <c r="K5" s="182" t="s">
        <v>508</v>
      </c>
      <c r="L5" s="205" t="s">
        <v>509</v>
      </c>
      <c r="M5" s="185" t="s">
        <v>508</v>
      </c>
      <c r="N5" s="205" t="s">
        <v>509</v>
      </c>
      <c r="O5" s="201" t="s">
        <v>514</v>
      </c>
    </row>
    <row r="6" spans="1:15" x14ac:dyDescent="0.25">
      <c r="A6" s="23" t="s">
        <v>127</v>
      </c>
      <c r="B6" s="161" t="s">
        <v>357</v>
      </c>
      <c r="C6" s="179">
        <v>-0.88571621185427296</v>
      </c>
      <c r="D6" s="174">
        <v>0.27502926534398903</v>
      </c>
      <c r="E6" s="176">
        <v>0.356834835909632</v>
      </c>
      <c r="F6" s="174">
        <v>0.44620678595899699</v>
      </c>
      <c r="G6" s="175">
        <v>-1.242551047763905</v>
      </c>
      <c r="I6" s="21" t="s">
        <v>107</v>
      </c>
      <c r="J6" s="162" t="s">
        <v>298</v>
      </c>
      <c r="K6" s="203">
        <v>-0.89090909090909098</v>
      </c>
      <c r="L6" s="167">
        <v>0.24521600323255099</v>
      </c>
      <c r="M6" s="198">
        <v>0.107317976220213</v>
      </c>
      <c r="N6" s="167">
        <v>0.91243233415570202</v>
      </c>
      <c r="O6" s="170">
        <v>-0.99822706712930398</v>
      </c>
    </row>
    <row r="7" spans="1:15" x14ac:dyDescent="0.25">
      <c r="A7" s="21" t="s">
        <v>105</v>
      </c>
      <c r="B7" s="162" t="s">
        <v>439</v>
      </c>
      <c r="C7" s="180">
        <v>-0.90303030303030296</v>
      </c>
      <c r="D7" s="168">
        <v>0.24521600323255099</v>
      </c>
      <c r="E7" s="177">
        <v>0.283899221000944</v>
      </c>
      <c r="F7" s="168">
        <v>0.61918201992489896</v>
      </c>
      <c r="G7" s="170">
        <v>-1.186929524031247</v>
      </c>
      <c r="I7" s="21" t="s">
        <v>127</v>
      </c>
      <c r="J7" s="162" t="s">
        <v>358</v>
      </c>
      <c r="K7" s="203">
        <v>-0.70469392038040701</v>
      </c>
      <c r="L7" s="167">
        <v>0.58698669127940095</v>
      </c>
      <c r="M7" s="198">
        <v>0.29349159212055798</v>
      </c>
      <c r="N7" s="167">
        <v>0.59534660811224804</v>
      </c>
      <c r="O7" s="170">
        <v>-0.99818551250096499</v>
      </c>
    </row>
    <row r="8" spans="1:15" x14ac:dyDescent="0.25">
      <c r="A8" s="21" t="s">
        <v>99</v>
      </c>
      <c r="B8" s="162" t="s">
        <v>579</v>
      </c>
      <c r="C8" s="180">
        <v>0.74545454545454504</v>
      </c>
      <c r="D8" s="168">
        <v>0.517709777640604</v>
      </c>
      <c r="E8" s="177">
        <v>-0.425681510615948</v>
      </c>
      <c r="F8" s="168">
        <v>0.28867428155657598</v>
      </c>
      <c r="G8" s="170">
        <v>1.1711360560704931</v>
      </c>
      <c r="I8" s="21" t="s">
        <v>127</v>
      </c>
      <c r="J8" s="162" t="s">
        <v>569</v>
      </c>
      <c r="K8" s="203">
        <v>-0.85985588450086403</v>
      </c>
      <c r="L8" s="167">
        <v>0.320813449933396</v>
      </c>
      <c r="M8" s="198">
        <v>0.13649326690716099</v>
      </c>
      <c r="N8" s="167">
        <v>0.87514986966661401</v>
      </c>
      <c r="O8" s="170">
        <v>-0.99634915140802505</v>
      </c>
    </row>
    <row r="9" spans="1:15" x14ac:dyDescent="0.25">
      <c r="A9" s="21" t="s">
        <v>36</v>
      </c>
      <c r="B9" s="162" t="s">
        <v>574</v>
      </c>
      <c r="C9" s="180">
        <v>0.95151515151515098</v>
      </c>
      <c r="D9" s="168">
        <v>7.8273178835472093E-2</v>
      </c>
      <c r="E9" s="177">
        <v>-0.206224368699716</v>
      </c>
      <c r="F9" s="168">
        <v>0.762187078253873</v>
      </c>
      <c r="G9" s="170">
        <v>1.157739520214867</v>
      </c>
      <c r="I9" s="21" t="s">
        <v>95</v>
      </c>
      <c r="J9" s="162" t="s">
        <v>505</v>
      </c>
      <c r="K9" s="203">
        <v>0.61418277464347404</v>
      </c>
      <c r="L9" s="167">
        <v>0.69912013831534803</v>
      </c>
      <c r="M9" s="198">
        <v>-0.38212448507715202</v>
      </c>
      <c r="N9" s="167">
        <v>0.37104557028984902</v>
      </c>
      <c r="O9" s="170">
        <v>0.99630725972062606</v>
      </c>
    </row>
    <row r="10" spans="1:15" x14ac:dyDescent="0.25">
      <c r="A10" s="21" t="s">
        <v>99</v>
      </c>
      <c r="B10" s="162" t="s">
        <v>375</v>
      </c>
      <c r="C10" s="180">
        <v>-0.78181818181818197</v>
      </c>
      <c r="D10" s="168">
        <v>0.45467628844958102</v>
      </c>
      <c r="E10" s="177">
        <v>0.35303913556580602</v>
      </c>
      <c r="F10" s="168">
        <v>0.45610998980874301</v>
      </c>
      <c r="G10" s="170">
        <v>-1.134857317383988</v>
      </c>
      <c r="I10" s="21" t="s">
        <v>101</v>
      </c>
      <c r="J10" s="162" t="s">
        <v>571</v>
      </c>
      <c r="K10" s="203">
        <v>-0.89090909090909098</v>
      </c>
      <c r="L10" s="167">
        <v>0.24521600323255099</v>
      </c>
      <c r="M10" s="198">
        <v>0.10164682739399999</v>
      </c>
      <c r="N10" s="167">
        <v>0.91963119100906598</v>
      </c>
      <c r="O10" s="170">
        <v>-0.99255591830309098</v>
      </c>
    </row>
    <row r="11" spans="1:15" x14ac:dyDescent="0.25">
      <c r="A11" s="21" t="s">
        <v>114</v>
      </c>
      <c r="B11" s="162" t="s">
        <v>412</v>
      </c>
      <c r="C11" s="180">
        <v>-0.84242424242424196</v>
      </c>
      <c r="D11" s="168">
        <v>0.33818092249717902</v>
      </c>
      <c r="E11" s="177">
        <v>0.29167107188700497</v>
      </c>
      <c r="F11" s="168">
        <v>0.60111654326081299</v>
      </c>
      <c r="G11" s="170">
        <v>-1.1340953143112469</v>
      </c>
      <c r="I11" s="21" t="s">
        <v>53</v>
      </c>
      <c r="J11" s="162" t="s">
        <v>315</v>
      </c>
      <c r="K11" s="203">
        <v>-0.735565707852878</v>
      </c>
      <c r="L11" s="167">
        <v>0.53579876559031603</v>
      </c>
      <c r="M11" s="198">
        <v>0.25630745336411698</v>
      </c>
      <c r="N11" s="167">
        <v>0.67842387648524705</v>
      </c>
      <c r="O11" s="170">
        <v>-0.99187316121699498</v>
      </c>
    </row>
    <row r="12" spans="1:15" x14ac:dyDescent="0.25">
      <c r="A12" s="21" t="s">
        <v>101</v>
      </c>
      <c r="B12" s="162" t="s">
        <v>522</v>
      </c>
      <c r="C12" s="180">
        <v>-0.92727272727272703</v>
      </c>
      <c r="D12" s="168">
        <v>0.14971884036286001</v>
      </c>
      <c r="E12" s="177">
        <v>0.19341310015815899</v>
      </c>
      <c r="F12" s="168">
        <v>0.78278021953841903</v>
      </c>
      <c r="G12" s="170">
        <v>-1.120685827430886</v>
      </c>
      <c r="I12" s="21" t="s">
        <v>67</v>
      </c>
      <c r="J12" s="162" t="s">
        <v>321</v>
      </c>
      <c r="K12" s="203">
        <v>0.77811909591048301</v>
      </c>
      <c r="L12" s="167">
        <v>0.47711974097432902</v>
      </c>
      <c r="M12" s="198">
        <v>-0.213430473615008</v>
      </c>
      <c r="N12" s="167">
        <v>0.748825183054731</v>
      </c>
      <c r="O12" s="170">
        <v>0.991549569525491</v>
      </c>
    </row>
    <row r="13" spans="1:15" x14ac:dyDescent="0.25">
      <c r="A13" s="21" t="s">
        <v>68</v>
      </c>
      <c r="B13" s="162" t="s">
        <v>313</v>
      </c>
      <c r="C13" s="180">
        <v>-0.94833264814090101</v>
      </c>
      <c r="D13" s="168">
        <v>7.8273178835472093E-2</v>
      </c>
      <c r="E13" s="177">
        <v>0.15951869745077399</v>
      </c>
      <c r="F13" s="168">
        <v>0.83384016083764601</v>
      </c>
      <c r="G13" s="170">
        <v>-1.107851345591675</v>
      </c>
      <c r="I13" s="21" t="s">
        <v>70</v>
      </c>
      <c r="J13" s="162" t="s">
        <v>277</v>
      </c>
      <c r="K13" s="203">
        <v>0.74545454545454504</v>
      </c>
      <c r="L13" s="167">
        <v>0.517709777640604</v>
      </c>
      <c r="M13" s="198">
        <v>-0.245781808774961</v>
      </c>
      <c r="N13" s="167">
        <v>0.69337548200072996</v>
      </c>
      <c r="O13" s="170">
        <v>0.99123635422950607</v>
      </c>
    </row>
    <row r="14" spans="1:15" x14ac:dyDescent="0.25">
      <c r="A14" s="21" t="s">
        <v>68</v>
      </c>
      <c r="B14" s="162" t="s">
        <v>574</v>
      </c>
      <c r="C14" s="180">
        <v>0.87878787878787901</v>
      </c>
      <c r="D14" s="168">
        <v>0.27502926534398903</v>
      </c>
      <c r="E14" s="177">
        <v>-0.216156203387318</v>
      </c>
      <c r="F14" s="168">
        <v>0.74345065282795397</v>
      </c>
      <c r="G14" s="170">
        <v>1.094944082175197</v>
      </c>
      <c r="I14" s="21" t="s">
        <v>127</v>
      </c>
      <c r="J14" s="162" t="s">
        <v>349</v>
      </c>
      <c r="K14" s="203">
        <v>-0.88571621185427296</v>
      </c>
      <c r="L14" s="167">
        <v>0.27502926534398903</v>
      </c>
      <c r="M14" s="198">
        <v>0.105507052464409</v>
      </c>
      <c r="N14" s="167">
        <v>0.91460207334729005</v>
      </c>
      <c r="O14" s="170">
        <v>-0.99122326431868202</v>
      </c>
    </row>
    <row r="15" spans="1:15" x14ac:dyDescent="0.25">
      <c r="A15" s="21" t="s">
        <v>80</v>
      </c>
      <c r="B15" s="162" t="s">
        <v>299</v>
      </c>
      <c r="C15" s="180">
        <v>-0.86666666666666703</v>
      </c>
      <c r="D15" s="168">
        <v>0.28993296215605602</v>
      </c>
      <c r="E15" s="177">
        <v>0.22590194264569799</v>
      </c>
      <c r="F15" s="168">
        <v>0.72674603891328404</v>
      </c>
      <c r="G15" s="170">
        <v>-1.092568609312365</v>
      </c>
      <c r="I15" s="21" t="s">
        <v>107</v>
      </c>
      <c r="J15" s="162" t="s">
        <v>485</v>
      </c>
      <c r="K15" s="203">
        <v>0.74545454545454504</v>
      </c>
      <c r="L15" s="167">
        <v>0.517709777640604</v>
      </c>
      <c r="M15" s="198">
        <v>-0.24563675609003999</v>
      </c>
      <c r="N15" s="167">
        <v>0.69337548200072996</v>
      </c>
      <c r="O15" s="170">
        <v>0.99109130154458502</v>
      </c>
    </row>
    <row r="16" spans="1:15" x14ac:dyDescent="0.25">
      <c r="A16" s="21" t="s">
        <v>114</v>
      </c>
      <c r="B16" s="162" t="s">
        <v>524</v>
      </c>
      <c r="C16" s="180">
        <v>0.87878787878787901</v>
      </c>
      <c r="D16" s="168">
        <v>0.27502926534398903</v>
      </c>
      <c r="E16" s="177">
        <v>-0.20997103101342901</v>
      </c>
      <c r="F16" s="168">
        <v>0.75534754028619</v>
      </c>
      <c r="G16" s="170">
        <v>1.088758909801308</v>
      </c>
      <c r="I16" s="21" t="s">
        <v>27</v>
      </c>
      <c r="J16" s="162" t="s">
        <v>324</v>
      </c>
      <c r="K16" s="203">
        <v>-0.83030303030302999</v>
      </c>
      <c r="L16" s="167">
        <v>0.35573117071777099</v>
      </c>
      <c r="M16" s="198">
        <v>0.160350303816717</v>
      </c>
      <c r="N16" s="167">
        <v>0.83266521105476499</v>
      </c>
      <c r="O16" s="170">
        <v>-0.99065333411974699</v>
      </c>
    </row>
    <row r="17" spans="1:15" x14ac:dyDescent="0.25">
      <c r="A17" s="21" t="s">
        <v>115</v>
      </c>
      <c r="B17" s="162" t="s">
        <v>522</v>
      </c>
      <c r="C17" s="180">
        <v>-0.92727272727272703</v>
      </c>
      <c r="D17" s="168">
        <v>0.14971884036286001</v>
      </c>
      <c r="E17" s="177">
        <v>0.154064389092819</v>
      </c>
      <c r="F17" s="168">
        <v>0.84456647697656095</v>
      </c>
      <c r="G17" s="170">
        <v>-1.0813371163655461</v>
      </c>
      <c r="I17" s="21" t="s">
        <v>95</v>
      </c>
      <c r="J17" s="162" t="s">
        <v>354</v>
      </c>
      <c r="K17" s="203">
        <v>0.51074146522983599</v>
      </c>
      <c r="L17" s="167">
        <v>0.76765019494112197</v>
      </c>
      <c r="M17" s="198">
        <v>-0.47786474556713698</v>
      </c>
      <c r="N17" s="167">
        <v>0.18226506744556001</v>
      </c>
      <c r="O17" s="170">
        <v>0.98860621079697297</v>
      </c>
    </row>
    <row r="18" spans="1:15" x14ac:dyDescent="0.25">
      <c r="A18" s="21" t="s">
        <v>86</v>
      </c>
      <c r="B18" s="162" t="s">
        <v>294</v>
      </c>
      <c r="C18" s="180">
        <v>-0.73333333333333295</v>
      </c>
      <c r="D18" s="168">
        <v>0.53579876559031603</v>
      </c>
      <c r="E18" s="177">
        <v>0.34754180318975603</v>
      </c>
      <c r="F18" s="168">
        <v>0.46908290385451901</v>
      </c>
      <c r="G18" s="170">
        <v>-1.0808751365230891</v>
      </c>
      <c r="I18" s="21" t="s">
        <v>127</v>
      </c>
      <c r="J18" s="162" t="s">
        <v>353</v>
      </c>
      <c r="K18" s="203">
        <v>-0.89864637553097804</v>
      </c>
      <c r="L18" s="167">
        <v>0.24521600323255099</v>
      </c>
      <c r="M18" s="198">
        <v>8.8584553888241199E-2</v>
      </c>
      <c r="N18" s="167">
        <v>0.93310256640889699</v>
      </c>
      <c r="O18" s="170">
        <v>-0.98723092941921919</v>
      </c>
    </row>
    <row r="19" spans="1:15" x14ac:dyDescent="0.25">
      <c r="A19" s="21" t="s">
        <v>116</v>
      </c>
      <c r="B19" s="162" t="s">
        <v>299</v>
      </c>
      <c r="C19" s="180">
        <v>-0.75757575757575701</v>
      </c>
      <c r="D19" s="168">
        <v>0.49414379473757403</v>
      </c>
      <c r="E19" s="177">
        <v>0.31507863089731702</v>
      </c>
      <c r="F19" s="168">
        <v>0.54579800206853502</v>
      </c>
      <c r="G19" s="170">
        <v>-1.0726543884730741</v>
      </c>
      <c r="I19" s="21" t="s">
        <v>79</v>
      </c>
      <c r="J19" s="162" t="s">
        <v>426</v>
      </c>
      <c r="K19" s="203">
        <v>0.86917450527820395</v>
      </c>
      <c r="L19" s="167">
        <v>0.28993296215605602</v>
      </c>
      <c r="M19" s="198">
        <v>-0.116746004272731</v>
      </c>
      <c r="N19" s="167">
        <v>0.90070344218132603</v>
      </c>
      <c r="O19" s="170">
        <v>0.98592050955093491</v>
      </c>
    </row>
    <row r="20" spans="1:15" x14ac:dyDescent="0.25">
      <c r="A20" s="21" t="s">
        <v>117</v>
      </c>
      <c r="B20" s="162" t="s">
        <v>397</v>
      </c>
      <c r="C20" s="180">
        <v>0.84242424242424196</v>
      </c>
      <c r="D20" s="168">
        <v>0.33818092249717902</v>
      </c>
      <c r="E20" s="177">
        <v>-0.22919172392776599</v>
      </c>
      <c r="F20" s="168">
        <v>0.71897031904811004</v>
      </c>
      <c r="G20" s="170">
        <v>1.071615966352008</v>
      </c>
      <c r="I20" s="21" t="s">
        <v>106</v>
      </c>
      <c r="J20" s="162" t="s">
        <v>421</v>
      </c>
      <c r="K20" s="203">
        <v>-0.74545454545454504</v>
      </c>
      <c r="L20" s="167">
        <v>0.517709777640604</v>
      </c>
      <c r="M20" s="198">
        <v>0.23961513656064901</v>
      </c>
      <c r="N20" s="167">
        <v>0.70546523229432201</v>
      </c>
      <c r="O20" s="170">
        <v>-0.98506968201519407</v>
      </c>
    </row>
    <row r="21" spans="1:15" x14ac:dyDescent="0.25">
      <c r="A21" s="21" t="s">
        <v>100</v>
      </c>
      <c r="B21" s="162" t="s">
        <v>550</v>
      </c>
      <c r="C21" s="180">
        <v>0.72121212121212097</v>
      </c>
      <c r="D21" s="168">
        <v>0.55605983669055903</v>
      </c>
      <c r="E21" s="177">
        <v>-0.35005704787064901</v>
      </c>
      <c r="F21" s="168">
        <v>0.46282867381336701</v>
      </c>
      <c r="G21" s="170">
        <v>1.07126916908277</v>
      </c>
      <c r="I21" s="21" t="s">
        <v>59</v>
      </c>
      <c r="J21" s="162" t="s">
        <v>436</v>
      </c>
      <c r="K21" s="203">
        <v>-0.66060606060606097</v>
      </c>
      <c r="L21" s="167">
        <v>0.636577362096448</v>
      </c>
      <c r="M21" s="198">
        <v>0.32300053679680302</v>
      </c>
      <c r="N21" s="167">
        <v>0.52540600260082404</v>
      </c>
      <c r="O21" s="170">
        <v>-0.98360659740286405</v>
      </c>
    </row>
    <row r="22" spans="1:15" x14ac:dyDescent="0.25">
      <c r="A22" s="21" t="s">
        <v>95</v>
      </c>
      <c r="B22" s="162" t="s">
        <v>427</v>
      </c>
      <c r="C22" s="180">
        <v>0.78227490244063502</v>
      </c>
      <c r="D22" s="168">
        <v>0.45467628844958102</v>
      </c>
      <c r="E22" s="177">
        <v>-0.28560191259951201</v>
      </c>
      <c r="F22" s="168">
        <v>0.61584893373968796</v>
      </c>
      <c r="G22" s="170">
        <v>1.067876815040147</v>
      </c>
      <c r="I22" s="21" t="s">
        <v>107</v>
      </c>
      <c r="J22" s="162" t="s">
        <v>411</v>
      </c>
      <c r="K22" s="203">
        <v>-0.84242424242424196</v>
      </c>
      <c r="L22" s="167">
        <v>0.33818092249717902</v>
      </c>
      <c r="M22" s="198">
        <v>0.14050453446816299</v>
      </c>
      <c r="N22" s="167">
        <v>0.868223510927154</v>
      </c>
      <c r="O22" s="170">
        <v>-0.98292877689240499</v>
      </c>
    </row>
    <row r="23" spans="1:15" x14ac:dyDescent="0.25">
      <c r="A23" s="21" t="s">
        <v>80</v>
      </c>
      <c r="B23" s="162" t="s">
        <v>410</v>
      </c>
      <c r="C23" s="180">
        <v>-0.91515151515151505</v>
      </c>
      <c r="D23" s="168">
        <v>0.20729271519916201</v>
      </c>
      <c r="E23" s="177">
        <v>0.152645861891404</v>
      </c>
      <c r="F23" s="168">
        <v>0.847458297896026</v>
      </c>
      <c r="G23" s="170">
        <v>-1.067797377042919</v>
      </c>
      <c r="I23" s="21" t="s">
        <v>27</v>
      </c>
      <c r="J23" s="162" t="s">
        <v>270</v>
      </c>
      <c r="K23" s="203">
        <v>-0.73333333333333295</v>
      </c>
      <c r="L23" s="167">
        <v>0.53579876559031603</v>
      </c>
      <c r="M23" s="198">
        <v>0.24925912335362399</v>
      </c>
      <c r="N23" s="167">
        <v>0.68744807753144599</v>
      </c>
      <c r="O23" s="170">
        <v>-0.98259245668695694</v>
      </c>
    </row>
    <row r="24" spans="1:15" x14ac:dyDescent="0.25">
      <c r="A24" s="21" t="s">
        <v>110</v>
      </c>
      <c r="B24" s="162" t="s">
        <v>579</v>
      </c>
      <c r="C24" s="180">
        <v>0.69696969696969702</v>
      </c>
      <c r="D24" s="168">
        <v>0.58698669127940095</v>
      </c>
      <c r="E24" s="177">
        <v>-0.36573331758223299</v>
      </c>
      <c r="F24" s="168">
        <v>0.42101651250334998</v>
      </c>
      <c r="G24" s="170">
        <v>1.0627030145519301</v>
      </c>
      <c r="I24" s="21" t="s">
        <v>72</v>
      </c>
      <c r="J24" s="162" t="s">
        <v>566</v>
      </c>
      <c r="K24" s="203">
        <v>0.79393939393939394</v>
      </c>
      <c r="L24" s="167">
        <v>0.42396630123567203</v>
      </c>
      <c r="M24" s="198">
        <v>-0.18818705315780601</v>
      </c>
      <c r="N24" s="167">
        <v>0.79031164980711499</v>
      </c>
      <c r="O24" s="170">
        <v>0.98212644709719998</v>
      </c>
    </row>
    <row r="25" spans="1:15" x14ac:dyDescent="0.25">
      <c r="A25" s="21" t="s">
        <v>81</v>
      </c>
      <c r="B25" s="162" t="s">
        <v>351</v>
      </c>
      <c r="C25" s="180">
        <v>-0.67272727272727295</v>
      </c>
      <c r="D25" s="168">
        <v>0.61404041898601103</v>
      </c>
      <c r="E25" s="177">
        <v>0.38895745218608002</v>
      </c>
      <c r="F25" s="168">
        <v>0.35859076474881302</v>
      </c>
      <c r="G25" s="170">
        <v>-1.061684724913353</v>
      </c>
      <c r="I25" s="21" t="s">
        <v>127</v>
      </c>
      <c r="J25" s="162" t="s">
        <v>526</v>
      </c>
      <c r="K25" s="203">
        <v>0.66793053732505503</v>
      </c>
      <c r="L25" s="167">
        <v>0.636577362096448</v>
      </c>
      <c r="M25" s="198">
        <v>-0.31398571049811203</v>
      </c>
      <c r="N25" s="167">
        <v>0.54973648482900705</v>
      </c>
      <c r="O25" s="170">
        <v>0.98191624782316711</v>
      </c>
    </row>
    <row r="26" spans="1:15" x14ac:dyDescent="0.25">
      <c r="A26" s="21" t="s">
        <v>65</v>
      </c>
      <c r="B26" s="162" t="s">
        <v>563</v>
      </c>
      <c r="C26" s="180">
        <v>-0.89090909090909098</v>
      </c>
      <c r="D26" s="168">
        <v>0.24521600323255099</v>
      </c>
      <c r="E26" s="177">
        <v>0.16750439429469399</v>
      </c>
      <c r="F26" s="168">
        <v>0.82382010349757395</v>
      </c>
      <c r="G26" s="170">
        <v>-1.058413485203785</v>
      </c>
      <c r="I26" s="21" t="s">
        <v>63</v>
      </c>
      <c r="J26" s="162" t="s">
        <v>555</v>
      </c>
      <c r="K26" s="203">
        <v>-0.72121212121212097</v>
      </c>
      <c r="L26" s="167">
        <v>0.55605983669055903</v>
      </c>
      <c r="M26" s="198">
        <v>0.26000864402641499</v>
      </c>
      <c r="N26" s="167">
        <v>0.67188183347514596</v>
      </c>
      <c r="O26" s="170">
        <v>-0.98122076523853596</v>
      </c>
    </row>
    <row r="27" spans="1:15" x14ac:dyDescent="0.25">
      <c r="A27" s="21" t="s">
        <v>108</v>
      </c>
      <c r="B27" s="162" t="s">
        <v>546</v>
      </c>
      <c r="C27" s="180">
        <v>0.50303030303030305</v>
      </c>
      <c r="D27" s="168">
        <v>0.76765019494112197</v>
      </c>
      <c r="E27" s="177">
        <v>-0.55495251123185996</v>
      </c>
      <c r="F27" s="168">
        <v>9.4417327214992894E-2</v>
      </c>
      <c r="G27" s="170">
        <v>1.057982814262163</v>
      </c>
      <c r="I27" s="21" t="s">
        <v>106</v>
      </c>
      <c r="J27" s="162" t="s">
        <v>364</v>
      </c>
      <c r="K27" s="203">
        <v>-0.76969696969696999</v>
      </c>
      <c r="L27" s="167">
        <v>0.482429555219132</v>
      </c>
      <c r="M27" s="198">
        <v>0.21136407148612399</v>
      </c>
      <c r="N27" s="167">
        <v>0.753278421509461</v>
      </c>
      <c r="O27" s="170">
        <v>-0.98106104118309401</v>
      </c>
    </row>
    <row r="28" spans="1:15" x14ac:dyDescent="0.25">
      <c r="A28" s="21" t="s">
        <v>127</v>
      </c>
      <c r="B28" s="162" t="s">
        <v>573</v>
      </c>
      <c r="C28" s="203">
        <v>-0.82106539347075003</v>
      </c>
      <c r="D28" s="167">
        <v>0.377638553626233</v>
      </c>
      <c r="E28" s="198">
        <v>0.236271506941201</v>
      </c>
      <c r="F28" s="167">
        <v>0.70932286435328695</v>
      </c>
      <c r="G28" s="170">
        <v>-1.0573369004119511</v>
      </c>
      <c r="I28" s="21" t="s">
        <v>127</v>
      </c>
      <c r="J28" s="162" t="s">
        <v>348</v>
      </c>
      <c r="K28" s="203">
        <v>-0.89864637553097804</v>
      </c>
      <c r="L28" s="167">
        <v>0.24521600323255099</v>
      </c>
      <c r="M28" s="198">
        <v>8.2362896396135199E-2</v>
      </c>
      <c r="N28" s="167">
        <v>0.93920776083023805</v>
      </c>
      <c r="O28" s="170">
        <v>-0.98100927192711329</v>
      </c>
    </row>
    <row r="29" spans="1:15" x14ac:dyDescent="0.25">
      <c r="A29" s="21" t="s">
        <v>44</v>
      </c>
      <c r="B29" s="162" t="s">
        <v>520</v>
      </c>
      <c r="C29" s="203">
        <v>-0.75757575757575701</v>
      </c>
      <c r="D29" s="167">
        <v>0.49414379473757403</v>
      </c>
      <c r="E29" s="198">
        <v>0.29767155326920203</v>
      </c>
      <c r="F29" s="167">
        <v>0.58629075017578003</v>
      </c>
      <c r="G29" s="170">
        <v>-1.0552473108449592</v>
      </c>
      <c r="I29" s="21" t="s">
        <v>88</v>
      </c>
      <c r="J29" s="162" t="s">
        <v>554</v>
      </c>
      <c r="K29" s="203">
        <v>0.73333333333333295</v>
      </c>
      <c r="L29" s="167">
        <v>0.53579876559031603</v>
      </c>
      <c r="M29" s="198">
        <v>-0.24747101336609101</v>
      </c>
      <c r="N29" s="167">
        <v>0.69064113104479796</v>
      </c>
      <c r="O29" s="170">
        <v>0.98080434669942396</v>
      </c>
    </row>
    <row r="30" spans="1:15" x14ac:dyDescent="0.25">
      <c r="A30" s="21" t="s">
        <v>31</v>
      </c>
      <c r="B30" s="162" t="s">
        <v>575</v>
      </c>
      <c r="C30" s="203">
        <v>0.83983015265867</v>
      </c>
      <c r="D30" s="167">
        <v>0.35250942498886501</v>
      </c>
      <c r="E30" s="198">
        <v>-0.21150432215269899</v>
      </c>
      <c r="F30" s="167">
        <v>0.75297569789652896</v>
      </c>
      <c r="G30" s="170">
        <v>1.0513344748113691</v>
      </c>
      <c r="I30" s="21" t="s">
        <v>108</v>
      </c>
      <c r="J30" s="162" t="s">
        <v>547</v>
      </c>
      <c r="K30" s="203">
        <v>-0.79393939393939394</v>
      </c>
      <c r="L30" s="167">
        <v>0.42396630123567203</v>
      </c>
      <c r="M30" s="198">
        <v>0.18551868790680501</v>
      </c>
      <c r="N30" s="167">
        <v>0.79396460041988004</v>
      </c>
      <c r="O30" s="170">
        <v>-0.97945808184619898</v>
      </c>
    </row>
    <row r="31" spans="1:15" x14ac:dyDescent="0.25">
      <c r="A31" s="21" t="s">
        <v>95</v>
      </c>
      <c r="B31" s="162" t="s">
        <v>422</v>
      </c>
      <c r="C31" s="203">
        <v>-0.872786048177568</v>
      </c>
      <c r="D31" s="167">
        <v>0.28993296215605602</v>
      </c>
      <c r="E31" s="198">
        <v>0.17788553615660499</v>
      </c>
      <c r="F31" s="167">
        <v>0.80934322849263995</v>
      </c>
      <c r="G31" s="170">
        <v>-1.050671584334173</v>
      </c>
      <c r="I31" s="21" t="s">
        <v>80</v>
      </c>
      <c r="J31" s="162" t="s">
        <v>314</v>
      </c>
      <c r="K31" s="203">
        <v>-0.69696969696969702</v>
      </c>
      <c r="L31" s="167">
        <v>0.58698669127940095</v>
      </c>
      <c r="M31" s="198">
        <v>0.28222234320233403</v>
      </c>
      <c r="N31" s="167">
        <v>0.62471734945975999</v>
      </c>
      <c r="O31" s="170">
        <v>-0.9791920401720311</v>
      </c>
    </row>
    <row r="32" spans="1:15" x14ac:dyDescent="0.25">
      <c r="A32" s="21" t="s">
        <v>59</v>
      </c>
      <c r="B32" s="162" t="s">
        <v>559</v>
      </c>
      <c r="C32" s="203">
        <v>-0.94833264814090101</v>
      </c>
      <c r="D32" s="167">
        <v>7.8273178835472093E-2</v>
      </c>
      <c r="E32" s="198">
        <v>0.10072164389223499</v>
      </c>
      <c r="F32" s="167">
        <v>0.92015093210309296</v>
      </c>
      <c r="G32" s="170">
        <v>-1.049054292033136</v>
      </c>
      <c r="I32" s="21" t="s">
        <v>127</v>
      </c>
      <c r="J32" s="162" t="s">
        <v>578</v>
      </c>
      <c r="K32" s="203">
        <v>0.82106539347075003</v>
      </c>
      <c r="L32" s="167">
        <v>0.377638553626233</v>
      </c>
      <c r="M32" s="198">
        <v>-0.15769265031437901</v>
      </c>
      <c r="N32" s="167">
        <v>0.83761965315963904</v>
      </c>
      <c r="O32" s="170">
        <v>0.97875804378512909</v>
      </c>
    </row>
    <row r="33" spans="1:15" x14ac:dyDescent="0.25">
      <c r="A33" s="21" t="s">
        <v>78</v>
      </c>
      <c r="B33" s="162" t="s">
        <v>293</v>
      </c>
      <c r="C33" s="203">
        <v>-0.73333333333333295</v>
      </c>
      <c r="D33" s="167">
        <v>0.53579876559031603</v>
      </c>
      <c r="E33" s="198">
        <v>0.31460466323557601</v>
      </c>
      <c r="F33" s="167">
        <v>0.54713107490061996</v>
      </c>
      <c r="G33" s="170">
        <v>-1.0479379965689088</v>
      </c>
      <c r="I33" s="21" t="s">
        <v>48</v>
      </c>
      <c r="J33" s="162" t="s">
        <v>559</v>
      </c>
      <c r="K33" s="203">
        <v>-0.693012319795274</v>
      </c>
      <c r="L33" s="167">
        <v>0.60391454566943004</v>
      </c>
      <c r="M33" s="198">
        <v>0.28242768363903398</v>
      </c>
      <c r="N33" s="167">
        <v>0.624305033157036</v>
      </c>
      <c r="O33" s="170">
        <v>-0.97544000343430803</v>
      </c>
    </row>
    <row r="34" spans="1:15" x14ac:dyDescent="0.25">
      <c r="A34" s="21" t="s">
        <v>81</v>
      </c>
      <c r="B34" s="162" t="s">
        <v>556</v>
      </c>
      <c r="C34" s="203">
        <v>-0.83030303030302999</v>
      </c>
      <c r="D34" s="167">
        <v>0.35573117071777099</v>
      </c>
      <c r="E34" s="198">
        <v>0.21738326489895299</v>
      </c>
      <c r="F34" s="167">
        <v>0.74039524572168802</v>
      </c>
      <c r="G34" s="170">
        <v>-1.047686295201983</v>
      </c>
      <c r="I34" s="21" t="s">
        <v>34</v>
      </c>
      <c r="J34" s="162" t="s">
        <v>566</v>
      </c>
      <c r="K34" s="203">
        <v>0.79786342435625801</v>
      </c>
      <c r="L34" s="167">
        <v>0.42396630123567203</v>
      </c>
      <c r="M34" s="198">
        <v>-0.177162737265781</v>
      </c>
      <c r="N34" s="167">
        <v>0.81064684709170398</v>
      </c>
      <c r="O34" s="170">
        <v>0.97502616162203903</v>
      </c>
    </row>
    <row r="35" spans="1:15" x14ac:dyDescent="0.25">
      <c r="A35" s="21" t="s">
        <v>101</v>
      </c>
      <c r="B35" s="162" t="s">
        <v>577</v>
      </c>
      <c r="C35" s="203">
        <v>-0.90303030303030296</v>
      </c>
      <c r="D35" s="167">
        <v>0.24521600323255099</v>
      </c>
      <c r="E35" s="198">
        <v>0.14119171226196001</v>
      </c>
      <c r="F35" s="167">
        <v>0.868223510927154</v>
      </c>
      <c r="G35" s="170">
        <v>-1.044222015292263</v>
      </c>
      <c r="I35" s="21" t="s">
        <v>50</v>
      </c>
      <c r="J35" s="162" t="s">
        <v>480</v>
      </c>
      <c r="K35" s="203">
        <v>-0.69696969696969702</v>
      </c>
      <c r="L35" s="167">
        <v>0.58698669127940095</v>
      </c>
      <c r="M35" s="198">
        <v>0.277404240139214</v>
      </c>
      <c r="N35" s="167">
        <v>0.63375501113555699</v>
      </c>
      <c r="O35" s="170">
        <v>-0.97437393710891107</v>
      </c>
    </row>
    <row r="36" spans="1:15" x14ac:dyDescent="0.25">
      <c r="A36" s="21" t="s">
        <v>108</v>
      </c>
      <c r="B36" s="162" t="s">
        <v>552</v>
      </c>
      <c r="C36" s="203">
        <v>-0.76969696969696999</v>
      </c>
      <c r="D36" s="167">
        <v>0.482429555219132</v>
      </c>
      <c r="E36" s="198">
        <v>0.27078707594146001</v>
      </c>
      <c r="F36" s="167">
        <v>0.64474878213539299</v>
      </c>
      <c r="G36" s="170">
        <v>-1.0404840456384301</v>
      </c>
      <c r="I36" s="21" t="s">
        <v>114</v>
      </c>
      <c r="J36" s="162" t="s">
        <v>418</v>
      </c>
      <c r="K36" s="203">
        <v>-0.70909090909090899</v>
      </c>
      <c r="L36" s="167">
        <v>0.58224693510553305</v>
      </c>
      <c r="M36" s="198">
        <v>0.26501283580120899</v>
      </c>
      <c r="N36" s="167">
        <v>0.65531744601380904</v>
      </c>
      <c r="O36" s="170">
        <v>-0.97410374489211793</v>
      </c>
    </row>
    <row r="37" spans="1:15" x14ac:dyDescent="0.25">
      <c r="A37" s="21" t="s">
        <v>114</v>
      </c>
      <c r="B37" s="162" t="s">
        <v>334</v>
      </c>
      <c r="C37" s="203">
        <v>0.83030303030302999</v>
      </c>
      <c r="D37" s="167">
        <v>0.35573117071777099</v>
      </c>
      <c r="E37" s="198">
        <v>-0.20676102939025301</v>
      </c>
      <c r="F37" s="167">
        <v>0.76096247375289805</v>
      </c>
      <c r="G37" s="170">
        <v>1.037064059693283</v>
      </c>
      <c r="I37" s="21" t="s">
        <v>95</v>
      </c>
      <c r="J37" s="162" t="s">
        <v>488</v>
      </c>
      <c r="K37" s="203">
        <v>-0.77168673729787995</v>
      </c>
      <c r="L37" s="167">
        <v>0.482429555219132</v>
      </c>
      <c r="M37" s="198">
        <v>0.20116673209282901</v>
      </c>
      <c r="N37" s="167">
        <v>0.77159668007109095</v>
      </c>
      <c r="O37" s="170">
        <v>-0.97285346939070894</v>
      </c>
    </row>
    <row r="38" spans="1:15" x14ac:dyDescent="0.25">
      <c r="A38" s="21" t="s">
        <v>101</v>
      </c>
      <c r="B38" s="162" t="s">
        <v>578</v>
      </c>
      <c r="C38" s="203">
        <v>-0.74545454545454504</v>
      </c>
      <c r="D38" s="167">
        <v>0.517709777640604</v>
      </c>
      <c r="E38" s="198">
        <v>0.28962797382967698</v>
      </c>
      <c r="F38" s="167">
        <v>0.607425040793931</v>
      </c>
      <c r="G38" s="170">
        <v>-1.0350825192842219</v>
      </c>
      <c r="I38" s="21" t="s">
        <v>33</v>
      </c>
      <c r="J38" s="162" t="s">
        <v>525</v>
      </c>
      <c r="K38" s="203">
        <v>-0.85454545454545405</v>
      </c>
      <c r="L38" s="167">
        <v>0.320813449933396</v>
      </c>
      <c r="M38" s="198">
        <v>0.117160751721236</v>
      </c>
      <c r="N38" s="167">
        <v>0.90027278980641601</v>
      </c>
      <c r="O38" s="170">
        <v>-0.97170620626669002</v>
      </c>
    </row>
    <row r="39" spans="1:15" x14ac:dyDescent="0.25">
      <c r="A39" s="21" t="s">
        <v>127</v>
      </c>
      <c r="B39" s="162" t="s">
        <v>359</v>
      </c>
      <c r="C39" s="203">
        <v>-0.82106539347075003</v>
      </c>
      <c r="D39" s="167">
        <v>0.377638553626233</v>
      </c>
      <c r="E39" s="198">
        <v>0.21363797141680599</v>
      </c>
      <c r="F39" s="167">
        <v>0.74804167348724604</v>
      </c>
      <c r="G39" s="170">
        <v>-1.0347033648875561</v>
      </c>
      <c r="I39" s="21" t="s">
        <v>128</v>
      </c>
      <c r="J39" s="162" t="s">
        <v>381</v>
      </c>
      <c r="K39" s="203">
        <v>-0.69696969696969702</v>
      </c>
      <c r="L39" s="167">
        <v>0.58698669127940095</v>
      </c>
      <c r="M39" s="198">
        <v>0.27334979708747298</v>
      </c>
      <c r="N39" s="167">
        <v>0.63928949197783702</v>
      </c>
      <c r="O39" s="170">
        <v>-0.97031949405717</v>
      </c>
    </row>
    <row r="40" spans="1:15" x14ac:dyDescent="0.25">
      <c r="A40" s="21" t="s">
        <v>127</v>
      </c>
      <c r="B40" s="162" t="s">
        <v>568</v>
      </c>
      <c r="C40" s="203">
        <v>-0.627112938320179</v>
      </c>
      <c r="D40" s="167">
        <v>0.68725080773921998</v>
      </c>
      <c r="E40" s="198">
        <v>0.406247420372084</v>
      </c>
      <c r="F40" s="167">
        <v>0.32732856124297099</v>
      </c>
      <c r="G40" s="170">
        <v>-1.0333603586922631</v>
      </c>
      <c r="I40" s="21" t="s">
        <v>107</v>
      </c>
      <c r="J40" s="162" t="s">
        <v>525</v>
      </c>
      <c r="K40" s="203">
        <v>-0.66060606060606097</v>
      </c>
      <c r="L40" s="167">
        <v>0.636577362096448</v>
      </c>
      <c r="M40" s="198">
        <v>0.30961852909509902</v>
      </c>
      <c r="N40" s="167">
        <v>0.56407089023660295</v>
      </c>
      <c r="O40" s="170">
        <v>-0.97022458970115999</v>
      </c>
    </row>
    <row r="41" spans="1:15" x14ac:dyDescent="0.25">
      <c r="A41" s="21" t="s">
        <v>114</v>
      </c>
      <c r="B41" s="162" t="s">
        <v>415</v>
      </c>
      <c r="C41" s="203">
        <v>-0.85454545454545405</v>
      </c>
      <c r="D41" s="167">
        <v>0.320813449933396</v>
      </c>
      <c r="E41" s="198">
        <v>0.17830349494783199</v>
      </c>
      <c r="F41" s="167">
        <v>0.80830343456204501</v>
      </c>
      <c r="G41" s="170">
        <v>-1.032848949493286</v>
      </c>
      <c r="I41" s="21" t="s">
        <v>109</v>
      </c>
      <c r="J41" s="162" t="s">
        <v>572</v>
      </c>
      <c r="K41" s="203">
        <v>-0.80243531765768505</v>
      </c>
      <c r="L41" s="167">
        <v>0.42325131475460998</v>
      </c>
      <c r="M41" s="198">
        <v>0.16771331072788701</v>
      </c>
      <c r="N41" s="167">
        <v>0.82382010349757395</v>
      </c>
      <c r="O41" s="170">
        <v>-0.97014862838557203</v>
      </c>
    </row>
    <row r="42" spans="1:15" x14ac:dyDescent="0.25">
      <c r="A42" s="21" t="s">
        <v>101</v>
      </c>
      <c r="B42" s="162" t="s">
        <v>299</v>
      </c>
      <c r="C42" s="203">
        <v>-0.63636363636363602</v>
      </c>
      <c r="D42" s="167">
        <v>0.67397356374224004</v>
      </c>
      <c r="E42" s="198">
        <v>0.39475794017884702</v>
      </c>
      <c r="F42" s="167">
        <v>0.34383858074391199</v>
      </c>
      <c r="G42" s="170">
        <v>-1.031121576542483</v>
      </c>
      <c r="I42" s="21" t="s">
        <v>71</v>
      </c>
      <c r="J42" s="162" t="s">
        <v>570</v>
      </c>
      <c r="K42" s="203">
        <v>-0.70909090909090899</v>
      </c>
      <c r="L42" s="167">
        <v>0.58224693510553305</v>
      </c>
      <c r="M42" s="198">
        <v>0.25967057118654202</v>
      </c>
      <c r="N42" s="167">
        <v>0.67257563186813596</v>
      </c>
      <c r="O42" s="170">
        <v>-0.96876148027745101</v>
      </c>
    </row>
    <row r="43" spans="1:15" x14ac:dyDescent="0.25">
      <c r="A43" s="21" t="s">
        <v>68</v>
      </c>
      <c r="B43" s="162" t="s">
        <v>314</v>
      </c>
      <c r="C43" s="203">
        <v>-0.84242424242424196</v>
      </c>
      <c r="D43" s="167">
        <v>0.33818092249717902</v>
      </c>
      <c r="E43" s="198">
        <v>0.187160574057191</v>
      </c>
      <c r="F43" s="167">
        <v>0.79288802965957195</v>
      </c>
      <c r="G43" s="170">
        <v>-1.029584816481433</v>
      </c>
      <c r="I43" s="21" t="s">
        <v>95</v>
      </c>
      <c r="J43" s="162" t="s">
        <v>348</v>
      </c>
      <c r="K43" s="203">
        <v>0.54953195625995099</v>
      </c>
      <c r="L43" s="167">
        <v>0.75393131670186697</v>
      </c>
      <c r="M43" s="198">
        <v>-0.41823868503005901</v>
      </c>
      <c r="N43" s="167">
        <v>0.30821554417105002</v>
      </c>
      <c r="O43" s="170">
        <v>0.96777064129001</v>
      </c>
    </row>
    <row r="44" spans="1:15" x14ac:dyDescent="0.25">
      <c r="A44" s="21" t="s">
        <v>48</v>
      </c>
      <c r="B44" s="162" t="s">
        <v>313</v>
      </c>
      <c r="C44" s="203">
        <v>-0.84498870571528994</v>
      </c>
      <c r="D44" s="167">
        <v>0.33818092249717902</v>
      </c>
      <c r="E44" s="198">
        <v>0.184572697901457</v>
      </c>
      <c r="F44" s="167">
        <v>0.79606022849965097</v>
      </c>
      <c r="G44" s="170">
        <v>-1.0295614036167469</v>
      </c>
      <c r="I44" s="21" t="s">
        <v>68</v>
      </c>
      <c r="J44" s="162" t="s">
        <v>398</v>
      </c>
      <c r="K44" s="203">
        <v>0.79393939393939394</v>
      </c>
      <c r="L44" s="167">
        <v>0.42396630123567203</v>
      </c>
      <c r="M44" s="198">
        <v>-0.17343571789151699</v>
      </c>
      <c r="N44" s="167">
        <v>0.814076372190912</v>
      </c>
      <c r="O44" s="170">
        <v>0.96737511183091096</v>
      </c>
    </row>
    <row r="45" spans="1:15" x14ac:dyDescent="0.25">
      <c r="A45" s="21" t="s">
        <v>70</v>
      </c>
      <c r="B45" s="162" t="s">
        <v>270</v>
      </c>
      <c r="C45" s="203">
        <v>-0.51515151515151503</v>
      </c>
      <c r="D45" s="167">
        <v>0.75393131670186697</v>
      </c>
      <c r="E45" s="198">
        <v>0.51418916399140502</v>
      </c>
      <c r="F45" s="167">
        <v>0.15256758568068601</v>
      </c>
      <c r="G45" s="170">
        <v>-1.02934067914292</v>
      </c>
      <c r="I45" s="21" t="s">
        <v>106</v>
      </c>
      <c r="J45" s="162" t="s">
        <v>357</v>
      </c>
      <c r="K45" s="203">
        <v>-0.73333333333333295</v>
      </c>
      <c r="L45" s="167">
        <v>0.53579876559031603</v>
      </c>
      <c r="M45" s="198">
        <v>0.234009747046625</v>
      </c>
      <c r="N45" s="167">
        <v>0.71357947231469199</v>
      </c>
      <c r="O45" s="170">
        <v>-0.96734308037995798</v>
      </c>
    </row>
    <row r="46" spans="1:15" x14ac:dyDescent="0.25">
      <c r="A46" s="21" t="s">
        <v>108</v>
      </c>
      <c r="B46" s="162" t="s">
        <v>557</v>
      </c>
      <c r="C46" s="203">
        <v>0.81459342853128702</v>
      </c>
      <c r="D46" s="167">
        <v>0.40374671151114799</v>
      </c>
      <c r="E46" s="198">
        <v>-0.20814702899285401</v>
      </c>
      <c r="F46" s="167">
        <v>0.75996078737907502</v>
      </c>
      <c r="G46" s="170">
        <v>1.022740457524141</v>
      </c>
      <c r="I46" s="21" t="s">
        <v>116</v>
      </c>
      <c r="J46" s="162" t="s">
        <v>313</v>
      </c>
      <c r="K46" s="203">
        <v>-0.62614270999046695</v>
      </c>
      <c r="L46" s="167">
        <v>0.68725080773921998</v>
      </c>
      <c r="M46" s="198">
        <v>0.34100592731643198</v>
      </c>
      <c r="N46" s="167">
        <v>0.48389225873443598</v>
      </c>
      <c r="O46" s="170">
        <v>-0.96714863730689893</v>
      </c>
    </row>
    <row r="47" spans="1:15" x14ac:dyDescent="0.25">
      <c r="A47" s="21" t="s">
        <v>62</v>
      </c>
      <c r="B47" s="162" t="s">
        <v>567</v>
      </c>
      <c r="C47" s="203">
        <v>-0.83030303030302999</v>
      </c>
      <c r="D47" s="167">
        <v>0.35573117071777099</v>
      </c>
      <c r="E47" s="198">
        <v>0.19155693986720199</v>
      </c>
      <c r="F47" s="167">
        <v>0.785771612170728</v>
      </c>
      <c r="G47" s="170">
        <v>-1.021859970170232</v>
      </c>
      <c r="I47" s="21" t="s">
        <v>66</v>
      </c>
      <c r="J47" s="162" t="s">
        <v>417</v>
      </c>
      <c r="K47" s="203">
        <v>-0.56363636363636405</v>
      </c>
      <c r="L47" s="167">
        <v>0.75303637811090096</v>
      </c>
      <c r="M47" s="198">
        <v>0.40165351132251698</v>
      </c>
      <c r="N47" s="167">
        <v>0.33484837264254802</v>
      </c>
      <c r="O47" s="170">
        <v>-0.96528987495888097</v>
      </c>
    </row>
    <row r="48" spans="1:15" x14ac:dyDescent="0.25">
      <c r="A48" s="21" t="s">
        <v>28</v>
      </c>
      <c r="B48" s="162" t="s">
        <v>288</v>
      </c>
      <c r="C48" s="203">
        <v>-0.69696969696969702</v>
      </c>
      <c r="D48" s="167">
        <v>0.58698669127940095</v>
      </c>
      <c r="E48" s="198">
        <v>0.32335255496578802</v>
      </c>
      <c r="F48" s="167">
        <v>0.52484668105520804</v>
      </c>
      <c r="G48" s="170">
        <v>-1.0203222519354851</v>
      </c>
      <c r="I48" s="21" t="s">
        <v>95</v>
      </c>
      <c r="J48" s="162" t="s">
        <v>353</v>
      </c>
      <c r="K48" s="203">
        <v>0.446090646846313</v>
      </c>
      <c r="L48" s="167">
        <v>0.82181687438369599</v>
      </c>
      <c r="M48" s="198">
        <v>-0.51902472310756698</v>
      </c>
      <c r="N48" s="167">
        <v>0.15185458698745699</v>
      </c>
      <c r="O48" s="170">
        <v>0.96511536995387992</v>
      </c>
    </row>
    <row r="49" spans="1:15" x14ac:dyDescent="0.25">
      <c r="A49" s="21" t="s">
        <v>31</v>
      </c>
      <c r="B49" s="162" t="s">
        <v>562</v>
      </c>
      <c r="C49" s="203">
        <v>0.74308096771338505</v>
      </c>
      <c r="D49" s="167">
        <v>0.53070036974317103</v>
      </c>
      <c r="E49" s="198">
        <v>-0.27685883000157602</v>
      </c>
      <c r="F49" s="167">
        <v>0.63492620681551404</v>
      </c>
      <c r="G49" s="170">
        <v>1.0199397977149611</v>
      </c>
      <c r="I49" s="21" t="s">
        <v>117</v>
      </c>
      <c r="J49" s="162" t="s">
        <v>396</v>
      </c>
      <c r="K49" s="203">
        <v>-0.939393939393939</v>
      </c>
      <c r="L49" s="167">
        <v>0.11516511296878899</v>
      </c>
      <c r="M49" s="198">
        <v>2.5603851890688901E-2</v>
      </c>
      <c r="N49" s="167">
        <v>0.98281374774670405</v>
      </c>
      <c r="O49" s="170">
        <v>-0.96499779128462793</v>
      </c>
    </row>
    <row r="50" spans="1:15" x14ac:dyDescent="0.25">
      <c r="A50" s="21" t="s">
        <v>78</v>
      </c>
      <c r="B50" s="162" t="s">
        <v>338</v>
      </c>
      <c r="C50" s="203">
        <v>-0.78181818181818197</v>
      </c>
      <c r="D50" s="167">
        <v>0.45467628844958102</v>
      </c>
      <c r="E50" s="198">
        <v>0.23762681561762</v>
      </c>
      <c r="F50" s="167">
        <v>0.708212283424143</v>
      </c>
      <c r="G50" s="170">
        <v>-1.019444997435802</v>
      </c>
      <c r="I50" s="21" t="s">
        <v>88</v>
      </c>
      <c r="J50" s="162" t="s">
        <v>302</v>
      </c>
      <c r="K50" s="203">
        <v>0.89090909090909098</v>
      </c>
      <c r="L50" s="167">
        <v>0.24521600323255099</v>
      </c>
      <c r="M50" s="198">
        <v>-7.4023813245954306E-2</v>
      </c>
      <c r="N50" s="167">
        <v>0.945902770015841</v>
      </c>
      <c r="O50" s="170">
        <v>0.96493290415504529</v>
      </c>
    </row>
    <row r="51" spans="1:15" x14ac:dyDescent="0.25">
      <c r="A51" s="21" t="s">
        <v>107</v>
      </c>
      <c r="B51" s="162" t="s">
        <v>312</v>
      </c>
      <c r="C51" s="203">
        <v>-0.80606060606060603</v>
      </c>
      <c r="D51" s="167">
        <v>0.40494219942707999</v>
      </c>
      <c r="E51" s="198">
        <v>0.21068212695799399</v>
      </c>
      <c r="F51" s="167">
        <v>0.75444429230179999</v>
      </c>
      <c r="G51" s="170">
        <v>-1.0167427330186001</v>
      </c>
      <c r="I51" s="21" t="s">
        <v>114</v>
      </c>
      <c r="J51" s="162" t="s">
        <v>407</v>
      </c>
      <c r="K51" s="203">
        <v>0.72121212121212097</v>
      </c>
      <c r="L51" s="167">
        <v>0.55605983669055903</v>
      </c>
      <c r="M51" s="198">
        <v>-0.243718821977182</v>
      </c>
      <c r="N51" s="167">
        <v>0.69746427029216296</v>
      </c>
      <c r="O51" s="170">
        <v>0.96493094318930295</v>
      </c>
    </row>
    <row r="52" spans="1:15" x14ac:dyDescent="0.25">
      <c r="A52" s="21" t="s">
        <v>59</v>
      </c>
      <c r="B52" s="162" t="s">
        <v>561</v>
      </c>
      <c r="C52" s="203">
        <v>-0.80606060606060603</v>
      </c>
      <c r="D52" s="167">
        <v>0.40494219942707999</v>
      </c>
      <c r="E52" s="198">
        <v>0.21031207638371199</v>
      </c>
      <c r="F52" s="167">
        <v>0.75524484209017295</v>
      </c>
      <c r="G52" s="170">
        <v>-1.016372682444318</v>
      </c>
      <c r="I52" s="21" t="s">
        <v>67</v>
      </c>
      <c r="J52" s="162" t="s">
        <v>410</v>
      </c>
      <c r="K52" s="203">
        <v>-0.78181818181818197</v>
      </c>
      <c r="L52" s="167">
        <v>0.45467628844958102</v>
      </c>
      <c r="M52" s="198">
        <v>0.18295090091552299</v>
      </c>
      <c r="N52" s="167">
        <v>0.79866034963599497</v>
      </c>
      <c r="O52" s="170">
        <v>-0.96476908273370499</v>
      </c>
    </row>
    <row r="53" spans="1:15" x14ac:dyDescent="0.25">
      <c r="A53" s="21" t="s">
        <v>81</v>
      </c>
      <c r="B53" s="162" t="s">
        <v>360</v>
      </c>
      <c r="C53" s="203">
        <v>-0.65653798717446998</v>
      </c>
      <c r="D53" s="167">
        <v>0.65037948721996297</v>
      </c>
      <c r="E53" s="198">
        <v>0.35955944901495202</v>
      </c>
      <c r="F53" s="167">
        <v>0.43761756050492601</v>
      </c>
      <c r="G53" s="170">
        <v>-1.0160974361894219</v>
      </c>
      <c r="I53" s="21" t="s">
        <v>106</v>
      </c>
      <c r="J53" s="162" t="s">
        <v>513</v>
      </c>
      <c r="K53" s="203">
        <v>-0.76969696969696999</v>
      </c>
      <c r="L53" s="167">
        <v>0.482429555219132</v>
      </c>
      <c r="M53" s="198">
        <v>0.19249391022028001</v>
      </c>
      <c r="N53" s="167">
        <v>0.78424906174255904</v>
      </c>
      <c r="O53" s="170">
        <v>-0.96219087991725005</v>
      </c>
    </row>
    <row r="54" spans="1:15" x14ac:dyDescent="0.25">
      <c r="A54" s="21" t="s">
        <v>114</v>
      </c>
      <c r="B54" s="162" t="s">
        <v>558</v>
      </c>
      <c r="C54" s="203">
        <v>0.81818181818181801</v>
      </c>
      <c r="D54" s="167">
        <v>0.377638553626233</v>
      </c>
      <c r="E54" s="198">
        <v>-0.19424376901568799</v>
      </c>
      <c r="F54" s="167">
        <v>0.78222646844849097</v>
      </c>
      <c r="G54" s="170">
        <v>1.0124255871975061</v>
      </c>
      <c r="I54" s="21" t="s">
        <v>75</v>
      </c>
      <c r="J54" s="162" t="s">
        <v>313</v>
      </c>
      <c r="K54" s="203">
        <v>-0.81097560975609795</v>
      </c>
      <c r="L54" s="167">
        <v>0.40494219942707999</v>
      </c>
      <c r="M54" s="198">
        <v>0.15088804708328701</v>
      </c>
      <c r="N54" s="167">
        <v>0.84861430327717802</v>
      </c>
      <c r="O54" s="170">
        <v>-0.96186365683938502</v>
      </c>
    </row>
    <row r="55" spans="1:15" x14ac:dyDescent="0.25">
      <c r="A55" s="21" t="s">
        <v>106</v>
      </c>
      <c r="B55" s="162" t="s">
        <v>359</v>
      </c>
      <c r="C55" s="203">
        <v>-0.72121212121212097</v>
      </c>
      <c r="D55" s="167">
        <v>0.55605983669055903</v>
      </c>
      <c r="E55" s="198">
        <v>0.28860447528938998</v>
      </c>
      <c r="F55" s="167">
        <v>0.607670226960217</v>
      </c>
      <c r="G55" s="170">
        <v>-1.0098165965015109</v>
      </c>
      <c r="I55" s="21" t="s">
        <v>58</v>
      </c>
      <c r="J55" s="162" t="s">
        <v>293</v>
      </c>
      <c r="K55" s="203">
        <v>-0.81818181818181801</v>
      </c>
      <c r="L55" s="167">
        <v>0.377638553626233</v>
      </c>
      <c r="M55" s="198">
        <v>0.143456272630063</v>
      </c>
      <c r="N55" s="167">
        <v>0.86306112031249804</v>
      </c>
      <c r="O55" s="170">
        <v>-0.96163809081188101</v>
      </c>
    </row>
    <row r="56" spans="1:15" x14ac:dyDescent="0.25">
      <c r="A56" s="21" t="s">
        <v>119</v>
      </c>
      <c r="B56" s="162" t="s">
        <v>344</v>
      </c>
      <c r="C56" s="203">
        <v>-0.72121212121212097</v>
      </c>
      <c r="D56" s="167">
        <v>0.55605983669055903</v>
      </c>
      <c r="E56" s="198">
        <v>0.288261638144234</v>
      </c>
      <c r="F56" s="167">
        <v>0.60893725512021601</v>
      </c>
      <c r="G56" s="170">
        <v>-1.009473759356355</v>
      </c>
      <c r="I56" s="21" t="s">
        <v>116</v>
      </c>
      <c r="J56" s="162" t="s">
        <v>312</v>
      </c>
      <c r="K56" s="203">
        <v>-0.76969696969696999</v>
      </c>
      <c r="L56" s="167">
        <v>0.482429555219132</v>
      </c>
      <c r="M56" s="198">
        <v>0.190699395946756</v>
      </c>
      <c r="N56" s="167">
        <v>0.78631882871127401</v>
      </c>
      <c r="O56" s="170">
        <v>-0.96039636564372599</v>
      </c>
    </row>
    <row r="57" spans="1:15" x14ac:dyDescent="0.25">
      <c r="A57" s="21" t="s">
        <v>114</v>
      </c>
      <c r="B57" s="162" t="s">
        <v>354</v>
      </c>
      <c r="C57" s="203">
        <v>-0.87878787878787901</v>
      </c>
      <c r="D57" s="167">
        <v>0.27502926534398903</v>
      </c>
      <c r="E57" s="198">
        <v>0.12955783540539001</v>
      </c>
      <c r="F57" s="167">
        <v>0.88350570662050898</v>
      </c>
      <c r="G57" s="170">
        <v>-1.008345714193269</v>
      </c>
      <c r="I57" s="21" t="s">
        <v>107</v>
      </c>
      <c r="J57" s="162" t="s">
        <v>397</v>
      </c>
      <c r="K57" s="203">
        <v>0.80606060606060603</v>
      </c>
      <c r="L57" s="167">
        <v>0.40494219942707999</v>
      </c>
      <c r="M57" s="198">
        <v>-0.1542541715671</v>
      </c>
      <c r="N57" s="167">
        <v>0.84436238853106105</v>
      </c>
      <c r="O57" s="170">
        <v>0.96031477762770601</v>
      </c>
    </row>
    <row r="58" spans="1:15" x14ac:dyDescent="0.25">
      <c r="A58" s="21" t="s">
        <v>30</v>
      </c>
      <c r="B58" s="162" t="s">
        <v>338</v>
      </c>
      <c r="C58" s="203">
        <v>0.67272727272727295</v>
      </c>
      <c r="D58" s="167">
        <v>0.61404041898601103</v>
      </c>
      <c r="E58" s="198">
        <v>-0.334952409027023</v>
      </c>
      <c r="F58" s="167">
        <v>0.49791724578692598</v>
      </c>
      <c r="G58" s="170">
        <v>1.0076796817542959</v>
      </c>
      <c r="I58" s="21" t="s">
        <v>49</v>
      </c>
      <c r="J58" s="162" t="s">
        <v>315</v>
      </c>
      <c r="K58" s="203">
        <v>-0.80243531765768505</v>
      </c>
      <c r="L58" s="167">
        <v>0.42325131475460998</v>
      </c>
      <c r="M58" s="198">
        <v>0.157732408724921</v>
      </c>
      <c r="N58" s="167">
        <v>0.83755897645565602</v>
      </c>
      <c r="O58" s="170">
        <v>-0.96016772638260606</v>
      </c>
    </row>
    <row r="59" spans="1:15" x14ac:dyDescent="0.25">
      <c r="A59" s="21" t="s">
        <v>65</v>
      </c>
      <c r="B59" s="162" t="s">
        <v>559</v>
      </c>
      <c r="C59" s="203">
        <v>-0.85714681658889103</v>
      </c>
      <c r="D59" s="167">
        <v>0.320813449933396</v>
      </c>
      <c r="E59" s="198">
        <v>0.150249800686763</v>
      </c>
      <c r="F59" s="167">
        <v>0.84896919619993005</v>
      </c>
      <c r="G59" s="170">
        <v>-1.0073966172756541</v>
      </c>
      <c r="I59" s="21" t="s">
        <v>114</v>
      </c>
      <c r="J59" s="162" t="s">
        <v>335</v>
      </c>
      <c r="K59" s="203">
        <v>0.72121212121212097</v>
      </c>
      <c r="L59" s="167">
        <v>0.55605983669055903</v>
      </c>
      <c r="M59" s="198">
        <v>-0.23784431827654701</v>
      </c>
      <c r="N59" s="167">
        <v>0.708212283424143</v>
      </c>
      <c r="O59" s="170">
        <v>0.95905643948866803</v>
      </c>
    </row>
    <row r="60" spans="1:15" x14ac:dyDescent="0.25">
      <c r="A60" s="21" t="s">
        <v>88</v>
      </c>
      <c r="B60" s="162" t="s">
        <v>564</v>
      </c>
      <c r="C60" s="203">
        <v>-0.73333333333333295</v>
      </c>
      <c r="D60" s="167">
        <v>0.53579876559031603</v>
      </c>
      <c r="E60" s="198">
        <v>0.273545922022082</v>
      </c>
      <c r="F60" s="167">
        <v>0.63928746432374395</v>
      </c>
      <c r="G60" s="170">
        <v>-1.0068792553554149</v>
      </c>
      <c r="I60" s="21" t="s">
        <v>129</v>
      </c>
      <c r="J60" s="162" t="s">
        <v>400</v>
      </c>
      <c r="K60" s="203">
        <v>0.55151515151515096</v>
      </c>
      <c r="L60" s="167">
        <v>0.75393131670186697</v>
      </c>
      <c r="M60" s="198">
        <v>-0.40683613727506501</v>
      </c>
      <c r="N60" s="167">
        <v>0.32732856124297099</v>
      </c>
      <c r="O60" s="170">
        <v>0.95835128879021592</v>
      </c>
    </row>
    <row r="61" spans="1:15" x14ac:dyDescent="0.25">
      <c r="A61" s="21" t="s">
        <v>107</v>
      </c>
      <c r="B61" s="162" t="s">
        <v>297</v>
      </c>
      <c r="C61" s="203">
        <v>-0.86322587202569201</v>
      </c>
      <c r="D61" s="167">
        <v>0.30925328421957199</v>
      </c>
      <c r="E61" s="198">
        <v>0.14352268040097399</v>
      </c>
      <c r="F61" s="167">
        <v>0.86306112031249804</v>
      </c>
      <c r="G61" s="170">
        <v>-1.0067485524266659</v>
      </c>
      <c r="I61" s="21" t="s">
        <v>114</v>
      </c>
      <c r="J61" s="162" t="s">
        <v>488</v>
      </c>
      <c r="K61" s="203">
        <v>0.66869609804807095</v>
      </c>
      <c r="L61" s="167">
        <v>0.63253149910379802</v>
      </c>
      <c r="M61" s="198">
        <v>-0.289495707610541</v>
      </c>
      <c r="N61" s="167">
        <v>0.607425040793931</v>
      </c>
      <c r="O61" s="170">
        <v>0.95819180565861195</v>
      </c>
    </row>
    <row r="62" spans="1:15" x14ac:dyDescent="0.25">
      <c r="A62" s="21" t="s">
        <v>90</v>
      </c>
      <c r="B62" s="162" t="s">
        <v>339</v>
      </c>
      <c r="C62" s="203">
        <v>-0.71732854154247605</v>
      </c>
      <c r="D62" s="167">
        <v>0.57127690374736995</v>
      </c>
      <c r="E62" s="198">
        <v>0.28878061035115898</v>
      </c>
      <c r="F62" s="167">
        <v>0.60749511199336803</v>
      </c>
      <c r="G62" s="170">
        <v>-1.0061091518936349</v>
      </c>
      <c r="I62" s="21" t="s">
        <v>101</v>
      </c>
      <c r="J62" s="162" t="s">
        <v>314</v>
      </c>
      <c r="K62" s="203">
        <v>-0.69696969696969702</v>
      </c>
      <c r="L62" s="167">
        <v>0.58698669127940095</v>
      </c>
      <c r="M62" s="198">
        <v>0.26067912409086902</v>
      </c>
      <c r="N62" s="167">
        <v>0.66952369425070302</v>
      </c>
      <c r="O62" s="170">
        <v>-0.95764882106056604</v>
      </c>
    </row>
    <row r="63" spans="1:15" ht="15.75" thickBot="1" x14ac:dyDescent="0.3">
      <c r="A63" s="21" t="s">
        <v>24</v>
      </c>
      <c r="B63" s="162" t="s">
        <v>555</v>
      </c>
      <c r="C63" s="203">
        <v>-0.86666666666666703</v>
      </c>
      <c r="D63" s="167">
        <v>0.28993296215605602</v>
      </c>
      <c r="E63" s="198">
        <v>0.13891802285824101</v>
      </c>
      <c r="F63" s="167">
        <v>0.870058728903089</v>
      </c>
      <c r="G63" s="170">
        <v>-1.0055846895249081</v>
      </c>
      <c r="I63" s="21" t="s">
        <v>95</v>
      </c>
      <c r="J63" s="162" t="s">
        <v>418</v>
      </c>
      <c r="K63" s="204">
        <v>0.78227490244063502</v>
      </c>
      <c r="L63" s="167">
        <v>0.45467628844958102</v>
      </c>
      <c r="M63" s="199">
        <v>-0.17487920023450501</v>
      </c>
      <c r="N63" s="167">
        <v>0.81369182667272599</v>
      </c>
      <c r="O63" s="171">
        <v>0.95715410267514001</v>
      </c>
    </row>
    <row r="64" spans="1:15" x14ac:dyDescent="0.25">
      <c r="A64" s="21" t="s">
        <v>47</v>
      </c>
      <c r="B64" s="162" t="s">
        <v>522</v>
      </c>
      <c r="C64" s="203">
        <v>-0.92727272727272703</v>
      </c>
      <c r="D64" s="167">
        <v>0.14971884036286001</v>
      </c>
      <c r="E64" s="198">
        <v>7.7833970790687601E-2</v>
      </c>
      <c r="F64" s="167">
        <v>0.94373469727575598</v>
      </c>
      <c r="G64" s="170">
        <v>-1.0051066980634147</v>
      </c>
    </row>
    <row r="65" spans="1:7" x14ac:dyDescent="0.25">
      <c r="A65" s="21" t="s">
        <v>108</v>
      </c>
      <c r="B65" s="162" t="s">
        <v>565</v>
      </c>
      <c r="C65" s="203">
        <v>0.69696969696969702</v>
      </c>
      <c r="D65" s="167">
        <v>0.58698669127940095</v>
      </c>
      <c r="E65" s="198">
        <v>-0.30553328917267603</v>
      </c>
      <c r="F65" s="167">
        <v>0.56945516048323097</v>
      </c>
      <c r="G65" s="170">
        <v>1.0025029861423731</v>
      </c>
    </row>
    <row r="66" spans="1:7" x14ac:dyDescent="0.25">
      <c r="A66" s="21" t="s">
        <v>90</v>
      </c>
      <c r="B66" s="162" t="s">
        <v>560</v>
      </c>
      <c r="C66" s="203">
        <v>-0.90303030303030296</v>
      </c>
      <c r="D66" s="167">
        <v>0.24521600323255099</v>
      </c>
      <c r="E66" s="198">
        <v>9.8889579041123804E-2</v>
      </c>
      <c r="F66" s="167">
        <v>0.922302956475335</v>
      </c>
      <c r="G66" s="170">
        <v>-1.0019198820714268</v>
      </c>
    </row>
    <row r="67" spans="1:7" x14ac:dyDescent="0.25">
      <c r="A67" s="21" t="s">
        <v>71</v>
      </c>
      <c r="B67" s="162" t="s">
        <v>576</v>
      </c>
      <c r="C67" s="203">
        <v>0.95151515151515098</v>
      </c>
      <c r="D67" s="167">
        <v>7.8273178835472093E-2</v>
      </c>
      <c r="E67" s="198">
        <v>-5.0206624695823002E-2</v>
      </c>
      <c r="F67" s="167">
        <v>0.96671357980537898</v>
      </c>
      <c r="G67" s="170">
        <v>1.001721776210974</v>
      </c>
    </row>
    <row r="68" spans="1:7" x14ac:dyDescent="0.25">
      <c r="A68" s="21" t="s">
        <v>86</v>
      </c>
      <c r="B68" s="162" t="s">
        <v>293</v>
      </c>
      <c r="C68" s="203">
        <v>-0.73333333333333295</v>
      </c>
      <c r="D68" s="167">
        <v>0.53579876559031603</v>
      </c>
      <c r="E68" s="198">
        <v>0.26631306329174997</v>
      </c>
      <c r="F68" s="167">
        <v>0.65500553991731403</v>
      </c>
      <c r="G68" s="170">
        <v>-0.99964639662508292</v>
      </c>
    </row>
    <row r="69" spans="1:7" x14ac:dyDescent="0.25">
      <c r="A69" s="21" t="s">
        <v>99</v>
      </c>
      <c r="B69" s="162" t="s">
        <v>374</v>
      </c>
      <c r="C69" s="203">
        <v>-0.67477515348487205</v>
      </c>
      <c r="D69" s="167">
        <v>0.61404041898601103</v>
      </c>
      <c r="E69" s="198">
        <v>0.32433932606619897</v>
      </c>
      <c r="F69" s="167">
        <v>0.52364015705314904</v>
      </c>
      <c r="G69" s="170">
        <v>-0.99911447955107102</v>
      </c>
    </row>
    <row r="128" spans="1:7" x14ac:dyDescent="0.25">
      <c r="A128" s="132"/>
      <c r="B128" s="132"/>
      <c r="C128" s="138"/>
      <c r="D128" s="133"/>
      <c r="E128" s="138"/>
      <c r="F128" s="133"/>
      <c r="G128" s="138"/>
    </row>
    <row r="129" spans="1:7" x14ac:dyDescent="0.25">
      <c r="A129" s="132"/>
      <c r="B129" s="132"/>
      <c r="C129" s="138"/>
      <c r="D129" s="133"/>
      <c r="E129" s="138"/>
      <c r="F129" s="133"/>
      <c r="G129" s="138"/>
    </row>
    <row r="130" spans="1:7" x14ac:dyDescent="0.25">
      <c r="A130" s="132"/>
      <c r="B130" s="132"/>
      <c r="C130" s="138"/>
      <c r="D130" s="133"/>
      <c r="E130" s="138"/>
      <c r="F130" s="133"/>
      <c r="G130" s="138"/>
    </row>
    <row r="131" spans="1:7" x14ac:dyDescent="0.25">
      <c r="A131" s="132"/>
      <c r="B131" s="132"/>
      <c r="C131" s="138"/>
      <c r="D131" s="133"/>
      <c r="E131" s="138"/>
      <c r="F131" s="133"/>
      <c r="G131" s="138"/>
    </row>
    <row r="132" spans="1:7" x14ac:dyDescent="0.25">
      <c r="A132" s="132"/>
      <c r="B132" s="132"/>
      <c r="C132" s="138"/>
      <c r="D132" s="133"/>
      <c r="E132" s="138"/>
      <c r="F132" s="133"/>
      <c r="G132" s="138"/>
    </row>
    <row r="133" spans="1:7" x14ac:dyDescent="0.25">
      <c r="A133" s="132"/>
      <c r="B133" s="132"/>
      <c r="C133" s="138"/>
      <c r="D133" s="133"/>
      <c r="E133" s="138"/>
      <c r="F133" s="133"/>
      <c r="G133" s="138"/>
    </row>
    <row r="134" spans="1:7" x14ac:dyDescent="0.25">
      <c r="A134" s="132"/>
      <c r="B134" s="132"/>
      <c r="C134" s="138"/>
      <c r="D134" s="133"/>
      <c r="E134" s="138"/>
      <c r="F134" s="133"/>
      <c r="G134" s="138"/>
    </row>
    <row r="135" spans="1:7" x14ac:dyDescent="0.25">
      <c r="A135" s="132"/>
      <c r="B135" s="132"/>
      <c r="C135" s="138"/>
      <c r="D135" s="133"/>
      <c r="E135" s="138"/>
      <c r="F135" s="133"/>
      <c r="G135" s="138"/>
    </row>
    <row r="136" spans="1:7" x14ac:dyDescent="0.25">
      <c r="A136" s="132"/>
      <c r="B136" s="132"/>
      <c r="C136" s="138"/>
      <c r="D136" s="133"/>
      <c r="E136" s="138"/>
      <c r="F136" s="133"/>
      <c r="G136" s="138"/>
    </row>
    <row r="137" spans="1:7" x14ac:dyDescent="0.25">
      <c r="A137" s="132"/>
      <c r="B137" s="132"/>
      <c r="C137" s="138"/>
      <c r="D137" s="133"/>
      <c r="E137" s="138"/>
      <c r="F137" s="133"/>
      <c r="G137" s="138"/>
    </row>
    <row r="138" spans="1:7" x14ac:dyDescent="0.25">
      <c r="A138" s="132"/>
      <c r="B138" s="132"/>
      <c r="C138" s="138"/>
      <c r="D138" s="133"/>
      <c r="E138" s="138"/>
      <c r="F138" s="133"/>
      <c r="G138" s="138"/>
    </row>
    <row r="139" spans="1:7" x14ac:dyDescent="0.25">
      <c r="A139" s="132"/>
      <c r="B139" s="132"/>
      <c r="C139" s="138"/>
      <c r="D139" s="133"/>
      <c r="E139" s="138"/>
      <c r="F139" s="133"/>
      <c r="G139" s="138"/>
    </row>
    <row r="140" spans="1:7" x14ac:dyDescent="0.25">
      <c r="A140" s="132"/>
      <c r="B140" s="132"/>
      <c r="C140" s="138"/>
      <c r="D140" s="133"/>
      <c r="E140" s="138"/>
      <c r="F140" s="133"/>
      <c r="G140" s="138"/>
    </row>
    <row r="141" spans="1:7" x14ac:dyDescent="0.25">
      <c r="A141" s="132"/>
      <c r="B141" s="132"/>
      <c r="C141" s="138"/>
      <c r="D141" s="133"/>
      <c r="E141" s="138"/>
      <c r="F141" s="133"/>
      <c r="G141" s="138"/>
    </row>
    <row r="142" spans="1:7" x14ac:dyDescent="0.25">
      <c r="A142" s="132"/>
      <c r="B142" s="132"/>
      <c r="C142" s="138"/>
      <c r="D142" s="133"/>
      <c r="E142" s="138"/>
      <c r="F142" s="133"/>
      <c r="G142" s="138"/>
    </row>
    <row r="143" spans="1:7" x14ac:dyDescent="0.25">
      <c r="A143" s="132"/>
      <c r="B143" s="132"/>
      <c r="C143" s="138"/>
      <c r="D143" s="133"/>
      <c r="E143" s="138"/>
      <c r="F143" s="133"/>
      <c r="G143" s="138"/>
    </row>
    <row r="144" spans="1:7" x14ac:dyDescent="0.25">
      <c r="A144" s="132"/>
      <c r="B144" s="132"/>
      <c r="C144" s="138"/>
      <c r="D144" s="133"/>
      <c r="E144" s="138"/>
      <c r="F144" s="133"/>
      <c r="G144" s="138"/>
    </row>
    <row r="145" spans="1:7" x14ac:dyDescent="0.25">
      <c r="A145" s="132"/>
      <c r="B145" s="132"/>
      <c r="C145" s="138"/>
      <c r="D145" s="133"/>
      <c r="E145" s="138"/>
      <c r="F145" s="133"/>
      <c r="G145" s="138"/>
    </row>
    <row r="146" spans="1:7" x14ac:dyDescent="0.25">
      <c r="A146" s="132"/>
      <c r="B146" s="132"/>
      <c r="C146" s="138"/>
      <c r="D146" s="133"/>
      <c r="E146" s="138"/>
      <c r="F146" s="133"/>
      <c r="G146" s="138"/>
    </row>
    <row r="147" spans="1:7" x14ac:dyDescent="0.25">
      <c r="A147" s="132"/>
      <c r="B147" s="132"/>
      <c r="C147" s="138"/>
      <c r="D147" s="133"/>
      <c r="E147" s="138"/>
      <c r="F147" s="133"/>
      <c r="G147" s="138"/>
    </row>
    <row r="148" spans="1:7" x14ac:dyDescent="0.25">
      <c r="A148" s="132"/>
      <c r="B148" s="132"/>
      <c r="C148" s="138"/>
      <c r="D148" s="133"/>
      <c r="E148" s="138"/>
      <c r="F148" s="133"/>
      <c r="G148" s="138"/>
    </row>
    <row r="149" spans="1:7" x14ac:dyDescent="0.25">
      <c r="A149" s="132"/>
      <c r="B149" s="132"/>
      <c r="C149" s="138"/>
      <c r="D149" s="133"/>
      <c r="E149" s="138"/>
      <c r="F149" s="133"/>
      <c r="G149" s="138"/>
    </row>
    <row r="150" spans="1:7" x14ac:dyDescent="0.25">
      <c r="A150" s="132"/>
      <c r="B150" s="132"/>
      <c r="C150" s="138"/>
      <c r="D150" s="133"/>
      <c r="E150" s="138"/>
      <c r="F150" s="133"/>
      <c r="G150" s="138"/>
    </row>
    <row r="151" spans="1:7" x14ac:dyDescent="0.25">
      <c r="A151" s="132"/>
      <c r="B151" s="132"/>
      <c r="C151" s="138"/>
      <c r="D151" s="133"/>
      <c r="E151" s="138"/>
      <c r="F151" s="133"/>
      <c r="G151" s="138"/>
    </row>
    <row r="152" spans="1:7" x14ac:dyDescent="0.25">
      <c r="A152" s="132"/>
      <c r="B152" s="132"/>
      <c r="C152" s="138"/>
      <c r="D152" s="133"/>
      <c r="E152" s="138"/>
      <c r="F152" s="133"/>
      <c r="G152" s="138"/>
    </row>
    <row r="153" spans="1:7" x14ac:dyDescent="0.25">
      <c r="A153" s="132"/>
      <c r="B153" s="132"/>
      <c r="C153" s="138"/>
      <c r="D153" s="133"/>
      <c r="E153" s="138"/>
      <c r="F153" s="133"/>
      <c r="G153" s="138"/>
    </row>
    <row r="154" spans="1:7" x14ac:dyDescent="0.25">
      <c r="A154" s="132"/>
      <c r="B154" s="132"/>
      <c r="C154" s="138"/>
      <c r="D154" s="133"/>
      <c r="E154" s="138"/>
      <c r="F154" s="133"/>
      <c r="G154" s="138"/>
    </row>
    <row r="155" spans="1:7" x14ac:dyDescent="0.25">
      <c r="A155" s="132"/>
      <c r="B155" s="132"/>
      <c r="C155" s="138"/>
      <c r="D155" s="133"/>
      <c r="E155" s="138"/>
      <c r="F155" s="133"/>
      <c r="G155" s="138"/>
    </row>
    <row r="156" spans="1:7" x14ac:dyDescent="0.25">
      <c r="A156" s="132"/>
      <c r="B156" s="132"/>
      <c r="C156" s="138"/>
      <c r="D156" s="133"/>
      <c r="E156" s="138"/>
      <c r="F156" s="133"/>
      <c r="G156" s="138"/>
    </row>
    <row r="157" spans="1:7" x14ac:dyDescent="0.25">
      <c r="A157" s="132"/>
      <c r="B157" s="132"/>
      <c r="C157" s="138"/>
      <c r="D157" s="133"/>
      <c r="E157" s="138"/>
      <c r="F157" s="133"/>
      <c r="G157" s="138"/>
    </row>
    <row r="158" spans="1:7" x14ac:dyDescent="0.25">
      <c r="A158" s="132"/>
      <c r="B158" s="132"/>
      <c r="C158" s="138"/>
      <c r="D158" s="133"/>
      <c r="E158" s="138"/>
      <c r="F158" s="133"/>
      <c r="G158" s="138"/>
    </row>
    <row r="159" spans="1:7" x14ac:dyDescent="0.25">
      <c r="A159" s="132"/>
      <c r="B159" s="132"/>
      <c r="C159" s="138"/>
      <c r="D159" s="133"/>
      <c r="E159" s="138"/>
      <c r="F159" s="133"/>
      <c r="G159" s="138"/>
    </row>
    <row r="160" spans="1:7" x14ac:dyDescent="0.25">
      <c r="A160" s="132"/>
      <c r="B160" s="132"/>
      <c r="C160" s="138"/>
      <c r="D160" s="133"/>
      <c r="E160" s="138"/>
      <c r="F160" s="133"/>
      <c r="G160" s="138"/>
    </row>
    <row r="161" spans="1:7" x14ac:dyDescent="0.25">
      <c r="A161" s="132"/>
      <c r="B161" s="132"/>
      <c r="C161" s="138"/>
      <c r="D161" s="133"/>
      <c r="E161" s="138"/>
      <c r="F161" s="133"/>
      <c r="G161" s="138"/>
    </row>
    <row r="162" spans="1:7" x14ac:dyDescent="0.25">
      <c r="A162" s="132"/>
      <c r="B162" s="132"/>
      <c r="C162" s="138"/>
      <c r="D162" s="133"/>
      <c r="E162" s="138"/>
      <c r="F162" s="133"/>
      <c r="G162" s="138"/>
    </row>
    <row r="163" spans="1:7" x14ac:dyDescent="0.25">
      <c r="A163" s="132"/>
      <c r="B163" s="132"/>
      <c r="C163" s="138"/>
      <c r="D163" s="133"/>
      <c r="E163" s="138"/>
      <c r="F163" s="133"/>
      <c r="G163" s="138"/>
    </row>
    <row r="164" spans="1:7" x14ac:dyDescent="0.25">
      <c r="A164" s="132"/>
      <c r="B164" s="132"/>
      <c r="C164" s="138"/>
      <c r="D164" s="133"/>
      <c r="E164" s="138"/>
      <c r="F164" s="133"/>
      <c r="G164" s="138"/>
    </row>
    <row r="165" spans="1:7" x14ac:dyDescent="0.25">
      <c r="A165" s="132"/>
      <c r="B165" s="132"/>
      <c r="C165" s="138"/>
      <c r="D165" s="133"/>
      <c r="E165" s="138"/>
      <c r="F165" s="133"/>
      <c r="G165" s="138"/>
    </row>
    <row r="166" spans="1:7" x14ac:dyDescent="0.25">
      <c r="A166" s="132"/>
      <c r="B166" s="132"/>
      <c r="C166" s="138"/>
      <c r="D166" s="133"/>
      <c r="E166" s="138"/>
      <c r="F166" s="133"/>
      <c r="G166" s="138"/>
    </row>
    <row r="167" spans="1:7" x14ac:dyDescent="0.25">
      <c r="A167" s="132"/>
      <c r="B167" s="132"/>
      <c r="C167" s="138"/>
      <c r="D167" s="133"/>
      <c r="E167" s="138"/>
      <c r="F167" s="133"/>
      <c r="G167" s="138"/>
    </row>
    <row r="168" spans="1:7" x14ac:dyDescent="0.25">
      <c r="A168" s="132"/>
      <c r="B168" s="132"/>
      <c r="C168" s="138"/>
      <c r="D168" s="133"/>
      <c r="E168" s="138"/>
      <c r="F168" s="133"/>
      <c r="G168" s="138"/>
    </row>
    <row r="169" spans="1:7" x14ac:dyDescent="0.25">
      <c r="A169" s="132"/>
      <c r="B169" s="132"/>
      <c r="C169" s="138"/>
      <c r="D169" s="133"/>
      <c r="E169" s="138"/>
      <c r="F169" s="133"/>
      <c r="G169" s="138"/>
    </row>
    <row r="170" spans="1:7" x14ac:dyDescent="0.25">
      <c r="A170" s="132"/>
      <c r="B170" s="132"/>
      <c r="C170" s="138"/>
      <c r="D170" s="133"/>
      <c r="E170" s="138"/>
      <c r="F170" s="133"/>
      <c r="G170" s="138"/>
    </row>
    <row r="171" spans="1:7" x14ac:dyDescent="0.25">
      <c r="A171" s="132"/>
      <c r="B171" s="132"/>
      <c r="C171" s="138"/>
      <c r="D171" s="133"/>
      <c r="E171" s="138"/>
      <c r="F171" s="133"/>
      <c r="G171" s="138"/>
    </row>
    <row r="172" spans="1:7" x14ac:dyDescent="0.25">
      <c r="A172" s="132"/>
      <c r="B172" s="132"/>
      <c r="C172" s="138"/>
      <c r="D172" s="133"/>
      <c r="E172" s="138"/>
      <c r="F172" s="133"/>
      <c r="G172" s="138"/>
    </row>
    <row r="173" spans="1:7" x14ac:dyDescent="0.25">
      <c r="A173" s="132"/>
      <c r="B173" s="132"/>
      <c r="C173" s="138"/>
      <c r="D173" s="133"/>
      <c r="E173" s="138"/>
      <c r="F173" s="133"/>
      <c r="G173" s="138"/>
    </row>
    <row r="174" spans="1:7" x14ac:dyDescent="0.25">
      <c r="A174" s="132"/>
      <c r="B174" s="132"/>
      <c r="C174" s="138"/>
      <c r="D174" s="133"/>
      <c r="E174" s="138"/>
      <c r="F174" s="133"/>
      <c r="G174" s="138"/>
    </row>
    <row r="175" spans="1:7" x14ac:dyDescent="0.25">
      <c r="A175" s="132"/>
      <c r="B175" s="132"/>
      <c r="C175" s="138"/>
      <c r="D175" s="133"/>
      <c r="E175" s="138"/>
      <c r="F175" s="133"/>
      <c r="G175" s="138"/>
    </row>
    <row r="176" spans="1:7" x14ac:dyDescent="0.25">
      <c r="A176" s="132"/>
      <c r="B176" s="132"/>
      <c r="C176" s="138"/>
      <c r="D176" s="133"/>
      <c r="E176" s="138"/>
      <c r="F176" s="133"/>
      <c r="G176" s="138"/>
    </row>
    <row r="177" spans="1:7" x14ac:dyDescent="0.25">
      <c r="A177" s="132"/>
      <c r="B177" s="132"/>
      <c r="C177" s="138"/>
      <c r="D177" s="133"/>
      <c r="E177" s="138"/>
      <c r="F177" s="133"/>
      <c r="G177" s="138"/>
    </row>
    <row r="178" spans="1:7" x14ac:dyDescent="0.25">
      <c r="A178" s="132"/>
      <c r="B178" s="132"/>
      <c r="C178" s="138"/>
      <c r="D178" s="133"/>
      <c r="E178" s="138"/>
      <c r="F178" s="133"/>
      <c r="G178" s="138"/>
    </row>
    <row r="179" spans="1:7" x14ac:dyDescent="0.25">
      <c r="A179" s="132"/>
      <c r="B179" s="132"/>
      <c r="C179" s="138"/>
      <c r="D179" s="133"/>
      <c r="E179" s="138"/>
      <c r="F179" s="133"/>
      <c r="G179" s="138"/>
    </row>
    <row r="180" spans="1:7" x14ac:dyDescent="0.25">
      <c r="A180" s="132"/>
      <c r="B180" s="132"/>
      <c r="C180" s="138"/>
      <c r="D180" s="133"/>
      <c r="E180" s="138"/>
      <c r="F180" s="133"/>
      <c r="G180" s="138"/>
    </row>
    <row r="181" spans="1:7" x14ac:dyDescent="0.25">
      <c r="A181" s="132"/>
      <c r="B181" s="132"/>
      <c r="C181" s="138"/>
      <c r="D181" s="133"/>
      <c r="E181" s="138"/>
      <c r="F181" s="133"/>
      <c r="G181" s="138"/>
    </row>
    <row r="182" spans="1:7" x14ac:dyDescent="0.25">
      <c r="A182" s="132"/>
      <c r="B182" s="132"/>
      <c r="C182" s="138"/>
      <c r="D182" s="133"/>
      <c r="E182" s="138"/>
      <c r="F182" s="133"/>
      <c r="G182" s="138"/>
    </row>
    <row r="183" spans="1:7" x14ac:dyDescent="0.25">
      <c r="A183" s="132"/>
      <c r="B183" s="132"/>
      <c r="C183" s="138"/>
      <c r="D183" s="133"/>
      <c r="E183" s="138"/>
      <c r="F183" s="133"/>
      <c r="G183" s="138"/>
    </row>
    <row r="184" spans="1:7" x14ac:dyDescent="0.25">
      <c r="A184" s="132"/>
      <c r="B184" s="132"/>
      <c r="C184" s="138"/>
      <c r="D184" s="133"/>
      <c r="E184" s="138"/>
      <c r="F184" s="133"/>
      <c r="G184" s="138"/>
    </row>
    <row r="185" spans="1:7" x14ac:dyDescent="0.25">
      <c r="A185" s="132"/>
      <c r="B185" s="132"/>
      <c r="C185" s="138"/>
      <c r="D185" s="133"/>
      <c r="E185" s="138"/>
      <c r="F185" s="133"/>
      <c r="G185" s="138"/>
    </row>
    <row r="186" spans="1:7" x14ac:dyDescent="0.25">
      <c r="A186" s="132"/>
      <c r="B186" s="132"/>
      <c r="C186" s="138"/>
      <c r="D186" s="133"/>
      <c r="E186" s="138"/>
      <c r="F186" s="133"/>
      <c r="G186" s="138"/>
    </row>
    <row r="187" spans="1:7" x14ac:dyDescent="0.25">
      <c r="A187" s="132"/>
      <c r="B187" s="132"/>
      <c r="C187" s="138"/>
      <c r="D187" s="133"/>
      <c r="E187" s="138"/>
      <c r="F187" s="133"/>
      <c r="G187" s="138"/>
    </row>
    <row r="188" spans="1:7" x14ac:dyDescent="0.25">
      <c r="A188" s="132"/>
      <c r="B188" s="132"/>
      <c r="C188" s="138"/>
      <c r="D188" s="133"/>
      <c r="E188" s="138"/>
      <c r="F188" s="133"/>
      <c r="G188" s="138"/>
    </row>
    <row r="189" spans="1:7" x14ac:dyDescent="0.25">
      <c r="A189" s="132"/>
      <c r="B189" s="132"/>
      <c r="C189" s="138"/>
      <c r="D189" s="133"/>
      <c r="E189" s="138"/>
      <c r="F189" s="133"/>
      <c r="G189" s="138"/>
    </row>
    <row r="190" spans="1:7" x14ac:dyDescent="0.25">
      <c r="A190" s="132"/>
      <c r="B190" s="132"/>
      <c r="C190" s="138"/>
      <c r="D190" s="133"/>
      <c r="E190" s="138"/>
      <c r="F190" s="133"/>
      <c r="G190" s="138"/>
    </row>
    <row r="191" spans="1:7" x14ac:dyDescent="0.25">
      <c r="A191" s="132"/>
      <c r="B191" s="132"/>
      <c r="C191" s="138"/>
      <c r="D191" s="133"/>
      <c r="E191" s="138"/>
      <c r="F191" s="133"/>
      <c r="G191" s="138"/>
    </row>
    <row r="192" spans="1:7" x14ac:dyDescent="0.25">
      <c r="A192" s="132"/>
      <c r="B192" s="132"/>
      <c r="C192" s="138"/>
      <c r="D192" s="133"/>
      <c r="E192" s="138"/>
      <c r="F192" s="133"/>
      <c r="G192" s="138"/>
    </row>
    <row r="193" spans="1:7" x14ac:dyDescent="0.25">
      <c r="A193" s="132"/>
      <c r="B193" s="132"/>
      <c r="C193" s="138"/>
      <c r="D193" s="133"/>
      <c r="E193" s="138"/>
      <c r="F193" s="133"/>
      <c r="G193" s="138"/>
    </row>
    <row r="194" spans="1:7" x14ac:dyDescent="0.25">
      <c r="A194" s="132"/>
      <c r="B194" s="132"/>
      <c r="C194" s="138"/>
      <c r="D194" s="133"/>
      <c r="E194" s="138"/>
      <c r="F194" s="133"/>
      <c r="G194" s="138"/>
    </row>
    <row r="195" spans="1:7" x14ac:dyDescent="0.25">
      <c r="A195" s="132"/>
      <c r="B195" s="132"/>
      <c r="C195" s="138"/>
      <c r="D195" s="133"/>
      <c r="E195" s="138"/>
      <c r="F195" s="133"/>
      <c r="G195" s="138"/>
    </row>
    <row r="196" spans="1:7" x14ac:dyDescent="0.25">
      <c r="A196" s="132"/>
      <c r="B196" s="132"/>
      <c r="C196" s="138"/>
      <c r="D196" s="133"/>
      <c r="E196" s="138"/>
      <c r="F196" s="133"/>
      <c r="G196" s="138"/>
    </row>
    <row r="197" spans="1:7" x14ac:dyDescent="0.25">
      <c r="A197" s="132"/>
      <c r="B197" s="132"/>
      <c r="C197" s="138"/>
      <c r="D197" s="133"/>
      <c r="E197" s="138"/>
      <c r="F197" s="133"/>
      <c r="G197" s="138"/>
    </row>
    <row r="198" spans="1:7" x14ac:dyDescent="0.25">
      <c r="A198" s="132"/>
      <c r="B198" s="132"/>
      <c r="C198" s="138"/>
      <c r="D198" s="133"/>
      <c r="E198" s="138"/>
      <c r="F198" s="133"/>
      <c r="G198" s="138"/>
    </row>
    <row r="199" spans="1:7" x14ac:dyDescent="0.25">
      <c r="A199" s="132"/>
      <c r="B199" s="132"/>
      <c r="C199" s="138"/>
      <c r="D199" s="133"/>
      <c r="E199" s="138"/>
      <c r="F199" s="133"/>
      <c r="G199" s="138"/>
    </row>
    <row r="200" spans="1:7" x14ac:dyDescent="0.25">
      <c r="A200" s="132"/>
      <c r="B200" s="132"/>
      <c r="C200" s="138"/>
      <c r="D200" s="133"/>
      <c r="E200" s="138"/>
      <c r="F200" s="133"/>
      <c r="G200" s="138"/>
    </row>
    <row r="201" spans="1:7" x14ac:dyDescent="0.25">
      <c r="A201" s="132"/>
      <c r="B201" s="132"/>
      <c r="C201" s="138"/>
      <c r="D201" s="133"/>
      <c r="E201" s="138"/>
      <c r="F201" s="133"/>
      <c r="G201" s="138"/>
    </row>
    <row r="202" spans="1:7" x14ac:dyDescent="0.25">
      <c r="A202" s="132"/>
      <c r="B202" s="132"/>
      <c r="C202" s="138"/>
      <c r="D202" s="133"/>
      <c r="E202" s="138"/>
      <c r="F202" s="133"/>
      <c r="G202" s="138"/>
    </row>
    <row r="203" spans="1:7" x14ac:dyDescent="0.25">
      <c r="A203" s="132"/>
      <c r="B203" s="132"/>
      <c r="C203" s="138"/>
      <c r="D203" s="133"/>
      <c r="E203" s="138"/>
      <c r="F203" s="133"/>
      <c r="G203" s="138"/>
    </row>
    <row r="204" spans="1:7" x14ac:dyDescent="0.25">
      <c r="A204" s="132"/>
      <c r="B204" s="132"/>
      <c r="C204" s="138"/>
      <c r="D204" s="133"/>
      <c r="E204" s="138"/>
      <c r="F204" s="133"/>
      <c r="G204" s="138"/>
    </row>
    <row r="205" spans="1:7" x14ac:dyDescent="0.25">
      <c r="A205" s="132"/>
      <c r="B205" s="132"/>
      <c r="C205" s="138"/>
      <c r="D205" s="133"/>
      <c r="E205" s="138"/>
      <c r="F205" s="133"/>
      <c r="G205" s="138"/>
    </row>
    <row r="206" spans="1:7" x14ac:dyDescent="0.25">
      <c r="A206" s="132"/>
      <c r="B206" s="132"/>
      <c r="C206" s="138"/>
      <c r="D206" s="133"/>
      <c r="E206" s="138"/>
      <c r="F206" s="133"/>
      <c r="G206" s="138"/>
    </row>
    <row r="207" spans="1:7" x14ac:dyDescent="0.25">
      <c r="A207" s="132"/>
      <c r="B207" s="132"/>
      <c r="C207" s="138"/>
      <c r="D207" s="133"/>
      <c r="E207" s="138"/>
      <c r="F207" s="133"/>
      <c r="G207" s="138"/>
    </row>
    <row r="208" spans="1:7" x14ac:dyDescent="0.25">
      <c r="A208" s="132"/>
      <c r="B208" s="132"/>
      <c r="C208" s="138"/>
      <c r="D208" s="133"/>
      <c r="E208" s="138"/>
      <c r="F208" s="133"/>
      <c r="G208" s="138"/>
    </row>
    <row r="209" spans="1:7" x14ac:dyDescent="0.25">
      <c r="A209" s="132"/>
      <c r="B209" s="132"/>
      <c r="C209" s="138"/>
      <c r="D209" s="133"/>
      <c r="E209" s="138"/>
      <c r="F209" s="133"/>
      <c r="G209" s="138"/>
    </row>
    <row r="210" spans="1:7" x14ac:dyDescent="0.25">
      <c r="A210" s="132"/>
      <c r="B210" s="132"/>
      <c r="C210" s="138"/>
      <c r="D210" s="133"/>
      <c r="E210" s="138"/>
      <c r="F210" s="133"/>
      <c r="G210" s="138"/>
    </row>
    <row r="211" spans="1:7" x14ac:dyDescent="0.25">
      <c r="A211" s="132"/>
      <c r="B211" s="132"/>
      <c r="C211" s="138"/>
      <c r="D211" s="133"/>
      <c r="E211" s="138"/>
      <c r="F211" s="133"/>
      <c r="G211" s="138"/>
    </row>
    <row r="212" spans="1:7" x14ac:dyDescent="0.25">
      <c r="A212" s="132"/>
      <c r="B212" s="132"/>
      <c r="C212" s="138"/>
      <c r="D212" s="133"/>
      <c r="E212" s="138"/>
      <c r="F212" s="133"/>
      <c r="G212" s="138"/>
    </row>
    <row r="213" spans="1:7" x14ac:dyDescent="0.25">
      <c r="A213" s="132"/>
      <c r="B213" s="132"/>
      <c r="C213" s="138"/>
      <c r="D213" s="133"/>
      <c r="E213" s="138"/>
      <c r="F213" s="133"/>
      <c r="G213" s="138"/>
    </row>
    <row r="214" spans="1:7" x14ac:dyDescent="0.25">
      <c r="A214" s="132"/>
      <c r="B214" s="132"/>
      <c r="C214" s="138"/>
      <c r="D214" s="133"/>
      <c r="E214" s="138"/>
      <c r="F214" s="133"/>
      <c r="G214" s="138"/>
    </row>
    <row r="215" spans="1:7" x14ac:dyDescent="0.25">
      <c r="A215" s="132"/>
      <c r="B215" s="132"/>
      <c r="C215" s="138"/>
      <c r="D215" s="133"/>
      <c r="E215" s="138"/>
      <c r="F215" s="133"/>
      <c r="G215" s="138"/>
    </row>
    <row r="216" spans="1:7" x14ac:dyDescent="0.25">
      <c r="A216" s="132"/>
      <c r="B216" s="132"/>
      <c r="C216" s="138"/>
      <c r="D216" s="133"/>
      <c r="E216" s="138"/>
      <c r="F216" s="133"/>
      <c r="G216" s="138"/>
    </row>
    <row r="217" spans="1:7" x14ac:dyDescent="0.25">
      <c r="A217" s="132"/>
      <c r="B217" s="132"/>
      <c r="C217" s="138"/>
      <c r="D217" s="133"/>
      <c r="E217" s="138"/>
      <c r="F217" s="133"/>
      <c r="G217" s="138"/>
    </row>
    <row r="218" spans="1:7" x14ac:dyDescent="0.25">
      <c r="A218" s="132"/>
      <c r="B218" s="132"/>
      <c r="C218" s="138"/>
      <c r="D218" s="133"/>
      <c r="E218" s="138"/>
      <c r="F218" s="133"/>
      <c r="G218" s="138"/>
    </row>
    <row r="219" spans="1:7" x14ac:dyDescent="0.25">
      <c r="A219" s="132"/>
      <c r="B219" s="132"/>
      <c r="C219" s="138"/>
      <c r="D219" s="133"/>
      <c r="E219" s="138"/>
      <c r="F219" s="133"/>
      <c r="G219" s="138"/>
    </row>
    <row r="220" spans="1:7" x14ac:dyDescent="0.25">
      <c r="A220" s="132"/>
      <c r="B220" s="132"/>
      <c r="C220" s="138"/>
      <c r="D220" s="133"/>
      <c r="E220" s="138"/>
      <c r="F220" s="133"/>
      <c r="G220" s="138"/>
    </row>
    <row r="221" spans="1:7" x14ac:dyDescent="0.25">
      <c r="A221" s="132"/>
      <c r="B221" s="132"/>
      <c r="C221" s="138"/>
      <c r="D221" s="133"/>
      <c r="E221" s="138"/>
      <c r="F221" s="133"/>
      <c r="G221" s="138"/>
    </row>
    <row r="222" spans="1:7" x14ac:dyDescent="0.25">
      <c r="A222" s="132"/>
      <c r="B222" s="132"/>
      <c r="C222" s="138"/>
      <c r="D222" s="133"/>
      <c r="E222" s="138"/>
      <c r="F222" s="133"/>
      <c r="G222" s="138"/>
    </row>
    <row r="223" spans="1:7" x14ac:dyDescent="0.25">
      <c r="A223" s="132"/>
      <c r="B223" s="132"/>
      <c r="C223" s="138"/>
      <c r="D223" s="133"/>
      <c r="E223" s="138"/>
      <c r="F223" s="133"/>
      <c r="G223" s="138"/>
    </row>
    <row r="224" spans="1:7" x14ac:dyDescent="0.25">
      <c r="A224" s="132"/>
      <c r="B224" s="132"/>
      <c r="C224" s="138"/>
      <c r="D224" s="133"/>
      <c r="E224" s="138"/>
      <c r="F224" s="133"/>
      <c r="G224" s="138"/>
    </row>
    <row r="225" spans="1:7" x14ac:dyDescent="0.25">
      <c r="A225" s="132"/>
      <c r="B225" s="132"/>
      <c r="C225" s="138"/>
      <c r="D225" s="133"/>
      <c r="E225" s="138"/>
      <c r="F225" s="133"/>
      <c r="G225" s="138"/>
    </row>
    <row r="226" spans="1:7" x14ac:dyDescent="0.25">
      <c r="A226" s="132"/>
      <c r="B226" s="132"/>
      <c r="C226" s="138"/>
      <c r="D226" s="133"/>
      <c r="E226" s="138"/>
      <c r="F226" s="133"/>
      <c r="G226" s="138"/>
    </row>
    <row r="227" spans="1:7" x14ac:dyDescent="0.25">
      <c r="A227" s="132"/>
      <c r="B227" s="132"/>
      <c r="C227" s="138"/>
      <c r="D227" s="133"/>
      <c r="E227" s="138"/>
      <c r="F227" s="133"/>
      <c r="G227" s="138"/>
    </row>
    <row r="228" spans="1:7" x14ac:dyDescent="0.25">
      <c r="A228" s="132"/>
      <c r="B228" s="132"/>
      <c r="C228" s="138"/>
      <c r="D228" s="133"/>
      <c r="E228" s="138"/>
      <c r="F228" s="133"/>
      <c r="G228" s="138"/>
    </row>
    <row r="229" spans="1:7" x14ac:dyDescent="0.25">
      <c r="A229" s="132"/>
      <c r="B229" s="132"/>
      <c r="C229" s="138"/>
      <c r="D229" s="133"/>
      <c r="E229" s="138"/>
      <c r="F229" s="133"/>
      <c r="G229" s="138"/>
    </row>
    <row r="230" spans="1:7" x14ac:dyDescent="0.25">
      <c r="A230" s="132"/>
      <c r="B230" s="132"/>
      <c r="C230" s="138"/>
      <c r="D230" s="133"/>
      <c r="E230" s="138"/>
      <c r="F230" s="133"/>
      <c r="G230" s="138"/>
    </row>
    <row r="231" spans="1:7" x14ac:dyDescent="0.25">
      <c r="A231" s="132"/>
      <c r="B231" s="132"/>
      <c r="C231" s="138"/>
      <c r="D231" s="133"/>
      <c r="E231" s="138"/>
      <c r="F231" s="133"/>
      <c r="G231" s="138"/>
    </row>
    <row r="232" spans="1:7" x14ac:dyDescent="0.25">
      <c r="A232" s="132"/>
      <c r="B232" s="132"/>
      <c r="C232" s="138"/>
      <c r="D232" s="133"/>
      <c r="E232" s="138"/>
      <c r="F232" s="133"/>
      <c r="G232" s="138"/>
    </row>
    <row r="233" spans="1:7" x14ac:dyDescent="0.25">
      <c r="A233" s="132"/>
      <c r="B233" s="132"/>
      <c r="C233" s="138"/>
      <c r="D233" s="133"/>
      <c r="E233" s="138"/>
      <c r="F233" s="133"/>
      <c r="G233" s="138"/>
    </row>
    <row r="234" spans="1:7" x14ac:dyDescent="0.25">
      <c r="A234" s="132"/>
      <c r="B234" s="132"/>
      <c r="C234" s="138"/>
      <c r="D234" s="133"/>
      <c r="E234" s="138"/>
      <c r="F234" s="133"/>
      <c r="G234" s="138"/>
    </row>
    <row r="235" spans="1:7" x14ac:dyDescent="0.25">
      <c r="A235" s="132"/>
      <c r="B235" s="132"/>
      <c r="C235" s="138"/>
      <c r="D235" s="133"/>
      <c r="E235" s="138"/>
      <c r="F235" s="133"/>
      <c r="G235" s="138"/>
    </row>
    <row r="236" spans="1:7" x14ac:dyDescent="0.25">
      <c r="A236" s="132"/>
      <c r="B236" s="132"/>
      <c r="C236" s="138"/>
      <c r="D236" s="133"/>
      <c r="E236" s="138"/>
      <c r="F236" s="133"/>
      <c r="G236" s="138"/>
    </row>
    <row r="237" spans="1:7" x14ac:dyDescent="0.25">
      <c r="A237" s="132"/>
      <c r="B237" s="132"/>
      <c r="C237" s="138"/>
      <c r="D237" s="133"/>
      <c r="E237" s="138"/>
      <c r="F237" s="133"/>
      <c r="G237" s="138"/>
    </row>
    <row r="238" spans="1:7" x14ac:dyDescent="0.25">
      <c r="A238" s="132"/>
      <c r="B238" s="132"/>
      <c r="C238" s="138"/>
      <c r="D238" s="133"/>
      <c r="E238" s="138"/>
      <c r="F238" s="133"/>
      <c r="G238" s="138"/>
    </row>
    <row r="239" spans="1:7" x14ac:dyDescent="0.25">
      <c r="A239" s="132"/>
      <c r="B239" s="132"/>
      <c r="C239" s="138"/>
      <c r="D239" s="133"/>
      <c r="E239" s="138"/>
      <c r="F239" s="133"/>
      <c r="G239" s="138"/>
    </row>
    <row r="240" spans="1:7" x14ac:dyDescent="0.25">
      <c r="A240" s="132"/>
      <c r="B240" s="132"/>
      <c r="C240" s="138"/>
      <c r="D240" s="133"/>
      <c r="E240" s="138"/>
      <c r="F240" s="133"/>
      <c r="G240" s="138"/>
    </row>
    <row r="241" spans="1:7" x14ac:dyDescent="0.25">
      <c r="A241" s="132"/>
      <c r="B241" s="132"/>
      <c r="C241" s="138"/>
      <c r="D241" s="133"/>
      <c r="E241" s="138"/>
      <c r="F241" s="133"/>
      <c r="G241" s="138"/>
    </row>
    <row r="242" spans="1:7" x14ac:dyDescent="0.25">
      <c r="A242" s="132"/>
      <c r="B242" s="132"/>
      <c r="C242" s="138"/>
      <c r="D242" s="133"/>
      <c r="E242" s="138"/>
      <c r="F242" s="133"/>
      <c r="G242" s="138"/>
    </row>
    <row r="243" spans="1:7" x14ac:dyDescent="0.25">
      <c r="A243" s="132"/>
      <c r="B243" s="132"/>
      <c r="C243" s="138"/>
      <c r="D243" s="133"/>
      <c r="E243" s="138"/>
      <c r="F243" s="133"/>
      <c r="G243" s="138"/>
    </row>
    <row r="244" spans="1:7" x14ac:dyDescent="0.25">
      <c r="A244" s="132"/>
      <c r="B244" s="132"/>
      <c r="C244" s="138"/>
      <c r="D244" s="133"/>
      <c r="E244" s="138"/>
      <c r="F244" s="133"/>
      <c r="G244" s="138"/>
    </row>
    <row r="245" spans="1:7" x14ac:dyDescent="0.25">
      <c r="A245" s="132"/>
      <c r="B245" s="132"/>
      <c r="C245" s="138"/>
      <c r="D245" s="133"/>
      <c r="E245" s="138"/>
      <c r="F245" s="133"/>
      <c r="G245" s="138"/>
    </row>
    <row r="246" spans="1:7" x14ac:dyDescent="0.25">
      <c r="A246" s="132"/>
      <c r="B246" s="132"/>
      <c r="C246" s="138"/>
      <c r="D246" s="133"/>
      <c r="E246" s="138"/>
      <c r="F246" s="133"/>
      <c r="G246" s="138"/>
    </row>
    <row r="247" spans="1:7" x14ac:dyDescent="0.25">
      <c r="A247" s="132"/>
      <c r="B247" s="132"/>
      <c r="C247" s="138"/>
      <c r="D247" s="133"/>
      <c r="E247" s="138"/>
      <c r="F247" s="133"/>
      <c r="G247" s="138"/>
    </row>
    <row r="248" spans="1:7" x14ac:dyDescent="0.25">
      <c r="A248" s="132"/>
      <c r="B248" s="132"/>
      <c r="C248" s="138"/>
      <c r="D248" s="133"/>
      <c r="E248" s="138"/>
      <c r="F248" s="133"/>
      <c r="G248" s="138"/>
    </row>
    <row r="249" spans="1:7" x14ac:dyDescent="0.25">
      <c r="A249" s="132"/>
      <c r="B249" s="132"/>
      <c r="C249" s="138"/>
      <c r="D249" s="133"/>
      <c r="E249" s="138"/>
      <c r="F249" s="133"/>
      <c r="G249" s="138"/>
    </row>
    <row r="250" spans="1:7" x14ac:dyDescent="0.25">
      <c r="A250" s="132"/>
      <c r="B250" s="132"/>
      <c r="C250" s="138"/>
      <c r="D250" s="133"/>
      <c r="E250" s="138"/>
      <c r="F250" s="133"/>
      <c r="G250" s="138"/>
    </row>
    <row r="251" spans="1:7" x14ac:dyDescent="0.25">
      <c r="A251" s="132"/>
      <c r="B251" s="132"/>
      <c r="C251" s="138"/>
      <c r="D251" s="133"/>
      <c r="E251" s="138"/>
      <c r="F251" s="133"/>
      <c r="G251" s="138"/>
    </row>
    <row r="252" spans="1:7" x14ac:dyDescent="0.25">
      <c r="A252" s="132"/>
      <c r="B252" s="132"/>
      <c r="C252" s="138"/>
      <c r="D252" s="133"/>
      <c r="E252" s="138"/>
      <c r="F252" s="133"/>
      <c r="G252" s="138"/>
    </row>
    <row r="253" spans="1:7" x14ac:dyDescent="0.25">
      <c r="A253" s="132"/>
      <c r="B253" s="132"/>
      <c r="C253" s="138"/>
      <c r="D253" s="133"/>
      <c r="E253" s="138"/>
      <c r="F253" s="133"/>
      <c r="G253" s="138"/>
    </row>
    <row r="254" spans="1:7" x14ac:dyDescent="0.25">
      <c r="A254" s="132"/>
      <c r="B254" s="132"/>
      <c r="C254" s="138"/>
      <c r="D254" s="133"/>
      <c r="E254" s="138"/>
      <c r="F254" s="133"/>
      <c r="G254" s="138"/>
    </row>
    <row r="255" spans="1:7" x14ac:dyDescent="0.25">
      <c r="A255" s="132"/>
      <c r="B255" s="132"/>
      <c r="C255" s="138"/>
      <c r="D255" s="133"/>
      <c r="E255" s="138"/>
      <c r="F255" s="133"/>
      <c r="G255" s="138"/>
    </row>
    <row r="256" spans="1:7" x14ac:dyDescent="0.25">
      <c r="A256" s="132"/>
      <c r="B256" s="132"/>
      <c r="C256" s="138"/>
      <c r="D256" s="133"/>
      <c r="E256" s="138"/>
      <c r="F256" s="133"/>
      <c r="G256" s="138"/>
    </row>
    <row r="257" spans="1:7" x14ac:dyDescent="0.25">
      <c r="A257" s="132"/>
      <c r="B257" s="132"/>
      <c r="C257" s="138"/>
      <c r="D257" s="133"/>
      <c r="E257" s="138"/>
      <c r="F257" s="133"/>
      <c r="G257" s="138"/>
    </row>
    <row r="258" spans="1:7" x14ac:dyDescent="0.25">
      <c r="A258" s="132"/>
      <c r="B258" s="132"/>
      <c r="C258" s="138"/>
      <c r="D258" s="133"/>
      <c r="E258" s="138"/>
      <c r="F258" s="133"/>
      <c r="G258" s="138"/>
    </row>
    <row r="259" spans="1:7" x14ac:dyDescent="0.25">
      <c r="A259" s="132"/>
      <c r="B259" s="132"/>
      <c r="C259" s="138"/>
      <c r="D259" s="133"/>
      <c r="E259" s="138"/>
      <c r="F259" s="133"/>
      <c r="G259" s="138"/>
    </row>
    <row r="260" spans="1:7" x14ac:dyDescent="0.25">
      <c r="A260" s="132"/>
      <c r="B260" s="132"/>
      <c r="C260" s="138"/>
      <c r="D260" s="133"/>
      <c r="E260" s="138"/>
      <c r="F260" s="133"/>
      <c r="G260" s="138"/>
    </row>
    <row r="261" spans="1:7" x14ac:dyDescent="0.25">
      <c r="A261" s="132"/>
      <c r="B261" s="132"/>
      <c r="C261" s="138"/>
      <c r="D261" s="133"/>
      <c r="E261" s="138"/>
      <c r="F261" s="133"/>
      <c r="G261" s="138"/>
    </row>
    <row r="262" spans="1:7" x14ac:dyDescent="0.25">
      <c r="A262" s="132"/>
      <c r="B262" s="132"/>
      <c r="C262" s="138"/>
      <c r="D262" s="133"/>
      <c r="E262" s="138"/>
      <c r="F262" s="133"/>
      <c r="G262" s="138"/>
    </row>
    <row r="263" spans="1:7" x14ac:dyDescent="0.25">
      <c r="A263" s="132"/>
      <c r="B263" s="132"/>
      <c r="C263" s="138"/>
      <c r="D263" s="133"/>
      <c r="E263" s="138"/>
      <c r="F263" s="133"/>
      <c r="G263" s="138"/>
    </row>
    <row r="264" spans="1:7" x14ac:dyDescent="0.25">
      <c r="A264" s="132"/>
      <c r="B264" s="132"/>
      <c r="C264" s="138"/>
      <c r="D264" s="133"/>
      <c r="E264" s="138"/>
      <c r="F264" s="133"/>
      <c r="G264" s="138"/>
    </row>
    <row r="265" spans="1:7" x14ac:dyDescent="0.25">
      <c r="A265" s="132"/>
      <c r="B265" s="132"/>
      <c r="C265" s="138"/>
      <c r="D265" s="133"/>
      <c r="E265" s="138"/>
      <c r="F265" s="133"/>
      <c r="G265" s="138"/>
    </row>
    <row r="266" spans="1:7" x14ac:dyDescent="0.25">
      <c r="A266" s="132"/>
      <c r="B266" s="132"/>
      <c r="C266" s="138"/>
      <c r="D266" s="133"/>
      <c r="E266" s="138"/>
      <c r="F266" s="133"/>
      <c r="G266" s="138"/>
    </row>
    <row r="267" spans="1:7" x14ac:dyDescent="0.25">
      <c r="A267" s="132"/>
      <c r="B267" s="132"/>
      <c r="C267" s="138"/>
      <c r="D267" s="133"/>
      <c r="E267" s="138"/>
      <c r="F267" s="133"/>
      <c r="G267" s="138"/>
    </row>
    <row r="268" spans="1:7" x14ac:dyDescent="0.25">
      <c r="A268" s="132"/>
      <c r="B268" s="132"/>
      <c r="C268" s="138"/>
      <c r="D268" s="133"/>
      <c r="E268" s="138"/>
      <c r="F268" s="133"/>
      <c r="G268" s="138"/>
    </row>
    <row r="269" spans="1:7" x14ac:dyDescent="0.25">
      <c r="A269" s="132"/>
      <c r="B269" s="132"/>
      <c r="C269" s="138"/>
      <c r="D269" s="133"/>
      <c r="E269" s="138"/>
      <c r="F269" s="133"/>
      <c r="G269" s="138"/>
    </row>
    <row r="270" spans="1:7" x14ac:dyDescent="0.25">
      <c r="A270" s="132"/>
      <c r="B270" s="132"/>
      <c r="C270" s="138"/>
      <c r="D270" s="133"/>
      <c r="E270" s="138"/>
      <c r="F270" s="133"/>
      <c r="G270" s="138"/>
    </row>
    <row r="271" spans="1:7" x14ac:dyDescent="0.25">
      <c r="A271" s="132"/>
      <c r="B271" s="132"/>
      <c r="C271" s="138"/>
      <c r="D271" s="133"/>
      <c r="E271" s="138"/>
      <c r="F271" s="133"/>
      <c r="G271" s="138"/>
    </row>
    <row r="272" spans="1:7" x14ac:dyDescent="0.25">
      <c r="A272" s="132"/>
      <c r="B272" s="132"/>
      <c r="C272" s="138"/>
      <c r="D272" s="133"/>
      <c r="E272" s="138"/>
      <c r="F272" s="133"/>
      <c r="G272" s="138"/>
    </row>
    <row r="273" spans="1:7" x14ac:dyDescent="0.25">
      <c r="A273" s="132"/>
      <c r="B273" s="132"/>
      <c r="C273" s="138"/>
      <c r="D273" s="133"/>
      <c r="E273" s="138"/>
      <c r="F273" s="133"/>
      <c r="G273" s="138"/>
    </row>
    <row r="274" spans="1:7" x14ac:dyDescent="0.25">
      <c r="A274" s="132"/>
      <c r="B274" s="132"/>
      <c r="C274" s="138"/>
      <c r="D274" s="133"/>
      <c r="E274" s="138"/>
      <c r="F274" s="133"/>
      <c r="G274" s="138"/>
    </row>
    <row r="275" spans="1:7" x14ac:dyDescent="0.25">
      <c r="A275" s="132"/>
      <c r="B275" s="132"/>
      <c r="C275" s="138"/>
      <c r="D275" s="133"/>
      <c r="E275" s="138"/>
      <c r="F275" s="133"/>
      <c r="G275" s="138"/>
    </row>
    <row r="276" spans="1:7" x14ac:dyDescent="0.25">
      <c r="A276" s="132"/>
      <c r="B276" s="132"/>
      <c r="C276" s="138"/>
      <c r="D276" s="133"/>
      <c r="E276" s="138"/>
      <c r="F276" s="133"/>
      <c r="G276" s="138"/>
    </row>
    <row r="277" spans="1:7" x14ac:dyDescent="0.25">
      <c r="A277" s="132"/>
      <c r="B277" s="132"/>
      <c r="C277" s="138"/>
      <c r="D277" s="133"/>
      <c r="E277" s="138"/>
      <c r="F277" s="133"/>
      <c r="G277" s="138"/>
    </row>
    <row r="278" spans="1:7" x14ac:dyDescent="0.25">
      <c r="A278" s="132"/>
      <c r="B278" s="132"/>
      <c r="C278" s="138"/>
      <c r="D278" s="133"/>
      <c r="E278" s="138"/>
      <c r="F278" s="133"/>
      <c r="G278" s="138"/>
    </row>
    <row r="279" spans="1:7" x14ac:dyDescent="0.25">
      <c r="A279" s="132"/>
      <c r="B279" s="132"/>
      <c r="C279" s="138"/>
      <c r="D279" s="133"/>
      <c r="E279" s="138"/>
      <c r="F279" s="133"/>
      <c r="G279" s="138"/>
    </row>
    <row r="280" spans="1:7" x14ac:dyDescent="0.25">
      <c r="A280" s="132"/>
      <c r="B280" s="132"/>
      <c r="C280" s="138"/>
      <c r="D280" s="133"/>
      <c r="E280" s="138"/>
      <c r="F280" s="133"/>
      <c r="G280" s="138"/>
    </row>
    <row r="281" spans="1:7" x14ac:dyDescent="0.25">
      <c r="A281" s="132"/>
      <c r="B281" s="132"/>
      <c r="C281" s="138"/>
      <c r="D281" s="133"/>
      <c r="E281" s="138"/>
      <c r="F281" s="133"/>
      <c r="G281" s="138"/>
    </row>
    <row r="282" spans="1:7" x14ac:dyDescent="0.25">
      <c r="A282" s="132"/>
      <c r="B282" s="132"/>
      <c r="C282" s="138"/>
      <c r="D282" s="133"/>
      <c r="E282" s="138"/>
      <c r="F282" s="133"/>
      <c r="G282" s="138"/>
    </row>
    <row r="283" spans="1:7" x14ac:dyDescent="0.25">
      <c r="A283" s="132"/>
      <c r="B283" s="132"/>
      <c r="C283" s="138"/>
      <c r="D283" s="133"/>
      <c r="E283" s="138"/>
      <c r="F283" s="133"/>
      <c r="G283" s="138"/>
    </row>
    <row r="284" spans="1:7" x14ac:dyDescent="0.25">
      <c r="A284" s="132"/>
      <c r="B284" s="132"/>
      <c r="C284" s="138"/>
      <c r="D284" s="133"/>
      <c r="E284" s="138"/>
      <c r="F284" s="133"/>
      <c r="G284" s="138"/>
    </row>
    <row r="285" spans="1:7" x14ac:dyDescent="0.25">
      <c r="A285" s="132"/>
      <c r="B285" s="132"/>
      <c r="C285" s="138"/>
      <c r="D285" s="133"/>
      <c r="E285" s="138"/>
      <c r="F285" s="133"/>
      <c r="G285" s="138"/>
    </row>
    <row r="286" spans="1:7" x14ac:dyDescent="0.25">
      <c r="A286" s="132"/>
      <c r="B286" s="132"/>
      <c r="C286" s="138"/>
      <c r="D286" s="133"/>
      <c r="E286" s="138"/>
      <c r="F286" s="133"/>
      <c r="G286" s="138"/>
    </row>
    <row r="287" spans="1:7" x14ac:dyDescent="0.25">
      <c r="A287" s="132"/>
      <c r="B287" s="132"/>
      <c r="C287" s="138"/>
      <c r="D287" s="133"/>
      <c r="E287" s="138"/>
      <c r="F287" s="133"/>
      <c r="G287" s="138"/>
    </row>
    <row r="288" spans="1:7" x14ac:dyDescent="0.25">
      <c r="A288" s="132"/>
      <c r="B288" s="132"/>
      <c r="C288" s="138"/>
      <c r="D288" s="133"/>
      <c r="E288" s="138"/>
      <c r="F288" s="133"/>
      <c r="G288" s="138"/>
    </row>
    <row r="289" spans="1:7" x14ac:dyDescent="0.25">
      <c r="A289" s="132"/>
      <c r="B289" s="132"/>
      <c r="C289" s="138"/>
      <c r="D289" s="133"/>
      <c r="E289" s="138"/>
      <c r="F289" s="133"/>
      <c r="G289" s="138"/>
    </row>
    <row r="290" spans="1:7" x14ac:dyDescent="0.25">
      <c r="A290" s="132"/>
      <c r="B290" s="132"/>
      <c r="C290" s="138"/>
      <c r="D290" s="133"/>
      <c r="E290" s="138"/>
      <c r="F290" s="133"/>
      <c r="G290" s="138"/>
    </row>
    <row r="291" spans="1:7" x14ac:dyDescent="0.25">
      <c r="A291" s="132"/>
      <c r="B291" s="132"/>
      <c r="C291" s="138"/>
      <c r="D291" s="133"/>
      <c r="E291" s="138"/>
      <c r="F291" s="133"/>
      <c r="G291" s="138"/>
    </row>
    <row r="292" spans="1:7" x14ac:dyDescent="0.25">
      <c r="A292" s="132"/>
      <c r="B292" s="132"/>
      <c r="C292" s="138"/>
      <c r="D292" s="133"/>
      <c r="E292" s="138"/>
      <c r="F292" s="133"/>
      <c r="G292" s="138"/>
    </row>
    <row r="293" spans="1:7" x14ac:dyDescent="0.25">
      <c r="A293" s="132"/>
      <c r="B293" s="132"/>
      <c r="C293" s="138"/>
      <c r="D293" s="133"/>
      <c r="E293" s="138"/>
      <c r="F293" s="133"/>
      <c r="G293" s="138"/>
    </row>
    <row r="294" spans="1:7" x14ac:dyDescent="0.25">
      <c r="A294" s="132"/>
      <c r="B294" s="132"/>
      <c r="C294" s="138"/>
      <c r="D294" s="133"/>
      <c r="E294" s="138"/>
      <c r="F294" s="133"/>
      <c r="G294" s="138"/>
    </row>
    <row r="295" spans="1:7" x14ac:dyDescent="0.25">
      <c r="A295" s="132"/>
      <c r="B295" s="132"/>
      <c r="C295" s="138"/>
      <c r="D295" s="133"/>
      <c r="E295" s="138"/>
      <c r="F295" s="133"/>
      <c r="G295" s="138"/>
    </row>
    <row r="296" spans="1:7" x14ac:dyDescent="0.25">
      <c r="A296" s="132"/>
      <c r="B296" s="132"/>
      <c r="C296" s="138"/>
      <c r="D296" s="133"/>
      <c r="E296" s="138"/>
      <c r="F296" s="133"/>
      <c r="G296" s="138"/>
    </row>
    <row r="297" spans="1:7" x14ac:dyDescent="0.25">
      <c r="A297" s="132"/>
      <c r="B297" s="132"/>
      <c r="C297" s="138"/>
      <c r="D297" s="133"/>
      <c r="E297" s="138"/>
      <c r="F297" s="133"/>
      <c r="G297" s="138"/>
    </row>
    <row r="298" spans="1:7" x14ac:dyDescent="0.25">
      <c r="A298" s="132"/>
      <c r="B298" s="132"/>
      <c r="C298" s="138"/>
      <c r="D298" s="133"/>
      <c r="E298" s="138"/>
      <c r="F298" s="133"/>
      <c r="G298" s="138"/>
    </row>
    <row r="299" spans="1:7" x14ac:dyDescent="0.25">
      <c r="A299" s="132"/>
      <c r="B299" s="132"/>
      <c r="C299" s="138"/>
      <c r="D299" s="133"/>
      <c r="E299" s="138"/>
      <c r="F299" s="133"/>
      <c r="G299" s="138"/>
    </row>
    <row r="300" spans="1:7" x14ac:dyDescent="0.25">
      <c r="A300" s="132"/>
      <c r="B300" s="132"/>
      <c r="C300" s="138"/>
      <c r="D300" s="133"/>
      <c r="E300" s="138"/>
      <c r="F300" s="133"/>
      <c r="G300" s="138"/>
    </row>
    <row r="301" spans="1:7" x14ac:dyDescent="0.25">
      <c r="A301" s="132"/>
      <c r="B301" s="132"/>
      <c r="C301" s="138"/>
      <c r="D301" s="133"/>
      <c r="E301" s="138"/>
      <c r="F301" s="133"/>
      <c r="G301" s="138"/>
    </row>
    <row r="302" spans="1:7" x14ac:dyDescent="0.25">
      <c r="A302" s="132"/>
      <c r="B302" s="132"/>
      <c r="C302" s="138"/>
      <c r="D302" s="133"/>
      <c r="E302" s="138"/>
      <c r="F302" s="133"/>
      <c r="G302" s="138"/>
    </row>
    <row r="303" spans="1:7" x14ac:dyDescent="0.25">
      <c r="A303" s="132"/>
      <c r="B303" s="132"/>
      <c r="C303" s="138"/>
      <c r="D303" s="133"/>
      <c r="E303" s="138"/>
      <c r="F303" s="133"/>
      <c r="G303" s="138"/>
    </row>
    <row r="304" spans="1:7" x14ac:dyDescent="0.25">
      <c r="A304" s="132"/>
      <c r="B304" s="132"/>
      <c r="C304" s="138"/>
      <c r="D304" s="133"/>
      <c r="E304" s="138"/>
      <c r="F304" s="133"/>
      <c r="G304" s="138"/>
    </row>
    <row r="305" spans="1:7" x14ac:dyDescent="0.25">
      <c r="A305" s="132"/>
      <c r="B305" s="132"/>
      <c r="C305" s="138"/>
      <c r="D305" s="133"/>
      <c r="E305" s="138"/>
      <c r="F305" s="133"/>
      <c r="G305" s="138"/>
    </row>
    <row r="306" spans="1:7" x14ac:dyDescent="0.25">
      <c r="A306" s="132"/>
      <c r="B306" s="132"/>
      <c r="C306" s="138"/>
      <c r="D306" s="133"/>
      <c r="E306" s="138"/>
      <c r="F306" s="133"/>
      <c r="G306" s="138"/>
    </row>
    <row r="307" spans="1:7" x14ac:dyDescent="0.25">
      <c r="A307" s="132"/>
      <c r="B307" s="132"/>
      <c r="C307" s="138"/>
      <c r="D307" s="133"/>
      <c r="E307" s="138"/>
      <c r="F307" s="133"/>
      <c r="G307" s="138"/>
    </row>
    <row r="308" spans="1:7" x14ac:dyDescent="0.25">
      <c r="A308" s="132"/>
      <c r="B308" s="132"/>
      <c r="C308" s="138"/>
      <c r="D308" s="133"/>
      <c r="E308" s="138"/>
      <c r="F308" s="133"/>
      <c r="G308" s="138"/>
    </row>
    <row r="309" spans="1:7" x14ac:dyDescent="0.25">
      <c r="A309" s="132"/>
      <c r="B309" s="132"/>
      <c r="C309" s="138"/>
      <c r="D309" s="133"/>
      <c r="E309" s="138"/>
      <c r="F309" s="133"/>
      <c r="G309" s="138"/>
    </row>
    <row r="310" spans="1:7" x14ac:dyDescent="0.25">
      <c r="A310" s="132"/>
      <c r="B310" s="132"/>
      <c r="C310" s="138"/>
      <c r="D310" s="133"/>
      <c r="E310" s="138"/>
      <c r="F310" s="133"/>
      <c r="G310" s="138"/>
    </row>
    <row r="311" spans="1:7" x14ac:dyDescent="0.25">
      <c r="A311" s="132"/>
      <c r="B311" s="132"/>
      <c r="C311" s="138"/>
      <c r="D311" s="133"/>
      <c r="E311" s="138"/>
      <c r="F311" s="133"/>
      <c r="G311" s="138"/>
    </row>
    <row r="312" spans="1:7" x14ac:dyDescent="0.25">
      <c r="A312" s="132"/>
      <c r="B312" s="132"/>
      <c r="C312" s="138"/>
      <c r="D312" s="133"/>
      <c r="E312" s="138"/>
      <c r="F312" s="133"/>
      <c r="G312" s="138"/>
    </row>
    <row r="313" spans="1:7" x14ac:dyDescent="0.25">
      <c r="A313" s="132"/>
      <c r="B313" s="132"/>
      <c r="C313" s="138"/>
      <c r="D313" s="133"/>
      <c r="E313" s="138"/>
      <c r="F313" s="133"/>
      <c r="G313" s="138"/>
    </row>
    <row r="314" spans="1:7" x14ac:dyDescent="0.25">
      <c r="A314" s="132"/>
      <c r="B314" s="132"/>
      <c r="C314" s="138"/>
      <c r="D314" s="133"/>
      <c r="E314" s="138"/>
      <c r="F314" s="133"/>
      <c r="G314" s="138"/>
    </row>
    <row r="315" spans="1:7" x14ac:dyDescent="0.25">
      <c r="A315" s="132"/>
      <c r="B315" s="132"/>
      <c r="C315" s="138"/>
      <c r="D315" s="133"/>
      <c r="E315" s="138"/>
      <c r="F315" s="133"/>
      <c r="G315" s="138"/>
    </row>
    <row r="316" spans="1:7" x14ac:dyDescent="0.25">
      <c r="A316" s="132"/>
      <c r="B316" s="132"/>
      <c r="C316" s="138"/>
      <c r="D316" s="133"/>
      <c r="E316" s="138"/>
      <c r="F316" s="133"/>
      <c r="G316" s="138"/>
    </row>
    <row r="317" spans="1:7" x14ac:dyDescent="0.25">
      <c r="A317" s="132"/>
      <c r="B317" s="132"/>
      <c r="C317" s="138"/>
      <c r="D317" s="133"/>
      <c r="E317" s="138"/>
      <c r="F317" s="133"/>
      <c r="G317" s="138"/>
    </row>
    <row r="318" spans="1:7" x14ac:dyDescent="0.25">
      <c r="A318" s="132"/>
      <c r="B318" s="132"/>
      <c r="C318" s="138"/>
      <c r="D318" s="133"/>
      <c r="E318" s="138"/>
      <c r="F318" s="133"/>
      <c r="G318" s="138"/>
    </row>
    <row r="319" spans="1:7" x14ac:dyDescent="0.25">
      <c r="A319" s="132"/>
      <c r="B319" s="132"/>
      <c r="C319" s="138"/>
      <c r="D319" s="133"/>
      <c r="E319" s="138"/>
      <c r="F319" s="133"/>
      <c r="G319" s="138"/>
    </row>
    <row r="320" spans="1:7" x14ac:dyDescent="0.25">
      <c r="A320" s="132"/>
      <c r="B320" s="132"/>
      <c r="C320" s="138"/>
      <c r="D320" s="133"/>
      <c r="E320" s="138"/>
      <c r="F320" s="133"/>
      <c r="G320" s="138"/>
    </row>
    <row r="321" spans="1:7" x14ac:dyDescent="0.25">
      <c r="A321" s="132"/>
      <c r="B321" s="132"/>
      <c r="C321" s="138"/>
      <c r="D321" s="133"/>
      <c r="E321" s="138"/>
      <c r="F321" s="133"/>
      <c r="G321" s="138"/>
    </row>
    <row r="322" spans="1:7" x14ac:dyDescent="0.25">
      <c r="A322" s="132"/>
      <c r="B322" s="132"/>
      <c r="C322" s="138"/>
      <c r="D322" s="133"/>
      <c r="E322" s="138"/>
      <c r="F322" s="133"/>
      <c r="G322" s="138"/>
    </row>
    <row r="323" spans="1:7" x14ac:dyDescent="0.25">
      <c r="A323" s="132"/>
      <c r="B323" s="132"/>
      <c r="C323" s="138"/>
      <c r="D323" s="133"/>
      <c r="E323" s="138"/>
      <c r="F323" s="133"/>
      <c r="G323" s="138"/>
    </row>
    <row r="324" spans="1:7" x14ac:dyDescent="0.25">
      <c r="A324" s="132"/>
      <c r="B324" s="132"/>
      <c r="C324" s="138"/>
      <c r="D324" s="133"/>
      <c r="E324" s="138"/>
      <c r="F324" s="133"/>
      <c r="G324" s="138"/>
    </row>
    <row r="325" spans="1:7" x14ac:dyDescent="0.25">
      <c r="A325" s="132"/>
      <c r="B325" s="132"/>
      <c r="C325" s="138"/>
      <c r="D325" s="133"/>
      <c r="E325" s="138"/>
      <c r="F325" s="133"/>
      <c r="G325" s="138"/>
    </row>
    <row r="326" spans="1:7" x14ac:dyDescent="0.25">
      <c r="A326" s="132"/>
      <c r="B326" s="132"/>
      <c r="C326" s="138"/>
      <c r="D326" s="133"/>
      <c r="E326" s="138"/>
      <c r="F326" s="133"/>
      <c r="G326" s="138"/>
    </row>
    <row r="327" spans="1:7" x14ac:dyDescent="0.25">
      <c r="A327" s="132"/>
      <c r="B327" s="132"/>
      <c r="C327" s="138"/>
      <c r="D327" s="133"/>
      <c r="E327" s="138"/>
      <c r="F327" s="133"/>
      <c r="G327" s="138"/>
    </row>
    <row r="328" spans="1:7" x14ac:dyDescent="0.25">
      <c r="A328" s="132"/>
      <c r="B328" s="132"/>
      <c r="C328" s="138"/>
      <c r="D328" s="133"/>
      <c r="E328" s="138"/>
      <c r="F328" s="133"/>
      <c r="G328" s="138"/>
    </row>
    <row r="329" spans="1:7" x14ac:dyDescent="0.25">
      <c r="A329" s="132"/>
      <c r="B329" s="132"/>
      <c r="C329" s="138"/>
      <c r="D329" s="133"/>
      <c r="E329" s="138"/>
      <c r="F329" s="133"/>
      <c r="G329" s="138"/>
    </row>
    <row r="330" spans="1:7" x14ac:dyDescent="0.25">
      <c r="A330" s="132"/>
      <c r="B330" s="132"/>
      <c r="C330" s="138"/>
      <c r="D330" s="133"/>
      <c r="E330" s="138"/>
      <c r="F330" s="133"/>
      <c r="G330" s="138"/>
    </row>
    <row r="331" spans="1:7" x14ac:dyDescent="0.25">
      <c r="A331" s="132"/>
      <c r="B331" s="132"/>
      <c r="C331" s="138"/>
      <c r="D331" s="133"/>
      <c r="E331" s="138"/>
      <c r="F331" s="133"/>
      <c r="G331" s="138"/>
    </row>
    <row r="332" spans="1:7" x14ac:dyDescent="0.25">
      <c r="A332" s="132"/>
      <c r="B332" s="132"/>
      <c r="C332" s="138"/>
      <c r="D332" s="133"/>
      <c r="E332" s="138"/>
      <c r="F332" s="133"/>
      <c r="G332" s="138"/>
    </row>
    <row r="333" spans="1:7" x14ac:dyDescent="0.25">
      <c r="A333" s="132"/>
      <c r="B333" s="132"/>
      <c r="C333" s="138"/>
      <c r="D333" s="133"/>
      <c r="E333" s="138"/>
      <c r="F333" s="133"/>
      <c r="G333" s="138"/>
    </row>
    <row r="334" spans="1:7" x14ac:dyDescent="0.25">
      <c r="A334" s="132"/>
      <c r="B334" s="132"/>
      <c r="C334" s="138"/>
      <c r="D334" s="133"/>
      <c r="E334" s="138"/>
      <c r="F334" s="133"/>
      <c r="G334" s="138"/>
    </row>
    <row r="335" spans="1:7" x14ac:dyDescent="0.25">
      <c r="A335" s="132"/>
      <c r="B335" s="132"/>
      <c r="C335" s="138"/>
      <c r="D335" s="133"/>
      <c r="E335" s="138"/>
      <c r="F335" s="133"/>
      <c r="G335" s="138"/>
    </row>
    <row r="336" spans="1:7" x14ac:dyDescent="0.25">
      <c r="A336" s="132"/>
      <c r="B336" s="132"/>
      <c r="C336" s="138"/>
      <c r="D336" s="133"/>
      <c r="E336" s="138"/>
      <c r="F336" s="133"/>
      <c r="G336" s="138"/>
    </row>
    <row r="337" spans="1:7" x14ac:dyDescent="0.25">
      <c r="A337" s="132"/>
      <c r="B337" s="132"/>
      <c r="C337" s="138"/>
      <c r="D337" s="133"/>
      <c r="E337" s="138"/>
      <c r="F337" s="133"/>
      <c r="G337" s="138"/>
    </row>
    <row r="338" spans="1:7" x14ac:dyDescent="0.25">
      <c r="A338" s="132"/>
      <c r="B338" s="132"/>
      <c r="C338" s="138"/>
      <c r="D338" s="133"/>
      <c r="E338" s="138"/>
      <c r="F338" s="133"/>
      <c r="G338" s="138"/>
    </row>
    <row r="339" spans="1:7" x14ac:dyDescent="0.25">
      <c r="A339" s="132"/>
      <c r="B339" s="132"/>
      <c r="C339" s="138"/>
      <c r="D339" s="133"/>
      <c r="E339" s="138"/>
      <c r="F339" s="133"/>
      <c r="G339" s="138"/>
    </row>
    <row r="340" spans="1:7" x14ac:dyDescent="0.25">
      <c r="A340" s="132"/>
      <c r="B340" s="132"/>
      <c r="C340" s="138"/>
      <c r="D340" s="133"/>
      <c r="E340" s="138"/>
      <c r="F340" s="133"/>
      <c r="G340" s="138"/>
    </row>
    <row r="341" spans="1:7" x14ac:dyDescent="0.25">
      <c r="A341" s="132"/>
      <c r="B341" s="132"/>
      <c r="C341" s="138"/>
      <c r="D341" s="133"/>
      <c r="E341" s="138"/>
      <c r="F341" s="133"/>
      <c r="G341" s="138"/>
    </row>
    <row r="342" spans="1:7" x14ac:dyDescent="0.25">
      <c r="A342" s="132"/>
      <c r="B342" s="132"/>
      <c r="C342" s="138"/>
      <c r="D342" s="133"/>
      <c r="E342" s="138"/>
      <c r="F342" s="133"/>
      <c r="G342" s="138"/>
    </row>
    <row r="343" spans="1:7" x14ac:dyDescent="0.25">
      <c r="A343" s="132"/>
      <c r="B343" s="132"/>
      <c r="C343" s="138"/>
      <c r="D343" s="133"/>
      <c r="E343" s="138"/>
      <c r="F343" s="133"/>
      <c r="G343" s="138"/>
    </row>
    <row r="344" spans="1:7" x14ac:dyDescent="0.25">
      <c r="A344" s="132"/>
      <c r="B344" s="132"/>
      <c r="C344" s="138"/>
      <c r="D344" s="133"/>
      <c r="E344" s="138"/>
      <c r="F344" s="133"/>
      <c r="G344" s="138"/>
    </row>
    <row r="345" spans="1:7" x14ac:dyDescent="0.25">
      <c r="A345" s="132"/>
      <c r="B345" s="132"/>
      <c r="C345" s="138"/>
      <c r="D345" s="133"/>
      <c r="E345" s="138"/>
      <c r="F345" s="133"/>
      <c r="G345" s="138"/>
    </row>
    <row r="346" spans="1:7" x14ac:dyDescent="0.25">
      <c r="A346" s="132"/>
      <c r="B346" s="132"/>
      <c r="C346" s="138"/>
      <c r="D346" s="133"/>
      <c r="E346" s="138"/>
      <c r="F346" s="133"/>
      <c r="G346" s="138"/>
    </row>
    <row r="347" spans="1:7" x14ac:dyDescent="0.25">
      <c r="A347" s="132"/>
      <c r="B347" s="132"/>
      <c r="C347" s="138"/>
      <c r="D347" s="133"/>
      <c r="E347" s="138"/>
      <c r="F347" s="133"/>
      <c r="G347" s="138"/>
    </row>
    <row r="348" spans="1:7" x14ac:dyDescent="0.25">
      <c r="A348" s="132"/>
      <c r="B348" s="132"/>
      <c r="C348" s="138"/>
      <c r="D348" s="133"/>
      <c r="E348" s="138"/>
      <c r="F348" s="133"/>
      <c r="G348" s="138"/>
    </row>
    <row r="349" spans="1:7" x14ac:dyDescent="0.25">
      <c r="A349" s="132"/>
      <c r="B349" s="132"/>
      <c r="C349" s="138"/>
      <c r="D349" s="133"/>
      <c r="E349" s="138"/>
      <c r="F349" s="133"/>
      <c r="G349" s="138"/>
    </row>
    <row r="350" spans="1:7" x14ac:dyDescent="0.25">
      <c r="A350" s="132"/>
      <c r="B350" s="132"/>
      <c r="C350" s="138"/>
      <c r="D350" s="133"/>
      <c r="E350" s="138"/>
      <c r="F350" s="133"/>
      <c r="G350" s="138"/>
    </row>
    <row r="351" spans="1:7" x14ac:dyDescent="0.25">
      <c r="A351" s="132"/>
      <c r="B351" s="132"/>
      <c r="C351" s="138"/>
      <c r="D351" s="133"/>
      <c r="E351" s="138"/>
      <c r="F351" s="133"/>
      <c r="G351" s="138"/>
    </row>
    <row r="352" spans="1:7" x14ac:dyDescent="0.25">
      <c r="A352" s="132"/>
      <c r="B352" s="132"/>
      <c r="C352" s="138"/>
      <c r="D352" s="133"/>
      <c r="E352" s="138"/>
      <c r="F352" s="133"/>
      <c r="G352" s="138"/>
    </row>
    <row r="353" spans="1:7" x14ac:dyDescent="0.25">
      <c r="A353" s="132"/>
      <c r="B353" s="132"/>
      <c r="C353" s="138"/>
      <c r="D353" s="133"/>
      <c r="E353" s="138"/>
      <c r="F353" s="133"/>
      <c r="G353" s="138"/>
    </row>
    <row r="354" spans="1:7" x14ac:dyDescent="0.25">
      <c r="A354" s="132"/>
      <c r="B354" s="132"/>
      <c r="C354" s="138"/>
      <c r="D354" s="133"/>
      <c r="E354" s="138"/>
      <c r="F354" s="133"/>
      <c r="G354" s="138"/>
    </row>
    <row r="355" spans="1:7" x14ac:dyDescent="0.25">
      <c r="A355" s="132"/>
      <c r="B355" s="132"/>
      <c r="C355" s="138"/>
      <c r="D355" s="133"/>
      <c r="E355" s="138"/>
      <c r="F355" s="133"/>
      <c r="G355" s="138"/>
    </row>
    <row r="356" spans="1:7" x14ac:dyDescent="0.25">
      <c r="A356" s="132"/>
      <c r="B356" s="132"/>
      <c r="C356" s="138"/>
      <c r="D356" s="133"/>
      <c r="E356" s="138"/>
      <c r="F356" s="133"/>
      <c r="G356" s="138"/>
    </row>
    <row r="357" spans="1:7" x14ac:dyDescent="0.25">
      <c r="A357" s="132"/>
      <c r="B357" s="132"/>
      <c r="C357" s="138"/>
      <c r="D357" s="133"/>
      <c r="E357" s="138"/>
      <c r="F357" s="133"/>
      <c r="G357" s="138"/>
    </row>
    <row r="358" spans="1:7" x14ac:dyDescent="0.25">
      <c r="A358" s="132"/>
      <c r="B358" s="132"/>
      <c r="C358" s="138"/>
      <c r="D358" s="133"/>
      <c r="E358" s="138"/>
      <c r="F358" s="133"/>
      <c r="G358" s="138"/>
    </row>
    <row r="359" spans="1:7" x14ac:dyDescent="0.25">
      <c r="A359" s="132"/>
      <c r="B359" s="132"/>
      <c r="C359" s="138"/>
      <c r="D359" s="133"/>
      <c r="E359" s="138"/>
      <c r="F359" s="133"/>
      <c r="G359" s="138"/>
    </row>
    <row r="360" spans="1:7" x14ac:dyDescent="0.25">
      <c r="A360" s="132"/>
      <c r="B360" s="132"/>
      <c r="C360" s="138"/>
      <c r="D360" s="133"/>
      <c r="E360" s="138"/>
      <c r="F360" s="133"/>
      <c r="G360" s="138"/>
    </row>
    <row r="361" spans="1:7" x14ac:dyDescent="0.25">
      <c r="A361" s="132"/>
      <c r="B361" s="132"/>
      <c r="C361" s="138"/>
      <c r="D361" s="133"/>
      <c r="E361" s="138"/>
      <c r="F361" s="133"/>
      <c r="G361" s="138"/>
    </row>
    <row r="362" spans="1:7" x14ac:dyDescent="0.25">
      <c r="A362" s="132"/>
      <c r="B362" s="132"/>
      <c r="C362" s="138"/>
      <c r="D362" s="133"/>
      <c r="E362" s="138"/>
      <c r="F362" s="133"/>
      <c r="G362" s="138"/>
    </row>
    <row r="363" spans="1:7" x14ac:dyDescent="0.25">
      <c r="A363" s="132"/>
      <c r="B363" s="132"/>
      <c r="C363" s="138"/>
      <c r="D363" s="133"/>
      <c r="E363" s="138"/>
      <c r="F363" s="133"/>
      <c r="G363" s="138"/>
    </row>
    <row r="364" spans="1:7" x14ac:dyDescent="0.25">
      <c r="A364" s="132"/>
      <c r="B364" s="132"/>
      <c r="C364" s="138"/>
      <c r="D364" s="133"/>
      <c r="E364" s="138"/>
      <c r="F364" s="133"/>
      <c r="G364" s="138"/>
    </row>
    <row r="365" spans="1:7" x14ac:dyDescent="0.25">
      <c r="A365" s="132"/>
      <c r="B365" s="132"/>
      <c r="C365" s="138"/>
      <c r="D365" s="133"/>
      <c r="E365" s="138"/>
      <c r="F365" s="133"/>
      <c r="G365" s="138"/>
    </row>
    <row r="366" spans="1:7" x14ac:dyDescent="0.25">
      <c r="A366" s="132"/>
      <c r="B366" s="132"/>
      <c r="C366" s="138"/>
      <c r="D366" s="133"/>
      <c r="E366" s="138"/>
      <c r="F366" s="133"/>
      <c r="G366" s="138"/>
    </row>
    <row r="367" spans="1:7" x14ac:dyDescent="0.25">
      <c r="A367" s="132"/>
      <c r="B367" s="132"/>
      <c r="C367" s="138"/>
      <c r="D367" s="133"/>
      <c r="E367" s="138"/>
      <c r="F367" s="133"/>
      <c r="G367" s="138"/>
    </row>
    <row r="368" spans="1:7" x14ac:dyDescent="0.25">
      <c r="A368" s="132"/>
      <c r="B368" s="132"/>
      <c r="C368" s="138"/>
      <c r="D368" s="133"/>
      <c r="E368" s="138"/>
      <c r="F368" s="133"/>
      <c r="G368" s="138"/>
    </row>
    <row r="369" spans="1:7" x14ac:dyDescent="0.25">
      <c r="A369" s="132"/>
      <c r="B369" s="132"/>
      <c r="C369" s="138"/>
      <c r="D369" s="133"/>
      <c r="E369" s="138"/>
      <c r="F369" s="133"/>
      <c r="G369" s="138"/>
    </row>
    <row r="370" spans="1:7" x14ac:dyDescent="0.25">
      <c r="A370" s="132"/>
      <c r="B370" s="132"/>
      <c r="C370" s="138"/>
      <c r="D370" s="133"/>
      <c r="E370" s="138"/>
      <c r="F370" s="133"/>
      <c r="G370" s="138"/>
    </row>
    <row r="371" spans="1:7" x14ac:dyDescent="0.25">
      <c r="A371" s="132"/>
      <c r="B371" s="132"/>
      <c r="C371" s="138"/>
      <c r="D371" s="133"/>
      <c r="E371" s="138"/>
      <c r="F371" s="133"/>
      <c r="G371" s="138"/>
    </row>
    <row r="372" spans="1:7" x14ac:dyDescent="0.25">
      <c r="A372" s="132"/>
      <c r="B372" s="132"/>
      <c r="C372" s="138"/>
      <c r="D372" s="133"/>
      <c r="E372" s="138"/>
      <c r="F372" s="133"/>
      <c r="G372" s="138"/>
    </row>
    <row r="373" spans="1:7" x14ac:dyDescent="0.25">
      <c r="A373" s="132"/>
      <c r="B373" s="132"/>
      <c r="C373" s="138"/>
      <c r="D373" s="133"/>
      <c r="E373" s="138"/>
      <c r="F373" s="133"/>
      <c r="G373" s="138"/>
    </row>
    <row r="374" spans="1:7" x14ac:dyDescent="0.25">
      <c r="A374" s="132"/>
      <c r="B374" s="132"/>
      <c r="C374" s="138"/>
      <c r="D374" s="133"/>
      <c r="E374" s="138"/>
      <c r="F374" s="133"/>
      <c r="G374" s="138"/>
    </row>
    <row r="375" spans="1:7" x14ac:dyDescent="0.25">
      <c r="A375" s="132"/>
      <c r="B375" s="132"/>
      <c r="C375" s="138"/>
      <c r="D375" s="133"/>
      <c r="E375" s="138"/>
      <c r="F375" s="133"/>
      <c r="G375" s="138"/>
    </row>
    <row r="376" spans="1:7" x14ac:dyDescent="0.25">
      <c r="A376" s="132"/>
      <c r="B376" s="132"/>
      <c r="C376" s="138"/>
      <c r="D376" s="133"/>
      <c r="E376" s="138"/>
      <c r="F376" s="133"/>
      <c r="G376" s="138"/>
    </row>
    <row r="377" spans="1:7" x14ac:dyDescent="0.25">
      <c r="A377" s="132"/>
      <c r="B377" s="132"/>
      <c r="C377" s="138"/>
      <c r="D377" s="133"/>
      <c r="E377" s="138"/>
      <c r="F377" s="133"/>
      <c r="G377" s="138"/>
    </row>
    <row r="378" spans="1:7" x14ac:dyDescent="0.25">
      <c r="A378" s="132"/>
      <c r="B378" s="132"/>
      <c r="C378" s="138"/>
      <c r="D378" s="133"/>
      <c r="E378" s="138"/>
      <c r="F378" s="133"/>
      <c r="G378" s="138"/>
    </row>
    <row r="379" spans="1:7" x14ac:dyDescent="0.25">
      <c r="A379" s="132"/>
      <c r="B379" s="132"/>
      <c r="C379" s="138"/>
      <c r="D379" s="133"/>
      <c r="E379" s="138"/>
      <c r="F379" s="133"/>
      <c r="G379" s="138"/>
    </row>
    <row r="380" spans="1:7" x14ac:dyDescent="0.25">
      <c r="A380" s="132"/>
      <c r="B380" s="132"/>
      <c r="C380" s="138"/>
      <c r="D380" s="133"/>
      <c r="E380" s="138"/>
      <c r="F380" s="133"/>
      <c r="G380" s="138"/>
    </row>
    <row r="381" spans="1:7" x14ac:dyDescent="0.25">
      <c r="A381" s="132"/>
      <c r="B381" s="132"/>
      <c r="C381" s="138"/>
      <c r="D381" s="133"/>
      <c r="E381" s="138"/>
      <c r="F381" s="133"/>
      <c r="G381" s="138"/>
    </row>
    <row r="382" spans="1:7" x14ac:dyDescent="0.25">
      <c r="A382" s="132"/>
      <c r="B382" s="132"/>
      <c r="C382" s="138"/>
      <c r="D382" s="133"/>
      <c r="E382" s="138"/>
      <c r="F382" s="133"/>
      <c r="G382" s="138"/>
    </row>
    <row r="383" spans="1:7" x14ac:dyDescent="0.25">
      <c r="A383" s="132"/>
      <c r="B383" s="132"/>
      <c r="C383" s="138"/>
      <c r="D383" s="133"/>
      <c r="E383" s="138"/>
      <c r="F383" s="133"/>
      <c r="G383" s="138"/>
    </row>
    <row r="384" spans="1:7" x14ac:dyDescent="0.25">
      <c r="A384" s="132"/>
      <c r="B384" s="132"/>
      <c r="C384" s="138"/>
      <c r="D384" s="133"/>
      <c r="E384" s="138"/>
      <c r="F384" s="133"/>
      <c r="G384" s="138"/>
    </row>
    <row r="385" spans="1:7" x14ac:dyDescent="0.25">
      <c r="A385" s="132"/>
      <c r="B385" s="132"/>
      <c r="C385" s="138"/>
      <c r="D385" s="133"/>
      <c r="E385" s="138"/>
      <c r="F385" s="133"/>
      <c r="G385" s="138"/>
    </row>
    <row r="386" spans="1:7" x14ac:dyDescent="0.25">
      <c r="A386" s="132"/>
      <c r="B386" s="132"/>
      <c r="C386" s="138"/>
      <c r="D386" s="133"/>
      <c r="E386" s="138"/>
      <c r="F386" s="133"/>
      <c r="G386" s="138"/>
    </row>
    <row r="387" spans="1:7" x14ac:dyDescent="0.25">
      <c r="A387" s="132"/>
      <c r="B387" s="132"/>
      <c r="C387" s="138"/>
      <c r="D387" s="133"/>
      <c r="E387" s="138"/>
      <c r="F387" s="133"/>
      <c r="G387" s="138"/>
    </row>
    <row r="388" spans="1:7" x14ac:dyDescent="0.25">
      <c r="A388" s="132"/>
      <c r="B388" s="132"/>
      <c r="C388" s="138"/>
      <c r="D388" s="133"/>
      <c r="E388" s="138"/>
      <c r="F388" s="133"/>
      <c r="G388" s="138"/>
    </row>
    <row r="389" spans="1:7" x14ac:dyDescent="0.25">
      <c r="A389" s="132"/>
      <c r="B389" s="132"/>
      <c r="C389" s="138"/>
      <c r="D389" s="133"/>
      <c r="E389" s="138"/>
      <c r="F389" s="133"/>
      <c r="G389" s="138"/>
    </row>
    <row r="390" spans="1:7" x14ac:dyDescent="0.25">
      <c r="A390" s="132"/>
      <c r="B390" s="132"/>
      <c r="C390" s="138"/>
      <c r="D390" s="133"/>
      <c r="E390" s="138"/>
      <c r="F390" s="133"/>
      <c r="G390" s="138"/>
    </row>
    <row r="391" spans="1:7" x14ac:dyDescent="0.25">
      <c r="A391" s="132"/>
      <c r="B391" s="132"/>
      <c r="C391" s="138"/>
      <c r="D391" s="133"/>
      <c r="E391" s="138"/>
      <c r="F391" s="133"/>
      <c r="G391" s="138"/>
    </row>
    <row r="392" spans="1:7" x14ac:dyDescent="0.25">
      <c r="A392" s="132"/>
      <c r="B392" s="132"/>
      <c r="C392" s="138"/>
      <c r="D392" s="133"/>
      <c r="E392" s="138"/>
      <c r="F392" s="133"/>
      <c r="G392" s="138"/>
    </row>
    <row r="393" spans="1:7" x14ac:dyDescent="0.25">
      <c r="A393" s="132"/>
      <c r="B393" s="132"/>
      <c r="C393" s="138"/>
      <c r="D393" s="133"/>
      <c r="E393" s="138"/>
      <c r="F393" s="133"/>
      <c r="G393" s="138"/>
    </row>
    <row r="394" spans="1:7" x14ac:dyDescent="0.25">
      <c r="A394" s="132"/>
      <c r="B394" s="132"/>
      <c r="C394" s="138"/>
      <c r="D394" s="133"/>
      <c r="E394" s="138"/>
      <c r="F394" s="133"/>
      <c r="G394" s="138"/>
    </row>
    <row r="395" spans="1:7" x14ac:dyDescent="0.25">
      <c r="A395" s="132"/>
      <c r="B395" s="132"/>
      <c r="C395" s="138"/>
      <c r="D395" s="133"/>
      <c r="E395" s="138"/>
      <c r="F395" s="133"/>
      <c r="G395" s="138"/>
    </row>
    <row r="396" spans="1:7" x14ac:dyDescent="0.25">
      <c r="A396" s="132"/>
      <c r="B396" s="132"/>
      <c r="C396" s="138"/>
      <c r="D396" s="133"/>
      <c r="E396" s="138"/>
      <c r="F396" s="133"/>
      <c r="G396" s="138"/>
    </row>
    <row r="397" spans="1:7" x14ac:dyDescent="0.25">
      <c r="A397" s="132"/>
      <c r="B397" s="132"/>
      <c r="C397" s="138"/>
      <c r="D397" s="133"/>
      <c r="E397" s="138"/>
      <c r="F397" s="133"/>
      <c r="G397" s="138"/>
    </row>
    <row r="398" spans="1:7" x14ac:dyDescent="0.25">
      <c r="A398" s="132"/>
      <c r="B398" s="132"/>
      <c r="C398" s="138"/>
      <c r="D398" s="133"/>
      <c r="E398" s="138"/>
      <c r="F398" s="133"/>
      <c r="G398" s="138"/>
    </row>
    <row r="399" spans="1:7" x14ac:dyDescent="0.25">
      <c r="A399" s="132"/>
      <c r="B399" s="132"/>
      <c r="C399" s="138"/>
      <c r="D399" s="133"/>
      <c r="E399" s="138"/>
      <c r="F399" s="133"/>
      <c r="G399" s="138"/>
    </row>
    <row r="400" spans="1:7" x14ac:dyDescent="0.25">
      <c r="A400" s="132"/>
      <c r="B400" s="132"/>
      <c r="C400" s="138"/>
      <c r="D400" s="133"/>
      <c r="E400" s="138"/>
      <c r="F400" s="133"/>
      <c r="G400" s="138"/>
    </row>
    <row r="401" spans="1:7" x14ac:dyDescent="0.25">
      <c r="A401" s="132"/>
      <c r="B401" s="132"/>
      <c r="C401" s="138"/>
      <c r="D401" s="133"/>
      <c r="E401" s="138"/>
      <c r="F401" s="133"/>
      <c r="G401" s="138"/>
    </row>
    <row r="402" spans="1:7" x14ac:dyDescent="0.25">
      <c r="A402" s="132"/>
      <c r="B402" s="132"/>
      <c r="C402" s="138"/>
      <c r="D402" s="133"/>
      <c r="E402" s="138"/>
      <c r="F402" s="133"/>
      <c r="G402" s="138"/>
    </row>
    <row r="403" spans="1:7" x14ac:dyDescent="0.25">
      <c r="A403" s="132"/>
      <c r="B403" s="132"/>
      <c r="C403" s="138"/>
      <c r="D403" s="133"/>
      <c r="E403" s="138"/>
      <c r="F403" s="133"/>
      <c r="G403" s="138"/>
    </row>
    <row r="404" spans="1:7" x14ac:dyDescent="0.25">
      <c r="A404" s="132"/>
      <c r="B404" s="132"/>
      <c r="C404" s="138"/>
      <c r="D404" s="133"/>
      <c r="E404" s="138"/>
      <c r="F404" s="133"/>
      <c r="G404" s="138"/>
    </row>
    <row r="405" spans="1:7" x14ac:dyDescent="0.25">
      <c r="A405" s="132"/>
      <c r="B405" s="132"/>
      <c r="C405" s="138"/>
      <c r="D405" s="133"/>
      <c r="E405" s="138"/>
      <c r="F405" s="133"/>
      <c r="G405" s="138"/>
    </row>
    <row r="406" spans="1:7" x14ac:dyDescent="0.25">
      <c r="A406" s="132"/>
      <c r="B406" s="132"/>
      <c r="C406" s="138"/>
      <c r="D406" s="133"/>
      <c r="E406" s="138"/>
      <c r="F406" s="133"/>
      <c r="G406" s="138"/>
    </row>
    <row r="407" spans="1:7" x14ac:dyDescent="0.25">
      <c r="A407" s="132"/>
      <c r="B407" s="132"/>
      <c r="C407" s="138"/>
      <c r="D407" s="133"/>
      <c r="E407" s="138"/>
      <c r="F407" s="133"/>
      <c r="G407" s="138"/>
    </row>
    <row r="408" spans="1:7" x14ac:dyDescent="0.25">
      <c r="A408" s="132"/>
      <c r="B408" s="132"/>
      <c r="C408" s="138"/>
      <c r="D408" s="133"/>
      <c r="E408" s="138"/>
      <c r="F408" s="133"/>
      <c r="G408" s="138"/>
    </row>
    <row r="409" spans="1:7" x14ac:dyDescent="0.25">
      <c r="A409" s="132"/>
      <c r="B409" s="132"/>
      <c r="C409" s="138"/>
      <c r="D409" s="133"/>
      <c r="E409" s="138"/>
      <c r="F409" s="133"/>
      <c r="G409" s="138"/>
    </row>
    <row r="410" spans="1:7" x14ac:dyDescent="0.25">
      <c r="A410" s="132"/>
      <c r="B410" s="132"/>
      <c r="C410" s="138"/>
      <c r="D410" s="133"/>
      <c r="E410" s="138"/>
      <c r="F410" s="133"/>
      <c r="G410" s="138"/>
    </row>
    <row r="411" spans="1:7" x14ac:dyDescent="0.25">
      <c r="A411" s="132"/>
      <c r="B411" s="132"/>
      <c r="C411" s="138"/>
      <c r="D411" s="133"/>
      <c r="E411" s="138"/>
      <c r="F411" s="133"/>
      <c r="G411" s="138"/>
    </row>
    <row r="412" spans="1:7" x14ac:dyDescent="0.25">
      <c r="A412" s="132"/>
      <c r="B412" s="132"/>
      <c r="C412" s="138"/>
      <c r="D412" s="133"/>
      <c r="E412" s="138"/>
      <c r="F412" s="133"/>
      <c r="G412" s="138"/>
    </row>
    <row r="413" spans="1:7" x14ac:dyDescent="0.25">
      <c r="A413" s="132"/>
      <c r="B413" s="132"/>
      <c r="C413" s="138"/>
      <c r="D413" s="133"/>
      <c r="E413" s="138"/>
      <c r="F413" s="133"/>
      <c r="G413" s="138"/>
    </row>
    <row r="414" spans="1:7" x14ac:dyDescent="0.25">
      <c r="A414" s="132"/>
      <c r="B414" s="132"/>
      <c r="C414" s="138"/>
      <c r="D414" s="133"/>
      <c r="E414" s="138"/>
      <c r="F414" s="133"/>
      <c r="G414" s="138"/>
    </row>
    <row r="415" spans="1:7" x14ac:dyDescent="0.25">
      <c r="A415" s="132"/>
      <c r="B415" s="132"/>
      <c r="C415" s="138"/>
      <c r="D415" s="133"/>
      <c r="E415" s="138"/>
      <c r="F415" s="133"/>
      <c r="G415" s="138"/>
    </row>
    <row r="416" spans="1:7" x14ac:dyDescent="0.25">
      <c r="A416" s="132"/>
      <c r="B416" s="132"/>
      <c r="C416" s="138"/>
      <c r="D416" s="133"/>
      <c r="E416" s="138"/>
      <c r="F416" s="133"/>
      <c r="G416" s="138"/>
    </row>
    <row r="417" spans="1:7" x14ac:dyDescent="0.25">
      <c r="A417" s="132"/>
      <c r="B417" s="132"/>
      <c r="C417" s="138"/>
      <c r="D417" s="133"/>
      <c r="E417" s="138"/>
      <c r="F417" s="133"/>
      <c r="G417" s="138"/>
    </row>
    <row r="418" spans="1:7" x14ac:dyDescent="0.25">
      <c r="A418" s="132"/>
      <c r="B418" s="132"/>
      <c r="C418" s="138"/>
      <c r="D418" s="133"/>
      <c r="E418" s="138"/>
      <c r="F418" s="133"/>
      <c r="G418" s="138"/>
    </row>
    <row r="419" spans="1:7" x14ac:dyDescent="0.25">
      <c r="A419" s="132"/>
      <c r="B419" s="132"/>
      <c r="C419" s="138"/>
      <c r="D419" s="133"/>
      <c r="E419" s="138"/>
      <c r="F419" s="133"/>
      <c r="G419" s="138"/>
    </row>
    <row r="420" spans="1:7" x14ac:dyDescent="0.25">
      <c r="A420" s="132"/>
      <c r="B420" s="132"/>
      <c r="C420" s="138"/>
      <c r="D420" s="133"/>
      <c r="E420" s="138"/>
      <c r="F420" s="133"/>
      <c r="G420" s="138"/>
    </row>
    <row r="421" spans="1:7" x14ac:dyDescent="0.25">
      <c r="A421" s="132"/>
      <c r="B421" s="132"/>
      <c r="C421" s="138"/>
      <c r="D421" s="133"/>
      <c r="E421" s="138"/>
      <c r="F421" s="133"/>
      <c r="G421" s="138"/>
    </row>
    <row r="422" spans="1:7" x14ac:dyDescent="0.25">
      <c r="A422" s="132"/>
      <c r="B422" s="132"/>
      <c r="C422" s="138"/>
      <c r="D422" s="133"/>
      <c r="E422" s="138"/>
      <c r="F422" s="133"/>
      <c r="G422" s="138"/>
    </row>
    <row r="423" spans="1:7" x14ac:dyDescent="0.25">
      <c r="A423" s="132"/>
      <c r="B423" s="132"/>
      <c r="C423" s="138"/>
      <c r="D423" s="133"/>
      <c r="E423" s="138"/>
      <c r="F423" s="133"/>
      <c r="G423" s="138"/>
    </row>
    <row r="424" spans="1:7" x14ac:dyDescent="0.25">
      <c r="A424" s="132"/>
      <c r="B424" s="132"/>
      <c r="C424" s="138"/>
      <c r="D424" s="133"/>
      <c r="E424" s="138"/>
      <c r="F424" s="133"/>
      <c r="G424" s="138"/>
    </row>
    <row r="425" spans="1:7" x14ac:dyDescent="0.25">
      <c r="A425" s="132"/>
      <c r="B425" s="132"/>
      <c r="C425" s="138"/>
      <c r="D425" s="133"/>
      <c r="E425" s="138"/>
      <c r="F425" s="133"/>
      <c r="G425" s="138"/>
    </row>
    <row r="426" spans="1:7" x14ac:dyDescent="0.25">
      <c r="A426" s="132"/>
      <c r="B426" s="132"/>
      <c r="C426" s="138"/>
      <c r="D426" s="133"/>
      <c r="E426" s="138"/>
      <c r="F426" s="133"/>
      <c r="G426" s="138"/>
    </row>
    <row r="427" spans="1:7" x14ac:dyDescent="0.25">
      <c r="A427" s="132"/>
      <c r="B427" s="132"/>
      <c r="C427" s="138"/>
      <c r="D427" s="133"/>
      <c r="E427" s="138"/>
      <c r="F427" s="133"/>
      <c r="G427" s="138"/>
    </row>
    <row r="428" spans="1:7" x14ac:dyDescent="0.25">
      <c r="A428" s="132"/>
      <c r="B428" s="132"/>
      <c r="C428" s="138"/>
      <c r="D428" s="133"/>
      <c r="E428" s="138"/>
      <c r="F428" s="133"/>
      <c r="G428" s="138"/>
    </row>
    <row r="429" spans="1:7" x14ac:dyDescent="0.25">
      <c r="A429" s="132"/>
      <c r="B429" s="132"/>
      <c r="C429" s="138"/>
      <c r="D429" s="133"/>
      <c r="E429" s="138"/>
      <c r="F429" s="133"/>
      <c r="G429" s="138"/>
    </row>
    <row r="430" spans="1:7" x14ac:dyDescent="0.25">
      <c r="A430" s="132"/>
      <c r="B430" s="132"/>
      <c r="C430" s="138"/>
      <c r="D430" s="133"/>
      <c r="E430" s="138"/>
      <c r="F430" s="133"/>
      <c r="G430" s="138"/>
    </row>
    <row r="431" spans="1:7" x14ac:dyDescent="0.25">
      <c r="A431" s="132"/>
      <c r="B431" s="132"/>
      <c r="C431" s="138"/>
      <c r="D431" s="133"/>
      <c r="E431" s="138"/>
      <c r="F431" s="133"/>
      <c r="G431" s="138"/>
    </row>
    <row r="432" spans="1:7" x14ac:dyDescent="0.25">
      <c r="A432" s="132"/>
      <c r="B432" s="132"/>
      <c r="C432" s="138"/>
      <c r="D432" s="133"/>
      <c r="E432" s="138"/>
      <c r="F432" s="133"/>
      <c r="G432" s="138"/>
    </row>
    <row r="433" spans="1:7" x14ac:dyDescent="0.25">
      <c r="A433" s="132"/>
      <c r="B433" s="132"/>
      <c r="C433" s="138"/>
      <c r="D433" s="133"/>
      <c r="E433" s="138"/>
      <c r="F433" s="133"/>
      <c r="G433" s="138"/>
    </row>
    <row r="434" spans="1:7" x14ac:dyDescent="0.25">
      <c r="A434" s="132"/>
      <c r="B434" s="132"/>
      <c r="C434" s="138"/>
      <c r="D434" s="133"/>
      <c r="E434" s="138"/>
      <c r="F434" s="133"/>
      <c r="G434" s="138"/>
    </row>
    <row r="435" spans="1:7" x14ac:dyDescent="0.25">
      <c r="A435" s="132"/>
      <c r="B435" s="132"/>
      <c r="C435" s="138"/>
      <c r="D435" s="133"/>
      <c r="E435" s="138"/>
      <c r="F435" s="133"/>
      <c r="G435" s="138"/>
    </row>
    <row r="436" spans="1:7" x14ac:dyDescent="0.25">
      <c r="A436" s="132"/>
      <c r="B436" s="132"/>
      <c r="C436" s="138"/>
      <c r="D436" s="133"/>
      <c r="E436" s="138"/>
      <c r="F436" s="133"/>
      <c r="G436" s="138"/>
    </row>
    <row r="437" spans="1:7" x14ac:dyDescent="0.25">
      <c r="A437" s="132"/>
      <c r="B437" s="132"/>
      <c r="C437" s="138"/>
      <c r="D437" s="133"/>
      <c r="E437" s="138"/>
      <c r="F437" s="133"/>
      <c r="G437" s="138"/>
    </row>
    <row r="438" spans="1:7" x14ac:dyDescent="0.25">
      <c r="A438" s="132"/>
      <c r="B438" s="132"/>
      <c r="C438" s="138"/>
      <c r="D438" s="133"/>
      <c r="E438" s="138"/>
      <c r="F438" s="133"/>
      <c r="G438" s="138"/>
    </row>
    <row r="439" spans="1:7" x14ac:dyDescent="0.25">
      <c r="A439" s="132"/>
      <c r="B439" s="132"/>
      <c r="C439" s="138"/>
      <c r="D439" s="133"/>
      <c r="E439" s="138"/>
      <c r="F439" s="133"/>
      <c r="G439" s="138"/>
    </row>
    <row r="440" spans="1:7" x14ac:dyDescent="0.25">
      <c r="A440" s="132"/>
      <c r="B440" s="132"/>
      <c r="C440" s="138"/>
      <c r="D440" s="133"/>
      <c r="E440" s="138"/>
      <c r="F440" s="133"/>
      <c r="G440" s="138"/>
    </row>
    <row r="441" spans="1:7" x14ac:dyDescent="0.25">
      <c r="A441" s="132"/>
      <c r="B441" s="132"/>
      <c r="C441" s="138"/>
      <c r="D441" s="133"/>
      <c r="E441" s="138"/>
      <c r="F441" s="133"/>
      <c r="G441" s="138"/>
    </row>
    <row r="442" spans="1:7" x14ac:dyDescent="0.25">
      <c r="A442" s="132"/>
      <c r="B442" s="132"/>
      <c r="C442" s="138"/>
      <c r="D442" s="133"/>
      <c r="E442" s="138"/>
      <c r="F442" s="133"/>
      <c r="G442" s="138"/>
    </row>
    <row r="443" spans="1:7" x14ac:dyDescent="0.25">
      <c r="A443" s="132"/>
      <c r="B443" s="132"/>
      <c r="C443" s="138"/>
      <c r="D443" s="133"/>
      <c r="E443" s="138"/>
      <c r="F443" s="133"/>
      <c r="G443" s="138"/>
    </row>
    <row r="444" spans="1:7" x14ac:dyDescent="0.25">
      <c r="A444" s="132"/>
      <c r="B444" s="132"/>
      <c r="C444" s="138"/>
      <c r="D444" s="133"/>
      <c r="E444" s="138"/>
      <c r="F444" s="133"/>
      <c r="G444" s="138"/>
    </row>
    <row r="445" spans="1:7" x14ac:dyDescent="0.25">
      <c r="A445" s="132"/>
      <c r="B445" s="132"/>
      <c r="C445" s="138"/>
      <c r="D445" s="133"/>
      <c r="E445" s="138"/>
      <c r="F445" s="133"/>
      <c r="G445" s="138"/>
    </row>
    <row r="446" spans="1:7" x14ac:dyDescent="0.25">
      <c r="A446" s="132"/>
      <c r="B446" s="132"/>
      <c r="C446" s="138"/>
      <c r="D446" s="133"/>
      <c r="E446" s="138"/>
      <c r="F446" s="133"/>
      <c r="G446" s="138"/>
    </row>
    <row r="447" spans="1:7" x14ac:dyDescent="0.25">
      <c r="A447" s="132"/>
      <c r="B447" s="132"/>
      <c r="C447" s="138"/>
      <c r="D447" s="133"/>
      <c r="E447" s="138"/>
      <c r="F447" s="133"/>
      <c r="G447" s="138"/>
    </row>
    <row r="448" spans="1:7" x14ac:dyDescent="0.25">
      <c r="A448" s="132"/>
      <c r="B448" s="132"/>
      <c r="C448" s="138"/>
      <c r="D448" s="133"/>
      <c r="E448" s="138"/>
      <c r="F448" s="133"/>
      <c r="G448" s="138"/>
    </row>
    <row r="449" spans="1:7" x14ac:dyDescent="0.25">
      <c r="A449" s="132"/>
      <c r="B449" s="132"/>
      <c r="C449" s="138"/>
      <c r="D449" s="133"/>
      <c r="E449" s="138"/>
      <c r="F449" s="133"/>
      <c r="G449" s="138"/>
    </row>
    <row r="450" spans="1:7" x14ac:dyDescent="0.25">
      <c r="A450" s="132"/>
      <c r="B450" s="132"/>
      <c r="C450" s="138"/>
      <c r="D450" s="133"/>
      <c r="E450" s="138"/>
      <c r="F450" s="133"/>
      <c r="G450" s="138"/>
    </row>
    <row r="451" spans="1:7" x14ac:dyDescent="0.25">
      <c r="A451" s="132"/>
      <c r="B451" s="132"/>
      <c r="C451" s="138"/>
      <c r="D451" s="133"/>
      <c r="E451" s="138"/>
      <c r="F451" s="133"/>
      <c r="G451" s="138"/>
    </row>
    <row r="452" spans="1:7" x14ac:dyDescent="0.25">
      <c r="A452" s="132"/>
      <c r="B452" s="132"/>
      <c r="C452" s="138"/>
      <c r="D452" s="133"/>
      <c r="E452" s="138"/>
      <c r="F452" s="133"/>
      <c r="G452" s="138"/>
    </row>
    <row r="453" spans="1:7" x14ac:dyDescent="0.25">
      <c r="A453" s="132"/>
      <c r="B453" s="132"/>
      <c r="C453" s="138"/>
      <c r="D453" s="133"/>
      <c r="E453" s="138"/>
      <c r="F453" s="133"/>
      <c r="G453" s="138"/>
    </row>
    <row r="454" spans="1:7" x14ac:dyDescent="0.25">
      <c r="A454" s="132"/>
      <c r="B454" s="132"/>
      <c r="C454" s="138"/>
      <c r="D454" s="133"/>
      <c r="E454" s="138"/>
      <c r="F454" s="133"/>
      <c r="G454" s="138"/>
    </row>
    <row r="455" spans="1:7" x14ac:dyDescent="0.25">
      <c r="A455" s="132"/>
      <c r="B455" s="132"/>
      <c r="C455" s="138"/>
      <c r="D455" s="133"/>
      <c r="E455" s="138"/>
      <c r="F455" s="133"/>
      <c r="G455" s="138"/>
    </row>
    <row r="456" spans="1:7" x14ac:dyDescent="0.25">
      <c r="A456" s="132"/>
      <c r="B456" s="132"/>
      <c r="C456" s="138"/>
      <c r="D456" s="133"/>
      <c r="E456" s="138"/>
      <c r="F456" s="133"/>
      <c r="G456" s="138"/>
    </row>
    <row r="457" spans="1:7" x14ac:dyDescent="0.25">
      <c r="A457" s="132"/>
      <c r="B457" s="132"/>
      <c r="C457" s="138"/>
      <c r="D457" s="133"/>
      <c r="E457" s="138"/>
      <c r="F457" s="133"/>
      <c r="G457" s="138"/>
    </row>
    <row r="458" spans="1:7" x14ac:dyDescent="0.25">
      <c r="A458" s="132"/>
      <c r="B458" s="132"/>
      <c r="C458" s="138"/>
      <c r="D458" s="133"/>
      <c r="E458" s="138"/>
      <c r="F458" s="133"/>
      <c r="G458" s="138"/>
    </row>
    <row r="459" spans="1:7" x14ac:dyDescent="0.25">
      <c r="A459" s="132"/>
      <c r="B459" s="132"/>
      <c r="C459" s="138"/>
      <c r="D459" s="133"/>
      <c r="E459" s="138"/>
      <c r="F459" s="133"/>
      <c r="G459" s="138"/>
    </row>
    <row r="460" spans="1:7" x14ac:dyDescent="0.25">
      <c r="A460" s="132"/>
      <c r="B460" s="132"/>
      <c r="C460" s="138"/>
      <c r="D460" s="133"/>
      <c r="E460" s="138"/>
      <c r="F460" s="133"/>
      <c r="G460" s="138"/>
    </row>
    <row r="461" spans="1:7" x14ac:dyDescent="0.25">
      <c r="A461" s="132"/>
      <c r="B461" s="132"/>
      <c r="C461" s="138"/>
      <c r="D461" s="133"/>
      <c r="E461" s="138"/>
      <c r="F461" s="133"/>
      <c r="G461" s="138"/>
    </row>
    <row r="462" spans="1:7" x14ac:dyDescent="0.25">
      <c r="A462" s="132"/>
      <c r="B462" s="132"/>
      <c r="C462" s="138"/>
      <c r="D462" s="133"/>
      <c r="E462" s="138"/>
      <c r="F462" s="133"/>
      <c r="G462" s="138"/>
    </row>
    <row r="463" spans="1:7" x14ac:dyDescent="0.25">
      <c r="A463" s="132"/>
      <c r="B463" s="132"/>
      <c r="C463" s="138"/>
      <c r="D463" s="133"/>
      <c r="E463" s="138"/>
      <c r="F463" s="133"/>
      <c r="G463" s="138"/>
    </row>
    <row r="464" spans="1:7" x14ac:dyDescent="0.25">
      <c r="A464" s="132"/>
      <c r="B464" s="132"/>
      <c r="C464" s="138"/>
      <c r="D464" s="133"/>
      <c r="E464" s="138"/>
      <c r="F464" s="133"/>
      <c r="G464" s="138"/>
    </row>
    <row r="465" spans="1:7" x14ac:dyDescent="0.25">
      <c r="A465" s="132"/>
      <c r="B465" s="132"/>
      <c r="C465" s="138"/>
      <c r="D465" s="133"/>
      <c r="E465" s="138"/>
      <c r="F465" s="133"/>
      <c r="G465" s="138"/>
    </row>
    <row r="466" spans="1:7" x14ac:dyDescent="0.25">
      <c r="A466" s="132"/>
      <c r="B466" s="132"/>
      <c r="C466" s="138"/>
      <c r="D466" s="133"/>
      <c r="E466" s="138"/>
      <c r="F466" s="133"/>
      <c r="G466" s="138"/>
    </row>
    <row r="467" spans="1:7" x14ac:dyDescent="0.25">
      <c r="A467" s="132"/>
      <c r="B467" s="132"/>
      <c r="C467" s="138"/>
      <c r="D467" s="133"/>
      <c r="E467" s="138"/>
      <c r="F467" s="133"/>
      <c r="G467" s="138"/>
    </row>
    <row r="468" spans="1:7" x14ac:dyDescent="0.25">
      <c r="A468" s="132"/>
      <c r="B468" s="132"/>
      <c r="C468" s="138"/>
      <c r="D468" s="133"/>
      <c r="E468" s="138"/>
      <c r="F468" s="133"/>
      <c r="G468" s="138"/>
    </row>
    <row r="469" spans="1:7" x14ac:dyDescent="0.25">
      <c r="A469" s="132"/>
      <c r="B469" s="132"/>
      <c r="C469" s="138"/>
      <c r="D469" s="133"/>
      <c r="E469" s="138"/>
      <c r="F469" s="133"/>
      <c r="G469" s="138"/>
    </row>
    <row r="470" spans="1:7" x14ac:dyDescent="0.25">
      <c r="A470" s="132"/>
      <c r="B470" s="132"/>
      <c r="C470" s="138"/>
      <c r="D470" s="133"/>
      <c r="E470" s="138"/>
      <c r="F470" s="133"/>
      <c r="G470" s="138"/>
    </row>
    <row r="471" spans="1:7" x14ac:dyDescent="0.25">
      <c r="A471" s="132"/>
      <c r="B471" s="132"/>
      <c r="C471" s="138"/>
      <c r="D471" s="133"/>
      <c r="E471" s="138"/>
      <c r="F471" s="133"/>
      <c r="G471" s="138"/>
    </row>
    <row r="472" spans="1:7" x14ac:dyDescent="0.25">
      <c r="A472" s="132"/>
      <c r="B472" s="132"/>
      <c r="C472" s="138"/>
      <c r="D472" s="133"/>
      <c r="E472" s="138"/>
      <c r="F472" s="133"/>
      <c r="G472" s="138"/>
    </row>
    <row r="473" spans="1:7" x14ac:dyDescent="0.25">
      <c r="A473" s="132"/>
      <c r="B473" s="132"/>
      <c r="C473" s="138"/>
      <c r="D473" s="133"/>
      <c r="E473" s="138"/>
      <c r="F473" s="133"/>
      <c r="G473" s="138"/>
    </row>
    <row r="474" spans="1:7" x14ac:dyDescent="0.25">
      <c r="A474" s="132"/>
      <c r="B474" s="132"/>
      <c r="C474" s="138"/>
      <c r="D474" s="133"/>
      <c r="E474" s="138"/>
      <c r="F474" s="133"/>
      <c r="G474" s="138"/>
    </row>
    <row r="475" spans="1:7" x14ac:dyDescent="0.25">
      <c r="A475" s="132"/>
      <c r="B475" s="132"/>
      <c r="C475" s="138"/>
      <c r="D475" s="133"/>
      <c r="E475" s="138"/>
      <c r="F475" s="133"/>
      <c r="G475" s="138"/>
    </row>
    <row r="476" spans="1:7" x14ac:dyDescent="0.25">
      <c r="A476" s="132"/>
      <c r="B476" s="132"/>
      <c r="C476" s="138"/>
      <c r="D476" s="133"/>
      <c r="E476" s="138"/>
      <c r="F476" s="133"/>
      <c r="G476" s="138"/>
    </row>
    <row r="477" spans="1:7" x14ac:dyDescent="0.25">
      <c r="A477" s="132"/>
      <c r="B477" s="132"/>
      <c r="C477" s="138"/>
      <c r="D477" s="133"/>
      <c r="E477" s="138"/>
      <c r="F477" s="133"/>
      <c r="G477" s="138"/>
    </row>
    <row r="478" spans="1:7" x14ac:dyDescent="0.25">
      <c r="A478" s="132"/>
      <c r="B478" s="132"/>
      <c r="C478" s="138"/>
      <c r="D478" s="133"/>
      <c r="E478" s="138"/>
      <c r="F478" s="133"/>
      <c r="G478" s="138"/>
    </row>
    <row r="479" spans="1:7" x14ac:dyDescent="0.25">
      <c r="A479" s="132"/>
      <c r="B479" s="132"/>
      <c r="C479" s="138"/>
      <c r="D479" s="133"/>
      <c r="E479" s="138"/>
      <c r="F479" s="133"/>
      <c r="G479" s="138"/>
    </row>
    <row r="480" spans="1:7" x14ac:dyDescent="0.25">
      <c r="A480" s="132"/>
      <c r="B480" s="132"/>
      <c r="C480" s="138"/>
      <c r="D480" s="133"/>
      <c r="E480" s="138"/>
      <c r="F480" s="133"/>
      <c r="G480" s="138"/>
    </row>
    <row r="481" spans="1:7" x14ac:dyDescent="0.25">
      <c r="A481" s="132"/>
      <c r="B481" s="132"/>
      <c r="C481" s="138"/>
      <c r="D481" s="133"/>
      <c r="E481" s="138"/>
      <c r="F481" s="133"/>
      <c r="G481" s="138"/>
    </row>
    <row r="482" spans="1:7" x14ac:dyDescent="0.25">
      <c r="A482" s="132"/>
      <c r="B482" s="132"/>
      <c r="C482" s="138"/>
      <c r="D482" s="133"/>
      <c r="E482" s="138"/>
      <c r="F482" s="133"/>
      <c r="G482" s="138"/>
    </row>
    <row r="483" spans="1:7" x14ac:dyDescent="0.25">
      <c r="A483" s="132"/>
      <c r="B483" s="132"/>
      <c r="C483" s="138"/>
      <c r="D483" s="133"/>
      <c r="E483" s="138"/>
      <c r="F483" s="133"/>
      <c r="G483" s="138"/>
    </row>
    <row r="484" spans="1:7" x14ac:dyDescent="0.25">
      <c r="A484" s="132"/>
      <c r="B484" s="132"/>
      <c r="C484" s="138"/>
      <c r="D484" s="133"/>
      <c r="E484" s="138"/>
      <c r="F484" s="133"/>
      <c r="G484" s="138"/>
    </row>
    <row r="485" spans="1:7" x14ac:dyDescent="0.25">
      <c r="A485" s="132"/>
      <c r="B485" s="132"/>
      <c r="C485" s="138"/>
      <c r="D485" s="133"/>
      <c r="E485" s="138"/>
      <c r="F485" s="133"/>
      <c r="G485" s="138"/>
    </row>
    <row r="486" spans="1:7" x14ac:dyDescent="0.25">
      <c r="A486" s="132"/>
      <c r="B486" s="132"/>
      <c r="C486" s="138"/>
      <c r="D486" s="133"/>
      <c r="E486" s="138"/>
      <c r="F486" s="133"/>
      <c r="G486" s="138"/>
    </row>
    <row r="487" spans="1:7" x14ac:dyDescent="0.25">
      <c r="A487" s="132"/>
      <c r="B487" s="132"/>
      <c r="C487" s="138"/>
      <c r="D487" s="133"/>
      <c r="E487" s="138"/>
      <c r="F487" s="133"/>
      <c r="G487" s="138"/>
    </row>
    <row r="488" spans="1:7" x14ac:dyDescent="0.25">
      <c r="A488" s="132"/>
      <c r="B488" s="132"/>
      <c r="C488" s="138"/>
      <c r="D488" s="133"/>
      <c r="E488" s="138"/>
      <c r="F488" s="133"/>
      <c r="G488" s="138"/>
    </row>
    <row r="489" spans="1:7" x14ac:dyDescent="0.25">
      <c r="A489" s="132"/>
      <c r="B489" s="132"/>
      <c r="C489" s="138"/>
      <c r="D489" s="133"/>
      <c r="E489" s="138"/>
      <c r="F489" s="133"/>
      <c r="G489" s="138"/>
    </row>
    <row r="490" spans="1:7" x14ac:dyDescent="0.25">
      <c r="A490" s="132"/>
      <c r="B490" s="132"/>
      <c r="C490" s="138"/>
      <c r="D490" s="133"/>
      <c r="E490" s="138"/>
      <c r="F490" s="133"/>
      <c r="G490" s="138"/>
    </row>
    <row r="491" spans="1:7" x14ac:dyDescent="0.25">
      <c r="A491" s="132"/>
      <c r="B491" s="132"/>
      <c r="C491" s="138"/>
      <c r="D491" s="133"/>
      <c r="E491" s="138"/>
      <c r="F491" s="133"/>
      <c r="G491" s="138"/>
    </row>
    <row r="492" spans="1:7" x14ac:dyDescent="0.25">
      <c r="A492" s="132"/>
      <c r="B492" s="132"/>
      <c r="C492" s="138"/>
      <c r="D492" s="133"/>
      <c r="E492" s="138"/>
      <c r="F492" s="133"/>
      <c r="G492" s="138"/>
    </row>
    <row r="493" spans="1:7" x14ac:dyDescent="0.25">
      <c r="A493" s="132"/>
      <c r="B493" s="132"/>
      <c r="C493" s="138"/>
      <c r="D493" s="133"/>
      <c r="E493" s="138"/>
      <c r="F493" s="133"/>
      <c r="G493" s="138"/>
    </row>
    <row r="494" spans="1:7" x14ac:dyDescent="0.25">
      <c r="A494" s="132"/>
      <c r="B494" s="132"/>
      <c r="C494" s="138"/>
      <c r="D494" s="133"/>
      <c r="E494" s="138"/>
      <c r="F494" s="133"/>
      <c r="G494" s="138"/>
    </row>
    <row r="495" spans="1:7" x14ac:dyDescent="0.25">
      <c r="A495" s="132"/>
      <c r="B495" s="132"/>
      <c r="C495" s="138"/>
      <c r="D495" s="133"/>
      <c r="E495" s="138"/>
      <c r="F495" s="133"/>
      <c r="G495" s="138"/>
    </row>
    <row r="496" spans="1:7" x14ac:dyDescent="0.25">
      <c r="A496" s="132"/>
      <c r="B496" s="132"/>
      <c r="C496" s="138"/>
      <c r="D496" s="133"/>
      <c r="E496" s="138"/>
      <c r="F496" s="133"/>
      <c r="G496" s="138"/>
    </row>
    <row r="497" spans="1:7" x14ac:dyDescent="0.25">
      <c r="A497" s="132"/>
      <c r="B497" s="132"/>
      <c r="C497" s="138"/>
      <c r="D497" s="133"/>
      <c r="E497" s="138"/>
      <c r="F497" s="133"/>
      <c r="G497" s="138"/>
    </row>
    <row r="498" spans="1:7" x14ac:dyDescent="0.25">
      <c r="A498" s="132"/>
      <c r="B498" s="132"/>
      <c r="C498" s="138"/>
      <c r="D498" s="133"/>
      <c r="E498" s="138"/>
      <c r="F498" s="133"/>
      <c r="G498" s="138"/>
    </row>
    <row r="499" spans="1:7" x14ac:dyDescent="0.25">
      <c r="A499" s="132"/>
      <c r="B499" s="132"/>
      <c r="C499" s="138"/>
      <c r="D499" s="133"/>
      <c r="E499" s="138"/>
      <c r="F499" s="133"/>
      <c r="G499" s="138"/>
    </row>
    <row r="500" spans="1:7" x14ac:dyDescent="0.25">
      <c r="A500" s="132"/>
      <c r="B500" s="132"/>
      <c r="C500" s="138"/>
      <c r="D500" s="133"/>
      <c r="E500" s="138"/>
      <c r="F500" s="133"/>
      <c r="G500" s="138"/>
    </row>
    <row r="501" spans="1:7" x14ac:dyDescent="0.25">
      <c r="A501" s="132"/>
      <c r="B501" s="132"/>
      <c r="C501" s="138"/>
      <c r="D501" s="133"/>
      <c r="E501" s="138"/>
      <c r="F501" s="133"/>
      <c r="G501" s="138"/>
    </row>
    <row r="502" spans="1:7" x14ac:dyDescent="0.25">
      <c r="A502" s="132"/>
      <c r="B502" s="132"/>
      <c r="C502" s="138"/>
      <c r="D502" s="133"/>
      <c r="E502" s="138"/>
      <c r="F502" s="133"/>
      <c r="G502" s="138"/>
    </row>
    <row r="503" spans="1:7" x14ac:dyDescent="0.25">
      <c r="A503" s="132"/>
      <c r="B503" s="132"/>
      <c r="C503" s="138"/>
      <c r="D503" s="133"/>
      <c r="E503" s="138"/>
      <c r="F503" s="133"/>
      <c r="G503" s="138"/>
    </row>
    <row r="504" spans="1:7" x14ac:dyDescent="0.25">
      <c r="A504" s="132"/>
      <c r="B504" s="132"/>
      <c r="C504" s="138"/>
      <c r="D504" s="133"/>
      <c r="E504" s="138"/>
      <c r="F504" s="133"/>
      <c r="G504" s="138"/>
    </row>
    <row r="505" spans="1:7" x14ac:dyDescent="0.25">
      <c r="A505" s="132"/>
      <c r="B505" s="132"/>
      <c r="C505" s="138"/>
      <c r="D505" s="133"/>
      <c r="E505" s="138"/>
      <c r="F505" s="133"/>
      <c r="G505" s="138"/>
    </row>
    <row r="506" spans="1:7" x14ac:dyDescent="0.25">
      <c r="A506" s="132"/>
      <c r="B506" s="132"/>
      <c r="C506" s="138"/>
      <c r="D506" s="133"/>
      <c r="E506" s="138"/>
      <c r="F506" s="133"/>
      <c r="G506" s="138"/>
    </row>
    <row r="507" spans="1:7" x14ac:dyDescent="0.25">
      <c r="A507" s="132"/>
      <c r="B507" s="132"/>
      <c r="C507" s="138"/>
      <c r="D507" s="133"/>
      <c r="E507" s="138"/>
      <c r="F507" s="133"/>
      <c r="G507" s="138"/>
    </row>
    <row r="508" spans="1:7" x14ac:dyDescent="0.25">
      <c r="A508" s="132"/>
      <c r="B508" s="132"/>
      <c r="C508" s="138"/>
      <c r="D508" s="133"/>
      <c r="E508" s="138"/>
      <c r="F508" s="133"/>
      <c r="G508" s="138"/>
    </row>
    <row r="509" spans="1:7" x14ac:dyDescent="0.25">
      <c r="A509" s="132"/>
      <c r="B509" s="132"/>
      <c r="C509" s="138"/>
      <c r="D509" s="133"/>
      <c r="E509" s="138"/>
      <c r="F509" s="133"/>
      <c r="G509" s="138"/>
    </row>
    <row r="510" spans="1:7" x14ac:dyDescent="0.25">
      <c r="A510" s="132"/>
      <c r="B510" s="132"/>
      <c r="C510" s="138"/>
      <c r="D510" s="133"/>
      <c r="E510" s="138"/>
      <c r="F510" s="133"/>
      <c r="G510" s="138"/>
    </row>
    <row r="511" spans="1:7" x14ac:dyDescent="0.25">
      <c r="A511" s="132"/>
      <c r="B511" s="132"/>
      <c r="C511" s="138"/>
      <c r="D511" s="133"/>
      <c r="E511" s="138"/>
      <c r="F511" s="133"/>
      <c r="G511" s="138"/>
    </row>
    <row r="512" spans="1:7" x14ac:dyDescent="0.25">
      <c r="A512" s="132"/>
      <c r="B512" s="132"/>
      <c r="C512" s="138"/>
      <c r="D512" s="133"/>
      <c r="E512" s="138"/>
      <c r="F512" s="133"/>
      <c r="G512" s="138"/>
    </row>
    <row r="513" spans="1:7" x14ac:dyDescent="0.25">
      <c r="A513" s="132"/>
      <c r="B513" s="132"/>
      <c r="C513" s="138"/>
      <c r="D513" s="133"/>
      <c r="E513" s="138"/>
      <c r="F513" s="133"/>
      <c r="G513" s="138"/>
    </row>
    <row r="514" spans="1:7" x14ac:dyDescent="0.25">
      <c r="A514" s="132"/>
      <c r="B514" s="132"/>
      <c r="C514" s="138"/>
      <c r="D514" s="133"/>
      <c r="E514" s="138"/>
      <c r="F514" s="133"/>
      <c r="G514" s="138"/>
    </row>
    <row r="515" spans="1:7" x14ac:dyDescent="0.25">
      <c r="A515" s="132"/>
      <c r="B515" s="132"/>
      <c r="C515" s="138"/>
      <c r="D515" s="133"/>
      <c r="E515" s="138"/>
      <c r="F515" s="133"/>
      <c r="G515" s="138"/>
    </row>
    <row r="516" spans="1:7" x14ac:dyDescent="0.25">
      <c r="A516" s="132"/>
      <c r="B516" s="132"/>
      <c r="C516" s="138"/>
      <c r="D516" s="133"/>
      <c r="E516" s="138"/>
      <c r="F516" s="133"/>
      <c r="G516" s="138"/>
    </row>
    <row r="517" spans="1:7" x14ac:dyDescent="0.25">
      <c r="A517" s="132"/>
      <c r="B517" s="132"/>
      <c r="C517" s="138"/>
      <c r="D517" s="133"/>
      <c r="E517" s="138"/>
      <c r="F517" s="133"/>
      <c r="G517" s="138"/>
    </row>
    <row r="518" spans="1:7" x14ac:dyDescent="0.25">
      <c r="A518" s="132"/>
      <c r="B518" s="132"/>
      <c r="C518" s="138"/>
      <c r="D518" s="133"/>
      <c r="E518" s="138"/>
      <c r="F518" s="133"/>
      <c r="G518" s="138"/>
    </row>
    <row r="519" spans="1:7" x14ac:dyDescent="0.25">
      <c r="A519" s="132"/>
      <c r="B519" s="132"/>
      <c r="C519" s="138"/>
      <c r="D519" s="133"/>
      <c r="E519" s="138"/>
      <c r="F519" s="133"/>
      <c r="G519" s="138"/>
    </row>
    <row r="520" spans="1:7" x14ac:dyDescent="0.25">
      <c r="A520" s="132"/>
      <c r="B520" s="132"/>
      <c r="C520" s="138"/>
      <c r="D520" s="133"/>
      <c r="E520" s="138"/>
      <c r="F520" s="133"/>
      <c r="G520" s="138"/>
    </row>
    <row r="521" spans="1:7" x14ac:dyDescent="0.25">
      <c r="A521" s="132"/>
      <c r="B521" s="132"/>
      <c r="C521" s="138"/>
      <c r="D521" s="133"/>
      <c r="E521" s="138"/>
      <c r="F521" s="133"/>
      <c r="G521" s="138"/>
    </row>
    <row r="522" spans="1:7" x14ac:dyDescent="0.25">
      <c r="A522" s="132"/>
      <c r="B522" s="132"/>
      <c r="C522" s="138"/>
      <c r="D522" s="133"/>
      <c r="E522" s="138"/>
      <c r="F522" s="133"/>
      <c r="G522" s="138"/>
    </row>
    <row r="523" spans="1:7" x14ac:dyDescent="0.25">
      <c r="A523" s="132"/>
      <c r="B523" s="132"/>
      <c r="C523" s="138"/>
      <c r="D523" s="133"/>
      <c r="E523" s="138"/>
      <c r="F523" s="133"/>
      <c r="G523" s="138"/>
    </row>
    <row r="524" spans="1:7" x14ac:dyDescent="0.25">
      <c r="A524" s="132"/>
      <c r="B524" s="132"/>
      <c r="C524" s="138"/>
      <c r="D524" s="133"/>
      <c r="E524" s="138"/>
      <c r="F524" s="133"/>
      <c r="G524" s="138"/>
    </row>
    <row r="525" spans="1:7" x14ac:dyDescent="0.25">
      <c r="A525" s="132"/>
      <c r="B525" s="132"/>
      <c r="C525" s="138"/>
      <c r="D525" s="133"/>
      <c r="E525" s="138"/>
      <c r="F525" s="133"/>
      <c r="G525" s="138"/>
    </row>
    <row r="526" spans="1:7" x14ac:dyDescent="0.25">
      <c r="A526" s="132"/>
      <c r="B526" s="132"/>
      <c r="C526" s="138"/>
      <c r="D526" s="133"/>
      <c r="E526" s="138"/>
      <c r="F526" s="133"/>
      <c r="G526" s="138"/>
    </row>
    <row r="527" spans="1:7" x14ac:dyDescent="0.25">
      <c r="A527" s="132"/>
      <c r="B527" s="132"/>
      <c r="C527" s="138"/>
      <c r="D527" s="133"/>
      <c r="E527" s="138"/>
      <c r="F527" s="133"/>
      <c r="G527" s="138"/>
    </row>
    <row r="528" spans="1:7" x14ac:dyDescent="0.25">
      <c r="A528" s="132"/>
      <c r="B528" s="132"/>
      <c r="C528" s="138"/>
      <c r="D528" s="133"/>
      <c r="E528" s="138"/>
      <c r="F528" s="133"/>
      <c r="G528" s="138"/>
    </row>
    <row r="529" spans="1:7" x14ac:dyDescent="0.25">
      <c r="A529" s="132"/>
      <c r="B529" s="132"/>
      <c r="C529" s="138"/>
      <c r="D529" s="133"/>
      <c r="E529" s="138"/>
      <c r="F529" s="133"/>
      <c r="G529" s="138"/>
    </row>
    <row r="530" spans="1:7" x14ac:dyDescent="0.25">
      <c r="A530" s="132"/>
      <c r="B530" s="132"/>
      <c r="C530" s="138"/>
      <c r="D530" s="133"/>
      <c r="E530" s="138"/>
      <c r="F530" s="133"/>
      <c r="G530" s="138"/>
    </row>
    <row r="531" spans="1:7" x14ac:dyDescent="0.25">
      <c r="A531" s="132"/>
      <c r="B531" s="132"/>
      <c r="C531" s="138"/>
      <c r="D531" s="133"/>
      <c r="E531" s="138"/>
      <c r="F531" s="133"/>
      <c r="G531" s="138"/>
    </row>
    <row r="532" spans="1:7" x14ac:dyDescent="0.25">
      <c r="A532" s="132"/>
      <c r="B532" s="132"/>
      <c r="C532" s="138"/>
      <c r="D532" s="133"/>
      <c r="E532" s="138"/>
      <c r="F532" s="133"/>
      <c r="G532" s="138"/>
    </row>
    <row r="533" spans="1:7" x14ac:dyDescent="0.25">
      <c r="A533" s="132"/>
      <c r="B533" s="132"/>
      <c r="C533" s="138"/>
      <c r="D533" s="133"/>
      <c r="E533" s="138"/>
      <c r="F533" s="133"/>
      <c r="G533" s="138"/>
    </row>
    <row r="534" spans="1:7" x14ac:dyDescent="0.25">
      <c r="A534" s="132"/>
      <c r="B534" s="132"/>
      <c r="C534" s="138"/>
      <c r="D534" s="133"/>
      <c r="E534" s="138"/>
      <c r="F534" s="133"/>
      <c r="G534" s="138"/>
    </row>
    <row r="535" spans="1:7" x14ac:dyDescent="0.25">
      <c r="A535" s="132"/>
      <c r="B535" s="132"/>
      <c r="C535" s="138"/>
      <c r="D535" s="133"/>
      <c r="E535" s="138"/>
      <c r="F535" s="133"/>
      <c r="G535" s="138"/>
    </row>
    <row r="536" spans="1:7" x14ac:dyDescent="0.25">
      <c r="A536" s="132"/>
      <c r="B536" s="132"/>
      <c r="C536" s="138"/>
      <c r="D536" s="133"/>
      <c r="E536" s="138"/>
      <c r="F536" s="133"/>
      <c r="G536" s="138"/>
    </row>
    <row r="537" spans="1:7" x14ac:dyDescent="0.25">
      <c r="A537" s="132"/>
      <c r="B537" s="132"/>
      <c r="C537" s="138"/>
      <c r="D537" s="133"/>
      <c r="E537" s="138"/>
      <c r="F537" s="133"/>
      <c r="G537" s="138"/>
    </row>
    <row r="538" spans="1:7" x14ac:dyDescent="0.25">
      <c r="A538" s="132"/>
      <c r="B538" s="132"/>
      <c r="C538" s="138"/>
      <c r="D538" s="133"/>
      <c r="E538" s="138"/>
      <c r="F538" s="133"/>
      <c r="G538" s="138"/>
    </row>
    <row r="539" spans="1:7" x14ac:dyDescent="0.25">
      <c r="A539" s="132"/>
      <c r="B539" s="132"/>
      <c r="C539" s="138"/>
      <c r="D539" s="133"/>
      <c r="E539" s="138"/>
      <c r="F539" s="133"/>
      <c r="G539" s="138"/>
    </row>
    <row r="540" spans="1:7" x14ac:dyDescent="0.25">
      <c r="A540" s="132"/>
      <c r="B540" s="132"/>
      <c r="C540" s="138"/>
      <c r="D540" s="133"/>
      <c r="E540" s="138"/>
      <c r="F540" s="133"/>
      <c r="G540" s="138"/>
    </row>
    <row r="541" spans="1:7" x14ac:dyDescent="0.25">
      <c r="A541" s="132"/>
      <c r="B541" s="132"/>
      <c r="C541" s="138"/>
      <c r="D541" s="133"/>
      <c r="E541" s="138"/>
      <c r="F541" s="133"/>
      <c r="G541" s="138"/>
    </row>
    <row r="542" spans="1:7" x14ac:dyDescent="0.25">
      <c r="A542" s="132"/>
      <c r="B542" s="132"/>
      <c r="C542" s="138"/>
      <c r="D542" s="133"/>
      <c r="E542" s="138"/>
      <c r="F542" s="133"/>
      <c r="G542" s="138"/>
    </row>
    <row r="543" spans="1:7" x14ac:dyDescent="0.25">
      <c r="A543" s="132"/>
      <c r="B543" s="132"/>
      <c r="C543" s="138"/>
      <c r="D543" s="133"/>
      <c r="E543" s="138"/>
      <c r="F543" s="133"/>
      <c r="G543" s="138"/>
    </row>
    <row r="544" spans="1:7" x14ac:dyDescent="0.25">
      <c r="A544" s="132"/>
      <c r="B544" s="132"/>
      <c r="C544" s="138"/>
      <c r="D544" s="133"/>
      <c r="E544" s="138"/>
      <c r="F544" s="133"/>
      <c r="G544" s="138"/>
    </row>
    <row r="545" spans="1:7" x14ac:dyDescent="0.25">
      <c r="A545" s="132"/>
      <c r="B545" s="132"/>
      <c r="C545" s="138"/>
      <c r="D545" s="133"/>
      <c r="E545" s="138"/>
      <c r="F545" s="133"/>
      <c r="G545" s="138"/>
    </row>
    <row r="546" spans="1:7" x14ac:dyDescent="0.25">
      <c r="A546" s="132"/>
      <c r="B546" s="132"/>
      <c r="C546" s="138"/>
      <c r="D546" s="133"/>
      <c r="E546" s="138"/>
      <c r="F546" s="133"/>
      <c r="G546" s="138"/>
    </row>
    <row r="547" spans="1:7" x14ac:dyDescent="0.25">
      <c r="A547" s="132"/>
      <c r="B547" s="132"/>
      <c r="C547" s="138"/>
      <c r="D547" s="133"/>
      <c r="E547" s="138"/>
      <c r="F547" s="133"/>
      <c r="G547" s="138"/>
    </row>
    <row r="548" spans="1:7" x14ac:dyDescent="0.25">
      <c r="A548" s="132"/>
      <c r="B548" s="132"/>
      <c r="C548" s="138"/>
      <c r="D548" s="133"/>
      <c r="E548" s="138"/>
      <c r="F548" s="133"/>
      <c r="G548" s="138"/>
    </row>
    <row r="549" spans="1:7" x14ac:dyDescent="0.25">
      <c r="A549" s="132"/>
      <c r="B549" s="132"/>
      <c r="C549" s="138"/>
      <c r="D549" s="133"/>
      <c r="E549" s="138"/>
      <c r="F549" s="133"/>
      <c r="G549" s="138"/>
    </row>
    <row r="550" spans="1:7" x14ac:dyDescent="0.25">
      <c r="A550" s="132"/>
      <c r="B550" s="132"/>
      <c r="C550" s="138"/>
      <c r="D550" s="133"/>
      <c r="E550" s="138"/>
      <c r="F550" s="133"/>
      <c r="G550" s="138"/>
    </row>
    <row r="551" spans="1:7" x14ac:dyDescent="0.25">
      <c r="A551" s="132"/>
      <c r="B551" s="132"/>
      <c r="C551" s="138"/>
      <c r="D551" s="133"/>
      <c r="E551" s="138"/>
      <c r="F551" s="133"/>
      <c r="G551" s="138"/>
    </row>
    <row r="552" spans="1:7" x14ac:dyDescent="0.25">
      <c r="A552" s="132"/>
      <c r="B552" s="132"/>
      <c r="C552" s="138"/>
      <c r="D552" s="133"/>
      <c r="E552" s="138"/>
      <c r="F552" s="133"/>
      <c r="G552" s="138"/>
    </row>
    <row r="553" spans="1:7" x14ac:dyDescent="0.25">
      <c r="A553" s="132"/>
      <c r="B553" s="132"/>
      <c r="C553" s="138"/>
      <c r="D553" s="133"/>
      <c r="E553" s="138"/>
      <c r="F553" s="133"/>
      <c r="G553" s="138"/>
    </row>
    <row r="554" spans="1:7" x14ac:dyDescent="0.25">
      <c r="A554" s="132"/>
      <c r="B554" s="132"/>
      <c r="C554" s="138"/>
      <c r="D554" s="133"/>
      <c r="E554" s="138"/>
      <c r="F554" s="133"/>
      <c r="G554" s="138"/>
    </row>
    <row r="555" spans="1:7" x14ac:dyDescent="0.25">
      <c r="A555" s="132"/>
      <c r="B555" s="132"/>
      <c r="C555" s="138"/>
      <c r="D555" s="133"/>
      <c r="E555" s="138"/>
      <c r="F555" s="133"/>
      <c r="G555" s="138"/>
    </row>
    <row r="556" spans="1:7" x14ac:dyDescent="0.25">
      <c r="A556" s="132"/>
      <c r="B556" s="132"/>
      <c r="C556" s="138"/>
      <c r="D556" s="133"/>
      <c r="E556" s="138"/>
      <c r="F556" s="133"/>
      <c r="G556" s="138"/>
    </row>
    <row r="557" spans="1:7" x14ac:dyDescent="0.25">
      <c r="A557" s="132"/>
      <c r="B557" s="132"/>
      <c r="C557" s="138"/>
      <c r="D557" s="133"/>
      <c r="E557" s="138"/>
      <c r="F557" s="133"/>
      <c r="G557" s="138"/>
    </row>
    <row r="558" spans="1:7" x14ac:dyDescent="0.25">
      <c r="A558" s="132"/>
      <c r="B558" s="132"/>
      <c r="C558" s="138"/>
      <c r="D558" s="133"/>
      <c r="E558" s="138"/>
      <c r="F558" s="133"/>
      <c r="G558" s="138"/>
    </row>
    <row r="559" spans="1:7" x14ac:dyDescent="0.25">
      <c r="A559" s="132"/>
      <c r="B559" s="132"/>
      <c r="C559" s="138"/>
      <c r="D559" s="133"/>
      <c r="E559" s="138"/>
      <c r="F559" s="133"/>
      <c r="G559" s="138"/>
    </row>
    <row r="560" spans="1:7" x14ac:dyDescent="0.25">
      <c r="A560" s="132"/>
      <c r="B560" s="132"/>
      <c r="C560" s="138"/>
      <c r="D560" s="133"/>
      <c r="E560" s="138"/>
      <c r="F560" s="133"/>
      <c r="G560" s="138"/>
    </row>
    <row r="561" spans="1:7" x14ac:dyDescent="0.25">
      <c r="A561" s="132"/>
      <c r="B561" s="132"/>
      <c r="C561" s="138"/>
      <c r="D561" s="133"/>
      <c r="E561" s="138"/>
      <c r="F561" s="133"/>
      <c r="G561" s="138"/>
    </row>
    <row r="562" spans="1:7" x14ac:dyDescent="0.25">
      <c r="A562" s="132"/>
      <c r="B562" s="132"/>
      <c r="C562" s="138"/>
      <c r="D562" s="133"/>
      <c r="E562" s="138"/>
      <c r="F562" s="133"/>
      <c r="G562" s="138"/>
    </row>
    <row r="563" spans="1:7" x14ac:dyDescent="0.25">
      <c r="A563" s="132"/>
      <c r="B563" s="132"/>
      <c r="C563" s="138"/>
      <c r="D563" s="133"/>
      <c r="E563" s="138"/>
      <c r="F563" s="133"/>
      <c r="G563" s="138"/>
    </row>
    <row r="564" spans="1:7" x14ac:dyDescent="0.25">
      <c r="A564" s="132"/>
      <c r="B564" s="132"/>
      <c r="C564" s="138"/>
      <c r="D564" s="133"/>
      <c r="E564" s="138"/>
      <c r="F564" s="133"/>
      <c r="G564" s="138"/>
    </row>
    <row r="565" spans="1:7" x14ac:dyDescent="0.25">
      <c r="A565" s="132"/>
      <c r="B565" s="132"/>
      <c r="C565" s="138"/>
      <c r="D565" s="133"/>
      <c r="E565" s="138"/>
      <c r="F565" s="133"/>
      <c r="G565" s="138"/>
    </row>
    <row r="566" spans="1:7" x14ac:dyDescent="0.25">
      <c r="A566" s="132"/>
      <c r="B566" s="132"/>
      <c r="C566" s="138"/>
      <c r="D566" s="133"/>
      <c r="E566" s="138"/>
      <c r="F566" s="133"/>
      <c r="G566" s="138"/>
    </row>
    <row r="567" spans="1:7" x14ac:dyDescent="0.25">
      <c r="A567" s="132"/>
      <c r="B567" s="132"/>
      <c r="C567" s="138"/>
      <c r="D567" s="133"/>
      <c r="E567" s="138"/>
      <c r="F567" s="133"/>
      <c r="G567" s="138"/>
    </row>
    <row r="568" spans="1:7" x14ac:dyDescent="0.25">
      <c r="A568" s="132"/>
      <c r="B568" s="132"/>
      <c r="C568" s="138"/>
      <c r="D568" s="133"/>
      <c r="E568" s="138"/>
      <c r="F568" s="133"/>
      <c r="G568" s="138"/>
    </row>
    <row r="569" spans="1:7" x14ac:dyDescent="0.25">
      <c r="A569" s="132"/>
      <c r="B569" s="132"/>
      <c r="C569" s="138"/>
      <c r="D569" s="133"/>
      <c r="E569" s="138"/>
      <c r="F569" s="133"/>
      <c r="G569" s="138"/>
    </row>
    <row r="570" spans="1:7" x14ac:dyDescent="0.25">
      <c r="A570" s="132"/>
      <c r="B570" s="132"/>
      <c r="C570" s="138"/>
      <c r="D570" s="133"/>
      <c r="E570" s="138"/>
      <c r="F570" s="133"/>
      <c r="G570" s="138"/>
    </row>
    <row r="571" spans="1:7" x14ac:dyDescent="0.25">
      <c r="A571" s="132"/>
      <c r="B571" s="132"/>
      <c r="C571" s="138"/>
      <c r="D571" s="133"/>
      <c r="E571" s="138"/>
      <c r="F571" s="133"/>
      <c r="G571" s="138"/>
    </row>
    <row r="572" spans="1:7" x14ac:dyDescent="0.25">
      <c r="A572" s="132"/>
      <c r="B572" s="132"/>
      <c r="C572" s="138"/>
      <c r="D572" s="133"/>
      <c r="E572" s="138"/>
      <c r="F572" s="133"/>
      <c r="G572" s="138"/>
    </row>
    <row r="573" spans="1:7" x14ac:dyDescent="0.25">
      <c r="A573" s="132"/>
      <c r="B573" s="132"/>
      <c r="C573" s="138"/>
      <c r="D573" s="133"/>
      <c r="E573" s="138"/>
      <c r="F573" s="133"/>
      <c r="G573" s="138"/>
    </row>
    <row r="574" spans="1:7" x14ac:dyDescent="0.25">
      <c r="A574" s="132"/>
      <c r="B574" s="132"/>
      <c r="C574" s="138"/>
      <c r="D574" s="133"/>
      <c r="E574" s="138"/>
      <c r="F574" s="133"/>
      <c r="G574" s="138"/>
    </row>
    <row r="575" spans="1:7" x14ac:dyDescent="0.25">
      <c r="A575" s="132"/>
      <c r="B575" s="132"/>
      <c r="C575" s="138"/>
      <c r="D575" s="133"/>
      <c r="E575" s="138"/>
      <c r="F575" s="133"/>
      <c r="G575" s="138"/>
    </row>
    <row r="576" spans="1:7" x14ac:dyDescent="0.25">
      <c r="A576" s="132"/>
      <c r="B576" s="132"/>
      <c r="C576" s="138"/>
      <c r="D576" s="133"/>
      <c r="E576" s="138"/>
      <c r="F576" s="133"/>
      <c r="G576" s="138"/>
    </row>
    <row r="577" spans="1:7" x14ac:dyDescent="0.25">
      <c r="A577" s="132"/>
      <c r="B577" s="132"/>
      <c r="C577" s="138"/>
      <c r="D577" s="133"/>
      <c r="E577" s="138"/>
      <c r="F577" s="133"/>
      <c r="G577" s="138"/>
    </row>
    <row r="578" spans="1:7" x14ac:dyDescent="0.25">
      <c r="A578" s="132"/>
      <c r="B578" s="132"/>
      <c r="C578" s="138"/>
      <c r="D578" s="133"/>
      <c r="E578" s="138"/>
      <c r="F578" s="133"/>
      <c r="G578" s="138"/>
    </row>
    <row r="579" spans="1:7" x14ac:dyDescent="0.25">
      <c r="A579" s="132"/>
      <c r="B579" s="132"/>
      <c r="C579" s="138"/>
      <c r="D579" s="133"/>
      <c r="E579" s="138"/>
      <c r="F579" s="133"/>
      <c r="G579" s="138"/>
    </row>
    <row r="580" spans="1:7" x14ac:dyDescent="0.25">
      <c r="A580" s="132"/>
      <c r="B580" s="132"/>
      <c r="C580" s="138"/>
      <c r="D580" s="133"/>
      <c r="E580" s="138"/>
      <c r="F580" s="133"/>
      <c r="G580" s="138"/>
    </row>
    <row r="581" spans="1:7" x14ac:dyDescent="0.25">
      <c r="A581" s="132"/>
      <c r="B581" s="132"/>
      <c r="C581" s="138"/>
      <c r="D581" s="133"/>
      <c r="E581" s="138"/>
      <c r="F581" s="133"/>
      <c r="G581" s="138"/>
    </row>
    <row r="582" spans="1:7" x14ac:dyDescent="0.25">
      <c r="A582" s="132"/>
      <c r="B582" s="132"/>
      <c r="C582" s="138"/>
      <c r="D582" s="133"/>
      <c r="E582" s="138"/>
      <c r="F582" s="133"/>
      <c r="G582" s="138"/>
    </row>
    <row r="583" spans="1:7" x14ac:dyDescent="0.25">
      <c r="A583" s="132"/>
      <c r="B583" s="132"/>
      <c r="C583" s="138"/>
      <c r="D583" s="133"/>
      <c r="E583" s="138"/>
      <c r="F583" s="133"/>
      <c r="G583" s="138"/>
    </row>
    <row r="584" spans="1:7" x14ac:dyDescent="0.25">
      <c r="A584" s="132"/>
      <c r="B584" s="132"/>
      <c r="C584" s="138"/>
      <c r="D584" s="133"/>
      <c r="E584" s="138"/>
      <c r="F584" s="133"/>
      <c r="G584" s="138"/>
    </row>
    <row r="585" spans="1:7" x14ac:dyDescent="0.25">
      <c r="A585" s="132"/>
      <c r="B585" s="132"/>
      <c r="C585" s="138"/>
      <c r="D585" s="133"/>
      <c r="E585" s="138"/>
      <c r="F585" s="133"/>
      <c r="G585" s="138"/>
    </row>
    <row r="586" spans="1:7" x14ac:dyDescent="0.25">
      <c r="A586" s="132"/>
      <c r="B586" s="132"/>
      <c r="C586" s="138"/>
      <c r="D586" s="133"/>
      <c r="E586" s="138"/>
      <c r="F586" s="133"/>
      <c r="G586" s="138"/>
    </row>
    <row r="587" spans="1:7" x14ac:dyDescent="0.25">
      <c r="A587" s="132"/>
      <c r="B587" s="132"/>
      <c r="C587" s="138"/>
      <c r="D587" s="133"/>
      <c r="E587" s="138"/>
      <c r="F587" s="133"/>
      <c r="G587" s="138"/>
    </row>
    <row r="588" spans="1:7" x14ac:dyDescent="0.25">
      <c r="A588" s="132"/>
      <c r="B588" s="132"/>
      <c r="C588" s="138"/>
      <c r="D588" s="133"/>
      <c r="E588" s="138"/>
      <c r="F588" s="133"/>
      <c r="G588" s="138"/>
    </row>
    <row r="589" spans="1:7" x14ac:dyDescent="0.25">
      <c r="A589" s="132"/>
      <c r="B589" s="132"/>
      <c r="C589" s="138"/>
      <c r="D589" s="133"/>
      <c r="E589" s="138"/>
      <c r="F589" s="133"/>
      <c r="G589" s="138"/>
    </row>
    <row r="590" spans="1:7" x14ac:dyDescent="0.25">
      <c r="A590" s="132"/>
      <c r="B590" s="132"/>
      <c r="C590" s="138"/>
      <c r="D590" s="133"/>
      <c r="E590" s="138"/>
      <c r="F590" s="133"/>
      <c r="G590" s="138"/>
    </row>
    <row r="591" spans="1:7" x14ac:dyDescent="0.25">
      <c r="A591" s="132"/>
      <c r="B591" s="132"/>
      <c r="C591" s="138"/>
      <c r="D591" s="133"/>
      <c r="E591" s="138"/>
      <c r="F591" s="133"/>
      <c r="G591" s="138"/>
    </row>
    <row r="592" spans="1:7" x14ac:dyDescent="0.25">
      <c r="A592" s="132"/>
      <c r="B592" s="132"/>
      <c r="C592" s="138"/>
      <c r="D592" s="133"/>
      <c r="E592" s="138"/>
      <c r="F592" s="133"/>
      <c r="G592" s="138"/>
    </row>
    <row r="593" spans="1:7" x14ac:dyDescent="0.25">
      <c r="A593" s="132"/>
      <c r="B593" s="132"/>
      <c r="C593" s="138"/>
      <c r="D593" s="133"/>
      <c r="E593" s="138"/>
      <c r="F593" s="133"/>
      <c r="G593" s="138"/>
    </row>
    <row r="594" spans="1:7" x14ac:dyDescent="0.25">
      <c r="A594" s="132"/>
      <c r="B594" s="132"/>
      <c r="C594" s="138"/>
      <c r="D594" s="133"/>
      <c r="E594" s="138"/>
      <c r="F594" s="133"/>
      <c r="G594" s="138"/>
    </row>
    <row r="595" spans="1:7" x14ac:dyDescent="0.25">
      <c r="A595" s="132"/>
      <c r="B595" s="132"/>
      <c r="C595" s="138"/>
      <c r="D595" s="133"/>
      <c r="E595" s="138"/>
      <c r="F595" s="133"/>
      <c r="G595" s="138"/>
    </row>
    <row r="596" spans="1:7" x14ac:dyDescent="0.25">
      <c r="A596" s="132"/>
      <c r="B596" s="132"/>
      <c r="C596" s="138"/>
      <c r="D596" s="133"/>
      <c r="E596" s="138"/>
      <c r="F596" s="133"/>
      <c r="G596" s="138"/>
    </row>
    <row r="597" spans="1:7" x14ac:dyDescent="0.25">
      <c r="A597" s="132"/>
      <c r="B597" s="132"/>
      <c r="C597" s="138"/>
      <c r="D597" s="133"/>
      <c r="E597" s="138"/>
      <c r="F597" s="133"/>
      <c r="G597" s="138"/>
    </row>
    <row r="598" spans="1:7" x14ac:dyDescent="0.25">
      <c r="A598" s="132"/>
      <c r="B598" s="132"/>
      <c r="C598" s="138"/>
      <c r="D598" s="133"/>
      <c r="E598" s="138"/>
      <c r="F598" s="133"/>
      <c r="G598" s="138"/>
    </row>
    <row r="599" spans="1:7" x14ac:dyDescent="0.25">
      <c r="A599" s="132"/>
      <c r="B599" s="132"/>
      <c r="C599" s="138"/>
      <c r="D599" s="133"/>
      <c r="E599" s="138"/>
      <c r="F599" s="133"/>
      <c r="G599" s="138"/>
    </row>
    <row r="600" spans="1:7" x14ac:dyDescent="0.25">
      <c r="A600" s="132"/>
      <c r="B600" s="132"/>
      <c r="C600" s="138"/>
      <c r="D600" s="133"/>
      <c r="E600" s="138"/>
      <c r="F600" s="133"/>
      <c r="G600" s="138"/>
    </row>
    <row r="601" spans="1:7" x14ac:dyDescent="0.25">
      <c r="A601" s="132"/>
      <c r="B601" s="132"/>
      <c r="C601" s="138"/>
      <c r="D601" s="133"/>
      <c r="E601" s="138"/>
      <c r="F601" s="133"/>
      <c r="G601" s="138"/>
    </row>
    <row r="602" spans="1:7" x14ac:dyDescent="0.25">
      <c r="A602" s="132"/>
      <c r="B602" s="132"/>
      <c r="C602" s="138"/>
      <c r="D602" s="133"/>
      <c r="E602" s="138"/>
      <c r="F602" s="133"/>
      <c r="G602" s="138"/>
    </row>
    <row r="603" spans="1:7" x14ac:dyDescent="0.25">
      <c r="A603" s="132"/>
      <c r="B603" s="132"/>
      <c r="C603" s="138"/>
      <c r="D603" s="133"/>
      <c r="E603" s="138"/>
      <c r="F603" s="133"/>
      <c r="G603" s="138"/>
    </row>
    <row r="604" spans="1:7" x14ac:dyDescent="0.25">
      <c r="A604" s="132"/>
      <c r="B604" s="132"/>
      <c r="C604" s="138"/>
      <c r="D604" s="133"/>
      <c r="E604" s="138"/>
      <c r="F604" s="133"/>
      <c r="G604" s="138"/>
    </row>
    <row r="605" spans="1:7" x14ac:dyDescent="0.25">
      <c r="A605" s="132"/>
      <c r="B605" s="132"/>
      <c r="C605" s="138"/>
      <c r="D605" s="133"/>
      <c r="E605" s="138"/>
      <c r="F605" s="133"/>
      <c r="G605" s="138"/>
    </row>
    <row r="606" spans="1:7" x14ac:dyDescent="0.25">
      <c r="A606" s="132"/>
      <c r="B606" s="132"/>
      <c r="C606" s="138"/>
      <c r="D606" s="133"/>
      <c r="E606" s="138"/>
      <c r="F606" s="133"/>
      <c r="G606" s="138"/>
    </row>
    <row r="607" spans="1:7" x14ac:dyDescent="0.25">
      <c r="A607" s="132"/>
      <c r="B607" s="132"/>
      <c r="C607" s="138"/>
      <c r="D607" s="133"/>
      <c r="E607" s="138"/>
      <c r="F607" s="133"/>
      <c r="G607" s="138"/>
    </row>
    <row r="608" spans="1:7" x14ac:dyDescent="0.25">
      <c r="A608" s="132"/>
      <c r="B608" s="132"/>
      <c r="C608" s="138"/>
      <c r="D608" s="133"/>
      <c r="E608" s="138"/>
      <c r="F608" s="133"/>
      <c r="G608" s="138"/>
    </row>
    <row r="609" spans="1:7" x14ac:dyDescent="0.25">
      <c r="A609" s="132"/>
      <c r="B609" s="132"/>
      <c r="C609" s="138"/>
      <c r="D609" s="133"/>
      <c r="E609" s="138"/>
      <c r="F609" s="133"/>
      <c r="G609" s="138"/>
    </row>
    <row r="610" spans="1:7" x14ac:dyDescent="0.25">
      <c r="A610" s="132"/>
      <c r="B610" s="132"/>
      <c r="C610" s="138"/>
      <c r="D610" s="133"/>
      <c r="E610" s="138"/>
      <c r="F610" s="133"/>
      <c r="G610" s="138"/>
    </row>
    <row r="611" spans="1:7" x14ac:dyDescent="0.25">
      <c r="A611" s="132"/>
      <c r="B611" s="132"/>
      <c r="C611" s="138"/>
      <c r="D611" s="133"/>
      <c r="E611" s="138"/>
      <c r="F611" s="133"/>
      <c r="G611" s="138"/>
    </row>
    <row r="612" spans="1:7" x14ac:dyDescent="0.25">
      <c r="A612" s="132"/>
      <c r="B612" s="132"/>
      <c r="C612" s="138"/>
      <c r="D612" s="133"/>
      <c r="E612" s="138"/>
      <c r="F612" s="133"/>
      <c r="G612" s="138"/>
    </row>
    <row r="613" spans="1:7" x14ac:dyDescent="0.25">
      <c r="A613" s="132"/>
      <c r="B613" s="132"/>
      <c r="C613" s="138"/>
      <c r="D613" s="133"/>
      <c r="E613" s="138"/>
      <c r="F613" s="133"/>
      <c r="G613" s="138"/>
    </row>
    <row r="614" spans="1:7" x14ac:dyDescent="0.25">
      <c r="A614" s="132"/>
      <c r="B614" s="132"/>
      <c r="C614" s="138"/>
      <c r="D614" s="133"/>
      <c r="E614" s="138"/>
      <c r="F614" s="133"/>
      <c r="G614" s="138"/>
    </row>
    <row r="615" spans="1:7" x14ac:dyDescent="0.25">
      <c r="A615" s="132"/>
      <c r="B615" s="132"/>
      <c r="C615" s="138"/>
      <c r="D615" s="133"/>
      <c r="E615" s="138"/>
      <c r="F615" s="133"/>
      <c r="G615" s="138"/>
    </row>
    <row r="616" spans="1:7" x14ac:dyDescent="0.25">
      <c r="A616" s="132"/>
      <c r="B616" s="132"/>
      <c r="C616" s="138"/>
      <c r="D616" s="133"/>
      <c r="E616" s="138"/>
      <c r="F616" s="133"/>
      <c r="G616" s="138"/>
    </row>
    <row r="617" spans="1:7" x14ac:dyDescent="0.25">
      <c r="A617" s="132"/>
      <c r="B617" s="132"/>
      <c r="C617" s="138"/>
      <c r="D617" s="133"/>
      <c r="E617" s="138"/>
      <c r="F617" s="133"/>
      <c r="G617" s="138"/>
    </row>
    <row r="618" spans="1:7" x14ac:dyDescent="0.25">
      <c r="A618" s="132"/>
      <c r="B618" s="132"/>
      <c r="C618" s="138"/>
      <c r="D618" s="133"/>
      <c r="E618" s="138"/>
      <c r="F618" s="133"/>
      <c r="G618" s="138"/>
    </row>
    <row r="619" spans="1:7" x14ac:dyDescent="0.25">
      <c r="A619" s="132"/>
      <c r="B619" s="132"/>
      <c r="C619" s="138"/>
      <c r="D619" s="133"/>
      <c r="E619" s="138"/>
      <c r="F619" s="133"/>
      <c r="G619" s="138"/>
    </row>
    <row r="620" spans="1:7" x14ac:dyDescent="0.25">
      <c r="A620" s="132"/>
      <c r="B620" s="132"/>
      <c r="C620" s="138"/>
      <c r="D620" s="133"/>
      <c r="E620" s="138"/>
      <c r="F620" s="133"/>
      <c r="G620" s="138"/>
    </row>
    <row r="621" spans="1:7" x14ac:dyDescent="0.25">
      <c r="A621" s="132"/>
      <c r="B621" s="132"/>
      <c r="C621" s="138"/>
      <c r="D621" s="133"/>
      <c r="E621" s="138"/>
      <c r="F621" s="133"/>
      <c r="G621" s="138"/>
    </row>
    <row r="622" spans="1:7" x14ac:dyDescent="0.25">
      <c r="A622" s="132"/>
      <c r="B622" s="132"/>
      <c r="C622" s="138"/>
      <c r="D622" s="133"/>
      <c r="E622" s="138"/>
      <c r="F622" s="133"/>
      <c r="G622" s="138"/>
    </row>
    <row r="623" spans="1:7" x14ac:dyDescent="0.25">
      <c r="A623" s="132"/>
      <c r="B623" s="132"/>
      <c r="C623" s="138"/>
      <c r="D623" s="133"/>
      <c r="E623" s="138"/>
      <c r="F623" s="133"/>
      <c r="G623" s="138"/>
    </row>
    <row r="624" spans="1:7" x14ac:dyDescent="0.25">
      <c r="A624" s="132"/>
      <c r="B624" s="132"/>
      <c r="C624" s="138"/>
      <c r="D624" s="133"/>
      <c r="E624" s="138"/>
      <c r="F624" s="133"/>
      <c r="G624" s="138"/>
    </row>
    <row r="625" spans="1:7" x14ac:dyDescent="0.25">
      <c r="A625" s="132"/>
      <c r="B625" s="132"/>
      <c r="C625" s="138"/>
      <c r="D625" s="133"/>
      <c r="E625" s="138"/>
      <c r="F625" s="133"/>
      <c r="G625" s="138"/>
    </row>
    <row r="626" spans="1:7" x14ac:dyDescent="0.25">
      <c r="A626" s="132"/>
      <c r="B626" s="132"/>
      <c r="C626" s="138"/>
      <c r="D626" s="133"/>
      <c r="E626" s="138"/>
      <c r="F626" s="133"/>
      <c r="G626" s="138"/>
    </row>
    <row r="627" spans="1:7" x14ac:dyDescent="0.25">
      <c r="A627" s="132"/>
      <c r="B627" s="132"/>
      <c r="C627" s="138"/>
      <c r="D627" s="133"/>
      <c r="E627" s="138"/>
      <c r="F627" s="133"/>
      <c r="G627" s="138"/>
    </row>
    <row r="628" spans="1:7" x14ac:dyDescent="0.25">
      <c r="A628" s="132"/>
      <c r="B628" s="132"/>
      <c r="C628" s="138"/>
      <c r="D628" s="133"/>
      <c r="E628" s="138"/>
      <c r="F628" s="133"/>
      <c r="G628" s="138"/>
    </row>
    <row r="629" spans="1:7" x14ac:dyDescent="0.25">
      <c r="A629" s="132"/>
      <c r="B629" s="132"/>
      <c r="C629" s="138"/>
      <c r="D629" s="133"/>
      <c r="E629" s="138"/>
      <c r="F629" s="133"/>
      <c r="G629" s="138"/>
    </row>
    <row r="630" spans="1:7" x14ac:dyDescent="0.25">
      <c r="A630" s="132"/>
      <c r="B630" s="132"/>
      <c r="C630" s="138"/>
      <c r="D630" s="133"/>
      <c r="E630" s="138"/>
      <c r="F630" s="133"/>
      <c r="G630" s="138"/>
    </row>
    <row r="631" spans="1:7" x14ac:dyDescent="0.25">
      <c r="A631" s="132"/>
      <c r="B631" s="132"/>
      <c r="C631" s="138"/>
      <c r="D631" s="133"/>
      <c r="E631" s="138"/>
      <c r="F631" s="133"/>
      <c r="G631" s="138"/>
    </row>
    <row r="632" spans="1:7" x14ac:dyDescent="0.25">
      <c r="A632" s="132"/>
      <c r="B632" s="132"/>
      <c r="C632" s="138"/>
      <c r="D632" s="133"/>
      <c r="E632" s="138"/>
      <c r="F632" s="133"/>
      <c r="G632" s="138"/>
    </row>
    <row r="633" spans="1:7" x14ac:dyDescent="0.25">
      <c r="A633" s="132"/>
      <c r="B633" s="132"/>
      <c r="C633" s="138"/>
      <c r="D633" s="133"/>
      <c r="E633" s="138"/>
      <c r="F633" s="133"/>
      <c r="G633" s="138"/>
    </row>
  </sheetData>
  <mergeCells count="4">
    <mergeCell ref="C4:D4"/>
    <mergeCell ref="E4:F4"/>
    <mergeCell ref="K4:L4"/>
    <mergeCell ref="M4:N4"/>
  </mergeCells>
  <conditionalFormatting sqref="G6:G69 G128:G633 O6:O63">
    <cfRule type="cellIs" dxfId="1" priority="3" operator="greaterThan">
      <formula>0</formula>
    </cfRule>
    <cfRule type="cellIs" dxfId="0" priority="4" operator="lessThan">
      <formula>0</formula>
    </cfRule>
  </conditionalFormatting>
  <pageMargins left="0.7" right="0.7" top="0.78740157499999996" bottom="0.78740157499999996" header="0.3" footer="0.3"/>
  <pageSetup paperSize="9" scale="47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8"/>
  <sheetViews>
    <sheetView workbookViewId="0"/>
  </sheetViews>
  <sheetFormatPr defaultRowHeight="15" x14ac:dyDescent="0.25"/>
  <cols>
    <col min="1" max="1" width="17.28515625" customWidth="1"/>
    <col min="2" max="2" width="14.5703125" customWidth="1"/>
    <col min="3" max="3" width="23.28515625" bestFit="1" customWidth="1"/>
    <col min="4" max="4" width="20.140625" customWidth="1"/>
  </cols>
  <sheetData>
    <row r="1" spans="1:4" x14ac:dyDescent="0.25">
      <c r="A1" s="134" t="s">
        <v>533</v>
      </c>
    </row>
    <row r="2" spans="1:4" ht="15.75" thickBot="1" x14ac:dyDescent="0.3"/>
    <row r="3" spans="1:4" ht="15.75" thickBot="1" x14ac:dyDescent="0.3">
      <c r="A3" s="96" t="s">
        <v>403</v>
      </c>
      <c r="B3" s="97" t="s">
        <v>428</v>
      </c>
      <c r="C3" s="97" t="s">
        <v>429</v>
      </c>
      <c r="D3" s="98" t="s">
        <v>430</v>
      </c>
    </row>
    <row r="4" spans="1:4" x14ac:dyDescent="0.25">
      <c r="A4" s="23" t="s">
        <v>303</v>
      </c>
      <c r="B4" s="22" t="s">
        <v>431</v>
      </c>
      <c r="C4" s="24" t="s">
        <v>432</v>
      </c>
      <c r="D4" s="99">
        <v>3.5999999999999997E-2</v>
      </c>
    </row>
    <row r="5" spans="1:4" x14ac:dyDescent="0.25">
      <c r="A5" s="21" t="s">
        <v>433</v>
      </c>
      <c r="B5" s="22" t="s">
        <v>431</v>
      </c>
      <c r="C5" s="22" t="s">
        <v>432</v>
      </c>
      <c r="D5" s="100">
        <v>1.0999999999999999E-2</v>
      </c>
    </row>
    <row r="6" spans="1:4" x14ac:dyDescent="0.25">
      <c r="A6" s="21" t="s">
        <v>316</v>
      </c>
      <c r="B6" s="22" t="s">
        <v>434</v>
      </c>
      <c r="C6" s="22" t="s">
        <v>432</v>
      </c>
      <c r="D6" s="100">
        <v>1.4999999999999999E-2</v>
      </c>
    </row>
    <row r="7" spans="1:4" x14ac:dyDescent="0.25">
      <c r="A7" s="21" t="s">
        <v>435</v>
      </c>
      <c r="B7" s="22" t="s">
        <v>434</v>
      </c>
      <c r="C7" s="22" t="s">
        <v>432</v>
      </c>
      <c r="D7" s="100">
        <v>4.8000000000000001E-2</v>
      </c>
    </row>
    <row r="8" spans="1:4" x14ac:dyDescent="0.25">
      <c r="A8" s="21" t="s">
        <v>436</v>
      </c>
      <c r="B8" s="22" t="s">
        <v>434</v>
      </c>
      <c r="C8" s="22" t="s">
        <v>432</v>
      </c>
      <c r="D8" s="100">
        <v>2.8000000000000001E-2</v>
      </c>
    </row>
    <row r="9" spans="1:4" x14ac:dyDescent="0.25">
      <c r="A9" s="21" t="s">
        <v>433</v>
      </c>
      <c r="B9" s="22" t="s">
        <v>434</v>
      </c>
      <c r="C9" s="22" t="s">
        <v>432</v>
      </c>
      <c r="D9" s="100">
        <v>2.7E-2</v>
      </c>
    </row>
    <row r="10" spans="1:4" x14ac:dyDescent="0.25">
      <c r="A10" s="21" t="s">
        <v>358</v>
      </c>
      <c r="B10" s="22" t="s">
        <v>431</v>
      </c>
      <c r="C10" s="22" t="s">
        <v>437</v>
      </c>
      <c r="D10" s="100">
        <v>0.03</v>
      </c>
    </row>
    <row r="11" spans="1:4" x14ac:dyDescent="0.25">
      <c r="A11" s="21" t="s">
        <v>438</v>
      </c>
      <c r="B11" s="22" t="s">
        <v>431</v>
      </c>
      <c r="C11" s="22" t="s">
        <v>437</v>
      </c>
      <c r="D11" s="100">
        <v>4.7E-2</v>
      </c>
    </row>
    <row r="12" spans="1:4" x14ac:dyDescent="0.25">
      <c r="A12" s="21" t="s">
        <v>439</v>
      </c>
      <c r="B12" s="22" t="s">
        <v>431</v>
      </c>
      <c r="C12" s="22" t="s">
        <v>437</v>
      </c>
      <c r="D12" s="100">
        <v>1.0999999999999999E-2</v>
      </c>
    </row>
    <row r="13" spans="1:4" x14ac:dyDescent="0.25">
      <c r="A13" s="21" t="s">
        <v>365</v>
      </c>
      <c r="B13" s="22" t="s">
        <v>431</v>
      </c>
      <c r="C13" s="22" t="s">
        <v>437</v>
      </c>
      <c r="D13" s="100">
        <v>0.03</v>
      </c>
    </row>
    <row r="14" spans="1:4" x14ac:dyDescent="0.25">
      <c r="A14" s="21" t="s">
        <v>380</v>
      </c>
      <c r="B14" s="22" t="s">
        <v>431</v>
      </c>
      <c r="C14" s="22" t="s">
        <v>437</v>
      </c>
      <c r="D14" s="100">
        <v>4.0000000000000001E-3</v>
      </c>
    </row>
    <row r="15" spans="1:4" x14ac:dyDescent="0.25">
      <c r="A15" s="21" t="s">
        <v>398</v>
      </c>
      <c r="B15" s="22" t="s">
        <v>434</v>
      </c>
      <c r="C15" s="22" t="s">
        <v>437</v>
      </c>
      <c r="D15" s="100">
        <v>4.8000000000000001E-2</v>
      </c>
    </row>
    <row r="16" spans="1:4" x14ac:dyDescent="0.25">
      <c r="A16" s="21" t="s">
        <v>406</v>
      </c>
      <c r="B16" s="22" t="s">
        <v>434</v>
      </c>
      <c r="C16" s="22" t="s">
        <v>437</v>
      </c>
      <c r="D16" s="100">
        <v>2.9000000000000001E-2</v>
      </c>
    </row>
    <row r="17" spans="1:4" x14ac:dyDescent="0.25">
      <c r="A17" s="21" t="s">
        <v>380</v>
      </c>
      <c r="B17" s="22" t="s">
        <v>434</v>
      </c>
      <c r="C17" s="22" t="s">
        <v>437</v>
      </c>
      <c r="D17" s="100">
        <v>8.9999999999999993E-3</v>
      </c>
    </row>
    <row r="18" spans="1:4" x14ac:dyDescent="0.25">
      <c r="A18" s="21" t="s">
        <v>394</v>
      </c>
      <c r="B18" s="22" t="s">
        <v>434</v>
      </c>
      <c r="C18" s="22" t="s">
        <v>437</v>
      </c>
      <c r="D18" s="100">
        <v>1.4999999999999999E-2</v>
      </c>
    </row>
  </sheetData>
  <autoFilter ref="A3:D18">
    <sortState ref="A4:D18">
      <sortCondition ref="C3:C18"/>
    </sortState>
  </autoFilter>
  <pageMargins left="0.70866141732283472" right="0.70866141732283472" top="0.78740157480314965" bottom="0.78740157480314965" header="0.31496062992125984" footer="0.31496062992125984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30"/>
  <sheetViews>
    <sheetView workbookViewId="0"/>
  </sheetViews>
  <sheetFormatPr defaultRowHeight="15" x14ac:dyDescent="0.25"/>
  <cols>
    <col min="1" max="1" width="26.28515625" customWidth="1"/>
    <col min="2" max="2" width="27.140625" customWidth="1"/>
    <col min="3" max="3" width="25.42578125" customWidth="1"/>
    <col min="4" max="4" width="25.85546875" bestFit="1" customWidth="1"/>
  </cols>
  <sheetData>
    <row r="1" spans="1:6" x14ac:dyDescent="0.25">
      <c r="A1" s="141" t="s">
        <v>532</v>
      </c>
      <c r="B1" s="103"/>
    </row>
    <row r="2" spans="1:6" ht="15.75" thickBot="1" x14ac:dyDescent="0.3"/>
    <row r="3" spans="1:6" ht="15.95" customHeight="1" thickBot="1" x14ac:dyDescent="0.3">
      <c r="B3" s="216" t="s">
        <v>440</v>
      </c>
      <c r="C3" s="217"/>
      <c r="D3" s="218"/>
    </row>
    <row r="4" spans="1:6" ht="15.95" customHeight="1" x14ac:dyDescent="0.25">
      <c r="B4" s="67" t="s">
        <v>441</v>
      </c>
      <c r="C4" s="74" t="s">
        <v>261</v>
      </c>
      <c r="D4" s="60" t="s">
        <v>442</v>
      </c>
    </row>
    <row r="5" spans="1:6" ht="15.95" customHeight="1" thickBot="1" x14ac:dyDescent="0.3">
      <c r="A5" s="57" t="s">
        <v>137</v>
      </c>
      <c r="B5" s="66">
        <v>56</v>
      </c>
      <c r="C5" s="75">
        <v>157</v>
      </c>
      <c r="D5" s="61">
        <v>374</v>
      </c>
    </row>
    <row r="6" spans="1:6" ht="15.95" customHeight="1" x14ac:dyDescent="0.25">
      <c r="A6" s="82" t="s">
        <v>443</v>
      </c>
      <c r="B6" s="68"/>
      <c r="C6" s="76"/>
      <c r="D6" s="62"/>
    </row>
    <row r="7" spans="1:6" ht="15.95" customHeight="1" x14ac:dyDescent="0.25">
      <c r="A7" s="118" t="s">
        <v>444</v>
      </c>
      <c r="B7" s="115">
        <v>26</v>
      </c>
      <c r="C7" s="77">
        <v>32</v>
      </c>
      <c r="D7" s="63">
        <v>101</v>
      </c>
    </row>
    <row r="8" spans="1:6" ht="15.95" customHeight="1" x14ac:dyDescent="0.25">
      <c r="A8" s="64" t="s">
        <v>174</v>
      </c>
      <c r="B8" s="69">
        <v>29</v>
      </c>
      <c r="C8" s="77">
        <v>125</v>
      </c>
      <c r="D8" s="63">
        <v>273</v>
      </c>
    </row>
    <row r="9" spans="1:6" ht="15.95" customHeight="1" thickBot="1" x14ac:dyDescent="0.3">
      <c r="A9" s="119" t="s">
        <v>445</v>
      </c>
      <c r="B9" s="120">
        <v>1</v>
      </c>
      <c r="C9" s="121">
        <v>0</v>
      </c>
      <c r="D9" s="112">
        <v>0</v>
      </c>
      <c r="E9" s="104"/>
      <c r="F9" s="104"/>
    </row>
    <row r="10" spans="1:6" ht="15.95" customHeight="1" x14ac:dyDescent="0.25">
      <c r="A10" s="118" t="s">
        <v>446</v>
      </c>
      <c r="B10" s="122"/>
      <c r="C10" s="123"/>
      <c r="D10" s="106"/>
      <c r="E10" s="104"/>
      <c r="F10" s="104"/>
    </row>
    <row r="11" spans="1:6" ht="15.95" customHeight="1" x14ac:dyDescent="0.25">
      <c r="A11" s="118" t="s">
        <v>447</v>
      </c>
      <c r="B11" s="122">
        <v>50</v>
      </c>
      <c r="C11" s="123">
        <v>145</v>
      </c>
      <c r="D11" s="106">
        <v>337</v>
      </c>
      <c r="E11" s="104"/>
      <c r="F11" s="104"/>
    </row>
    <row r="12" spans="1:6" ht="15.95" customHeight="1" x14ac:dyDescent="0.25">
      <c r="A12" s="118" t="s">
        <v>448</v>
      </c>
      <c r="B12" s="122">
        <v>5</v>
      </c>
      <c r="C12" s="123">
        <v>12</v>
      </c>
      <c r="D12" s="106">
        <v>36</v>
      </c>
      <c r="E12" s="104"/>
      <c r="F12" s="104"/>
    </row>
    <row r="13" spans="1:6" ht="15.95" customHeight="1" thickBot="1" x14ac:dyDescent="0.3">
      <c r="A13" s="118" t="s">
        <v>157</v>
      </c>
      <c r="B13" s="122">
        <v>1</v>
      </c>
      <c r="C13" s="123">
        <v>0</v>
      </c>
      <c r="D13" s="106">
        <v>1</v>
      </c>
      <c r="E13" s="104"/>
      <c r="F13" s="104"/>
    </row>
    <row r="14" spans="1:6" ht="15.95" customHeight="1" x14ac:dyDescent="0.25">
      <c r="A14" s="95" t="s">
        <v>449</v>
      </c>
      <c r="B14" s="73"/>
      <c r="C14" s="76"/>
      <c r="D14" s="62"/>
    </row>
    <row r="15" spans="1:6" ht="15.95" customHeight="1" x14ac:dyDescent="0.25">
      <c r="A15" s="65" t="s">
        <v>450</v>
      </c>
      <c r="B15" s="71">
        <v>43</v>
      </c>
      <c r="C15" s="77">
        <v>43</v>
      </c>
      <c r="D15" s="63">
        <v>134</v>
      </c>
    </row>
    <row r="16" spans="1:6" ht="15.95" customHeight="1" thickBot="1" x14ac:dyDescent="0.3">
      <c r="A16" s="66" t="s">
        <v>451</v>
      </c>
      <c r="B16" s="72">
        <v>13</v>
      </c>
      <c r="C16" s="75">
        <v>114</v>
      </c>
      <c r="D16" s="61">
        <v>240</v>
      </c>
    </row>
    <row r="17" spans="1:4" ht="15.95" customHeight="1" x14ac:dyDescent="0.25">
      <c r="A17" s="92" t="s">
        <v>452</v>
      </c>
      <c r="B17" s="70"/>
      <c r="C17" s="76"/>
      <c r="D17" s="62"/>
    </row>
    <row r="18" spans="1:4" ht="15.95" customHeight="1" x14ac:dyDescent="0.25">
      <c r="A18" s="65" t="s">
        <v>453</v>
      </c>
      <c r="B18" s="71">
        <v>27</v>
      </c>
      <c r="C18" s="77">
        <v>97</v>
      </c>
      <c r="D18" s="63">
        <v>220</v>
      </c>
    </row>
    <row r="19" spans="1:4" ht="15.95" customHeight="1" x14ac:dyDescent="0.25">
      <c r="A19" s="65" t="s">
        <v>454</v>
      </c>
      <c r="B19" s="71">
        <v>28</v>
      </c>
      <c r="C19" s="77">
        <v>59</v>
      </c>
      <c r="D19" s="63">
        <v>150</v>
      </c>
    </row>
    <row r="20" spans="1:4" ht="15.95" customHeight="1" thickBot="1" x14ac:dyDescent="0.3">
      <c r="A20" s="66" t="s">
        <v>157</v>
      </c>
      <c r="B20" s="72">
        <v>1</v>
      </c>
      <c r="C20" s="75">
        <v>1</v>
      </c>
      <c r="D20" s="61">
        <v>4</v>
      </c>
    </row>
    <row r="21" spans="1:4" ht="15.95" customHeight="1" x14ac:dyDescent="0.25">
      <c r="A21" s="93" t="s">
        <v>455</v>
      </c>
      <c r="B21" s="94"/>
      <c r="C21" s="76"/>
      <c r="D21" s="62"/>
    </row>
    <row r="22" spans="1:4" ht="15.95" customHeight="1" x14ac:dyDescent="0.25">
      <c r="A22" s="65" t="s">
        <v>191</v>
      </c>
      <c r="B22" s="71">
        <v>10</v>
      </c>
      <c r="C22" s="77">
        <v>20</v>
      </c>
      <c r="D22" s="63">
        <v>43</v>
      </c>
    </row>
    <row r="23" spans="1:4" ht="15.95" customHeight="1" x14ac:dyDescent="0.25">
      <c r="A23" s="65" t="s">
        <v>189</v>
      </c>
      <c r="B23" s="71">
        <v>46</v>
      </c>
      <c r="C23" s="77">
        <v>136</v>
      </c>
      <c r="D23" s="63">
        <v>330</v>
      </c>
    </row>
    <row r="24" spans="1:4" ht="15.95" customHeight="1" thickBot="1" x14ac:dyDescent="0.3">
      <c r="A24" s="66" t="s">
        <v>456</v>
      </c>
      <c r="B24" s="72">
        <v>0</v>
      </c>
      <c r="C24" s="75">
        <v>1</v>
      </c>
      <c r="D24" s="61">
        <v>1</v>
      </c>
    </row>
    <row r="25" spans="1:4" ht="15.95" customHeight="1" x14ac:dyDescent="0.25">
      <c r="A25" s="35"/>
      <c r="B25" s="35"/>
      <c r="C25" s="35"/>
      <c r="D25" s="35"/>
    </row>
    <row r="26" spans="1:4" ht="15.95" customHeight="1" x14ac:dyDescent="0.25">
      <c r="A26" s="59" t="s">
        <v>457</v>
      </c>
    </row>
    <row r="27" spans="1:4" x14ac:dyDescent="0.25">
      <c r="A27" t="s">
        <v>458</v>
      </c>
    </row>
    <row r="28" spans="1:4" x14ac:dyDescent="0.25">
      <c r="A28" t="s">
        <v>459</v>
      </c>
    </row>
    <row r="29" spans="1:4" x14ac:dyDescent="0.25">
      <c r="A29" t="s">
        <v>460</v>
      </c>
    </row>
    <row r="30" spans="1:4" x14ac:dyDescent="0.25">
      <c r="A30" t="s">
        <v>461</v>
      </c>
    </row>
  </sheetData>
  <mergeCells count="1">
    <mergeCell ref="B3:D3"/>
  </mergeCells>
  <pageMargins left="0.70866141732283472" right="0.70866141732283472" top="0.78740157480314965" bottom="0.78740157480314965" header="0.31496062992125984" footer="0.31496062992125984"/>
  <pageSetup paperSize="9" scale="70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62"/>
  <sheetViews>
    <sheetView workbookViewId="0"/>
  </sheetViews>
  <sheetFormatPr defaultRowHeight="15" x14ac:dyDescent="0.25"/>
  <cols>
    <col min="1" max="1" width="21.5703125" customWidth="1"/>
    <col min="2" max="11" width="16.7109375" customWidth="1"/>
  </cols>
  <sheetData>
    <row r="1" spans="1:11" x14ac:dyDescent="0.25">
      <c r="A1" s="141" t="s">
        <v>531</v>
      </c>
    </row>
    <row r="2" spans="1:11" x14ac:dyDescent="0.25">
      <c r="A2" s="103"/>
    </row>
    <row r="3" spans="1:11" x14ac:dyDescent="0.25">
      <c r="A3" s="32" t="s">
        <v>462</v>
      </c>
      <c r="B3" t="s">
        <v>463</v>
      </c>
    </row>
    <row r="4" spans="1:11" x14ac:dyDescent="0.25">
      <c r="B4" t="s">
        <v>464</v>
      </c>
    </row>
    <row r="5" spans="1:11" ht="15.75" thickBot="1" x14ac:dyDescent="0.3"/>
    <row r="6" spans="1:11" ht="15.75" thickBot="1" x14ac:dyDescent="0.3">
      <c r="A6" s="32" t="s">
        <v>465</v>
      </c>
      <c r="B6" s="241" t="s">
        <v>466</v>
      </c>
      <c r="C6" s="242"/>
      <c r="D6" s="241" t="s">
        <v>467</v>
      </c>
      <c r="E6" s="242"/>
      <c r="F6" s="241" t="s">
        <v>468</v>
      </c>
      <c r="G6" s="242"/>
      <c r="H6" s="241" t="s">
        <v>469</v>
      </c>
      <c r="I6" s="242"/>
      <c r="J6" s="241" t="s">
        <v>470</v>
      </c>
      <c r="K6" s="242"/>
    </row>
    <row r="7" spans="1:11" ht="15.75" thickBot="1" x14ac:dyDescent="0.3">
      <c r="A7" s="32" t="s">
        <v>471</v>
      </c>
      <c r="B7" s="243" t="s">
        <v>472</v>
      </c>
      <c r="C7" s="244"/>
      <c r="D7" s="243" t="s">
        <v>472</v>
      </c>
      <c r="E7" s="244"/>
      <c r="F7" s="243" t="s">
        <v>473</v>
      </c>
      <c r="G7" s="244"/>
      <c r="H7" s="243" t="s">
        <v>473</v>
      </c>
      <c r="I7" s="244"/>
      <c r="J7" s="243" t="s">
        <v>474</v>
      </c>
      <c r="K7" s="244"/>
    </row>
    <row r="8" spans="1:11" ht="15.75" thickBot="1" x14ac:dyDescent="0.3">
      <c r="A8" s="32" t="s">
        <v>475</v>
      </c>
      <c r="B8" s="55" t="s">
        <v>402</v>
      </c>
      <c r="C8" s="56" t="s">
        <v>403</v>
      </c>
      <c r="D8" s="55" t="s">
        <v>402</v>
      </c>
      <c r="E8" s="56" t="s">
        <v>403</v>
      </c>
      <c r="F8" s="55" t="s">
        <v>402</v>
      </c>
      <c r="G8" s="56" t="s">
        <v>403</v>
      </c>
      <c r="H8" s="55" t="s">
        <v>402</v>
      </c>
      <c r="I8" s="56" t="s">
        <v>403</v>
      </c>
      <c r="J8" s="55" t="s">
        <v>402</v>
      </c>
      <c r="K8" s="56" t="s">
        <v>403</v>
      </c>
    </row>
    <row r="9" spans="1:11" x14ac:dyDescent="0.25">
      <c r="B9" s="90" t="s">
        <v>24</v>
      </c>
      <c r="C9" s="91" t="s">
        <v>268</v>
      </c>
      <c r="D9" s="90" t="s">
        <v>33</v>
      </c>
      <c r="E9" s="91" t="s">
        <v>476</v>
      </c>
      <c r="F9" t="s">
        <v>64</v>
      </c>
      <c r="G9" t="s">
        <v>268</v>
      </c>
      <c r="H9" s="78" t="s">
        <v>45</v>
      </c>
      <c r="I9" s="79" t="s">
        <v>281</v>
      </c>
      <c r="J9" s="90" t="s">
        <v>36</v>
      </c>
      <c r="K9" s="91" t="s">
        <v>293</v>
      </c>
    </row>
    <row r="10" spans="1:11" x14ac:dyDescent="0.25">
      <c r="B10" s="78" t="s">
        <v>27</v>
      </c>
      <c r="C10" s="79" t="s">
        <v>281</v>
      </c>
      <c r="D10" s="78" t="s">
        <v>36</v>
      </c>
      <c r="E10" s="79" t="s">
        <v>438</v>
      </c>
      <c r="F10" t="s">
        <v>93</v>
      </c>
      <c r="G10" t="s">
        <v>281</v>
      </c>
      <c r="H10" s="78" t="s">
        <v>54</v>
      </c>
      <c r="I10" s="79" t="s">
        <v>282</v>
      </c>
      <c r="J10" s="78" t="s">
        <v>23</v>
      </c>
      <c r="K10" s="79" t="s">
        <v>417</v>
      </c>
    </row>
    <row r="11" spans="1:11" x14ac:dyDescent="0.25">
      <c r="B11" s="78" t="s">
        <v>33</v>
      </c>
      <c r="C11" s="79" t="s">
        <v>280</v>
      </c>
      <c r="D11" s="78" t="s">
        <v>45</v>
      </c>
      <c r="E11" s="79" t="s">
        <v>319</v>
      </c>
      <c r="F11" t="s">
        <v>25</v>
      </c>
      <c r="G11" t="s">
        <v>477</v>
      </c>
      <c r="H11" s="78" t="s">
        <v>63</v>
      </c>
      <c r="I11" s="79" t="s">
        <v>307</v>
      </c>
      <c r="J11" s="78" t="s">
        <v>29</v>
      </c>
      <c r="K11" s="79" t="s">
        <v>478</v>
      </c>
    </row>
    <row r="12" spans="1:11" x14ac:dyDescent="0.25">
      <c r="B12" s="78" t="s">
        <v>42</v>
      </c>
      <c r="C12" s="79" t="s">
        <v>282</v>
      </c>
      <c r="D12" s="78" t="s">
        <v>48</v>
      </c>
      <c r="E12" s="79" t="s">
        <v>370</v>
      </c>
      <c r="F12" t="s">
        <v>51</v>
      </c>
      <c r="G12" t="s">
        <v>280</v>
      </c>
      <c r="H12" s="78" t="s">
        <v>49</v>
      </c>
      <c r="I12" s="79" t="s">
        <v>479</v>
      </c>
      <c r="J12" s="78" t="s">
        <v>84</v>
      </c>
      <c r="K12" s="79" t="s">
        <v>397</v>
      </c>
    </row>
    <row r="13" spans="1:11" x14ac:dyDescent="0.25">
      <c r="B13" s="78" t="s">
        <v>45</v>
      </c>
      <c r="C13" s="79" t="s">
        <v>405</v>
      </c>
      <c r="D13" s="78" t="s">
        <v>66</v>
      </c>
      <c r="E13" s="79"/>
      <c r="F13" t="s">
        <v>57</v>
      </c>
      <c r="G13" t="s">
        <v>282</v>
      </c>
      <c r="H13" s="78" t="s">
        <v>88</v>
      </c>
      <c r="I13" s="79" t="s">
        <v>309</v>
      </c>
      <c r="J13" s="78" t="s">
        <v>32</v>
      </c>
      <c r="K13" s="79"/>
    </row>
    <row r="14" spans="1:11" x14ac:dyDescent="0.25">
      <c r="B14" s="78" t="s">
        <v>51</v>
      </c>
      <c r="C14" s="79" t="s">
        <v>283</v>
      </c>
      <c r="D14" s="78" t="s">
        <v>69</v>
      </c>
      <c r="E14" s="79"/>
      <c r="F14" t="s">
        <v>94</v>
      </c>
      <c r="G14" t="s">
        <v>405</v>
      </c>
      <c r="H14" s="78" t="s">
        <v>32</v>
      </c>
      <c r="I14" s="79" t="s">
        <v>480</v>
      </c>
      <c r="J14" s="78" t="s">
        <v>44</v>
      </c>
      <c r="K14" s="79"/>
    </row>
    <row r="15" spans="1:11" x14ac:dyDescent="0.25">
      <c r="B15" s="78" t="s">
        <v>54</v>
      </c>
      <c r="C15" s="79" t="s">
        <v>423</v>
      </c>
      <c r="D15" s="78" t="s">
        <v>49</v>
      </c>
      <c r="E15" s="79"/>
      <c r="F15" t="s">
        <v>23</v>
      </c>
      <c r="G15" t="s">
        <v>283</v>
      </c>
      <c r="H15" s="78" t="s">
        <v>94</v>
      </c>
      <c r="I15" s="79" t="s">
        <v>316</v>
      </c>
      <c r="J15" s="78" t="s">
        <v>65</v>
      </c>
      <c r="K15" s="79"/>
    </row>
    <row r="16" spans="1:11" x14ac:dyDescent="0.25">
      <c r="B16" s="78" t="s">
        <v>57</v>
      </c>
      <c r="C16" s="79" t="s">
        <v>407</v>
      </c>
      <c r="D16" s="78" t="s">
        <v>86</v>
      </c>
      <c r="E16" s="79"/>
      <c r="F16" t="s">
        <v>54</v>
      </c>
      <c r="G16" t="s">
        <v>407</v>
      </c>
      <c r="H16" s="78" t="s">
        <v>98</v>
      </c>
      <c r="I16" s="79" t="s">
        <v>320</v>
      </c>
      <c r="J16" s="78" t="s">
        <v>91</v>
      </c>
      <c r="K16" s="79"/>
    </row>
    <row r="17" spans="2:11" x14ac:dyDescent="0.25">
      <c r="B17" s="78" t="s">
        <v>66</v>
      </c>
      <c r="C17" s="79" t="s">
        <v>286</v>
      </c>
      <c r="D17" s="78" t="s">
        <v>61</v>
      </c>
      <c r="E17" s="79"/>
      <c r="F17" t="s">
        <v>45</v>
      </c>
      <c r="G17" t="s">
        <v>286</v>
      </c>
      <c r="H17" s="78" t="s">
        <v>118</v>
      </c>
      <c r="I17" s="79" t="s">
        <v>322</v>
      </c>
      <c r="J17" s="78" t="s">
        <v>118</v>
      </c>
      <c r="K17" s="79"/>
    </row>
    <row r="18" spans="2:11" x14ac:dyDescent="0.25">
      <c r="B18" s="78" t="s">
        <v>23</v>
      </c>
      <c r="C18" s="79" t="s">
        <v>481</v>
      </c>
      <c r="D18" s="78" t="s">
        <v>96</v>
      </c>
      <c r="E18" s="79"/>
      <c r="F18" t="s">
        <v>66</v>
      </c>
      <c r="G18" t="s">
        <v>299</v>
      </c>
      <c r="H18" s="78" t="s">
        <v>105</v>
      </c>
      <c r="I18" s="79" t="s">
        <v>482</v>
      </c>
      <c r="J18" s="78" t="s">
        <v>123</v>
      </c>
      <c r="K18" s="79"/>
    </row>
    <row r="19" spans="2:11" x14ac:dyDescent="0.25">
      <c r="B19" s="78" t="s">
        <v>22</v>
      </c>
      <c r="C19" s="79" t="s">
        <v>483</v>
      </c>
      <c r="D19" s="78" t="s">
        <v>47</v>
      </c>
      <c r="E19" s="79"/>
      <c r="F19" t="s">
        <v>70</v>
      </c>
      <c r="G19" t="s">
        <v>484</v>
      </c>
      <c r="H19" s="78"/>
      <c r="I19" s="79" t="s">
        <v>485</v>
      </c>
      <c r="J19" s="78" t="s">
        <v>124</v>
      </c>
      <c r="K19" s="79"/>
    </row>
    <row r="20" spans="2:11" x14ac:dyDescent="0.25">
      <c r="B20" s="78" t="s">
        <v>25</v>
      </c>
      <c r="C20" s="79" t="s">
        <v>289</v>
      </c>
      <c r="D20" s="78" t="s">
        <v>53</v>
      </c>
      <c r="E20" s="79"/>
      <c r="F20" t="s">
        <v>77</v>
      </c>
      <c r="G20" t="s">
        <v>302</v>
      </c>
      <c r="H20" s="78"/>
      <c r="I20" s="79"/>
      <c r="J20" s="78" t="s">
        <v>105</v>
      </c>
      <c r="K20" s="79"/>
    </row>
    <row r="21" spans="2:11" x14ac:dyDescent="0.25">
      <c r="B21" s="78" t="s">
        <v>28</v>
      </c>
      <c r="C21" s="79" t="s">
        <v>296</v>
      </c>
      <c r="D21" s="78" t="s">
        <v>68</v>
      </c>
      <c r="E21" s="79"/>
      <c r="F21" t="s">
        <v>27</v>
      </c>
      <c r="G21" t="s">
        <v>296</v>
      </c>
      <c r="H21" s="78"/>
      <c r="I21" s="79"/>
      <c r="J21" s="78" t="s">
        <v>109</v>
      </c>
      <c r="K21" s="79"/>
    </row>
    <row r="22" spans="2:11" x14ac:dyDescent="0.25">
      <c r="B22" s="78" t="s">
        <v>31</v>
      </c>
      <c r="C22" s="79" t="s">
        <v>298</v>
      </c>
      <c r="D22" s="78" t="s">
        <v>89</v>
      </c>
      <c r="E22" s="79"/>
      <c r="F22" t="s">
        <v>22</v>
      </c>
      <c r="G22" t="s">
        <v>297</v>
      </c>
      <c r="H22" s="78"/>
      <c r="I22" s="79"/>
      <c r="J22" s="78" t="s">
        <v>134</v>
      </c>
      <c r="K22" s="79"/>
    </row>
    <row r="23" spans="2:11" x14ac:dyDescent="0.25">
      <c r="B23" s="78" t="s">
        <v>40</v>
      </c>
      <c r="C23" s="79" t="s">
        <v>300</v>
      </c>
      <c r="D23" s="78" t="s">
        <v>114</v>
      </c>
      <c r="E23" s="79"/>
      <c r="F23" t="s">
        <v>123</v>
      </c>
      <c r="G23" t="s">
        <v>298</v>
      </c>
      <c r="H23" s="78"/>
      <c r="I23" s="79"/>
      <c r="J23" s="78"/>
      <c r="K23" s="79"/>
    </row>
    <row r="24" spans="2:11" x14ac:dyDescent="0.25">
      <c r="B24" s="78" t="s">
        <v>46</v>
      </c>
      <c r="C24" s="79" t="s">
        <v>417</v>
      </c>
      <c r="D24" s="78" t="s">
        <v>116</v>
      </c>
      <c r="E24" s="79"/>
      <c r="F24" t="s">
        <v>49</v>
      </c>
      <c r="G24" t="s">
        <v>300</v>
      </c>
      <c r="H24" s="78"/>
      <c r="I24" s="79"/>
      <c r="J24" s="78"/>
      <c r="K24" s="79"/>
    </row>
    <row r="25" spans="2:11" x14ac:dyDescent="0.25">
      <c r="B25" s="78" t="s">
        <v>49</v>
      </c>
      <c r="C25" s="79" t="s">
        <v>486</v>
      </c>
      <c r="D25" s="78" t="s">
        <v>119</v>
      </c>
      <c r="E25" s="79"/>
      <c r="F25" t="s">
        <v>110</v>
      </c>
      <c r="G25" t="s">
        <v>306</v>
      </c>
      <c r="H25" s="78"/>
      <c r="I25" s="79"/>
      <c r="J25" s="78"/>
      <c r="K25" s="79"/>
    </row>
    <row r="26" spans="2:11" x14ac:dyDescent="0.25">
      <c r="B26" s="78" t="s">
        <v>52</v>
      </c>
      <c r="C26" s="79" t="s">
        <v>312</v>
      </c>
      <c r="D26" s="78" t="s">
        <v>123</v>
      </c>
      <c r="E26" s="79"/>
      <c r="F26" t="s">
        <v>109</v>
      </c>
      <c r="G26" t="s">
        <v>417</v>
      </c>
      <c r="H26" s="78"/>
      <c r="I26" s="79"/>
      <c r="J26" s="78"/>
      <c r="K26" s="79"/>
    </row>
    <row r="27" spans="2:11" x14ac:dyDescent="0.25">
      <c r="B27" s="78" t="s">
        <v>81</v>
      </c>
      <c r="C27" s="79" t="s">
        <v>487</v>
      </c>
      <c r="D27" s="78" t="s">
        <v>93</v>
      </c>
      <c r="E27" s="79"/>
      <c r="F27" t="s">
        <v>119</v>
      </c>
      <c r="G27" t="s">
        <v>308</v>
      </c>
      <c r="H27" s="78"/>
      <c r="I27" s="79"/>
      <c r="J27" s="78"/>
      <c r="K27" s="79"/>
    </row>
    <row r="28" spans="2:11" x14ac:dyDescent="0.25">
      <c r="B28" s="78" t="s">
        <v>84</v>
      </c>
      <c r="C28" s="79" t="s">
        <v>488</v>
      </c>
      <c r="D28" s="78" t="s">
        <v>107</v>
      </c>
      <c r="E28" s="79"/>
      <c r="F28" t="s">
        <v>117</v>
      </c>
      <c r="G28" t="s">
        <v>312</v>
      </c>
      <c r="H28" s="78"/>
      <c r="I28" s="79"/>
      <c r="J28" s="78"/>
      <c r="K28" s="79"/>
    </row>
    <row r="29" spans="2:11" x14ac:dyDescent="0.25">
      <c r="B29" s="78" t="s">
        <v>88</v>
      </c>
      <c r="C29" s="79" t="s">
        <v>489</v>
      </c>
      <c r="D29" s="78" t="s">
        <v>109</v>
      </c>
      <c r="E29" s="79"/>
      <c r="F29" t="s">
        <v>91</v>
      </c>
      <c r="G29" t="s">
        <v>487</v>
      </c>
      <c r="H29" s="78"/>
      <c r="I29" s="79"/>
      <c r="J29" s="78"/>
      <c r="K29" s="79"/>
    </row>
    <row r="30" spans="2:11" x14ac:dyDescent="0.25">
      <c r="B30" s="78" t="s">
        <v>38</v>
      </c>
      <c r="C30" s="79" t="s">
        <v>324</v>
      </c>
      <c r="D30" s="78" t="s">
        <v>125</v>
      </c>
      <c r="E30" s="79"/>
      <c r="F30" t="s">
        <v>44</v>
      </c>
      <c r="G30" t="s">
        <v>478</v>
      </c>
      <c r="H30" s="78"/>
      <c r="I30" s="79"/>
      <c r="J30" s="78"/>
      <c r="K30" s="79"/>
    </row>
    <row r="31" spans="2:11" x14ac:dyDescent="0.25">
      <c r="B31" s="78" t="s">
        <v>41</v>
      </c>
      <c r="C31" s="79" t="s">
        <v>336</v>
      </c>
      <c r="D31" s="78" t="s">
        <v>126</v>
      </c>
      <c r="E31" s="79"/>
      <c r="F31" t="s">
        <v>113</v>
      </c>
      <c r="G31" t="s">
        <v>489</v>
      </c>
      <c r="H31" s="78"/>
      <c r="I31" s="79"/>
      <c r="J31" s="78"/>
      <c r="K31" s="79"/>
    </row>
    <row r="32" spans="2:11" x14ac:dyDescent="0.25">
      <c r="B32" s="78" t="s">
        <v>94</v>
      </c>
      <c r="C32" s="79" t="s">
        <v>337</v>
      </c>
      <c r="D32" s="78" t="s">
        <v>127</v>
      </c>
      <c r="E32" s="79"/>
      <c r="F32" t="s">
        <v>38</v>
      </c>
      <c r="G32" t="s">
        <v>324</v>
      </c>
      <c r="H32" s="78"/>
      <c r="I32" s="79"/>
      <c r="J32" s="78"/>
      <c r="K32" s="79"/>
    </row>
    <row r="33" spans="2:11" x14ac:dyDescent="0.25">
      <c r="B33" s="78" t="s">
        <v>55</v>
      </c>
      <c r="C33" s="79" t="s">
        <v>339</v>
      </c>
      <c r="D33" s="78" t="s">
        <v>132</v>
      </c>
      <c r="E33" s="79"/>
      <c r="F33" t="s">
        <v>101</v>
      </c>
      <c r="G33" t="s">
        <v>485</v>
      </c>
      <c r="H33" s="78"/>
      <c r="I33" s="79"/>
      <c r="J33" s="78"/>
      <c r="K33" s="79"/>
    </row>
    <row r="34" spans="2:11" x14ac:dyDescent="0.25">
      <c r="B34" s="78" t="s">
        <v>61</v>
      </c>
      <c r="C34" s="79" t="s">
        <v>414</v>
      </c>
      <c r="D34" s="78"/>
      <c r="E34" s="79"/>
      <c r="F34" t="s">
        <v>84</v>
      </c>
      <c r="G34" t="s">
        <v>336</v>
      </c>
      <c r="H34" s="78"/>
      <c r="I34" s="79"/>
      <c r="J34" s="78"/>
      <c r="K34" s="79"/>
    </row>
    <row r="35" spans="2:11" x14ac:dyDescent="0.25">
      <c r="B35" s="78" t="s">
        <v>64</v>
      </c>
      <c r="C35" s="79" t="s">
        <v>361</v>
      </c>
      <c r="D35" s="78"/>
      <c r="E35" s="79"/>
      <c r="F35" t="s">
        <v>46</v>
      </c>
      <c r="G35" t="s">
        <v>337</v>
      </c>
      <c r="H35" s="78"/>
      <c r="I35" s="79"/>
      <c r="J35" s="78"/>
      <c r="K35" s="79"/>
    </row>
    <row r="36" spans="2:11" x14ac:dyDescent="0.25">
      <c r="B36" s="78" t="s">
        <v>96</v>
      </c>
      <c r="C36" s="79" t="s">
        <v>372</v>
      </c>
      <c r="D36" s="78"/>
      <c r="E36" s="79"/>
      <c r="F36" t="s">
        <v>28</v>
      </c>
      <c r="G36" t="s">
        <v>414</v>
      </c>
      <c r="H36" s="78"/>
      <c r="I36" s="79"/>
      <c r="J36" s="78"/>
      <c r="K36" s="79"/>
    </row>
    <row r="37" spans="2:11" x14ac:dyDescent="0.25">
      <c r="B37" s="78" t="s">
        <v>67</v>
      </c>
      <c r="C37" s="79" t="s">
        <v>490</v>
      </c>
      <c r="D37" s="78"/>
      <c r="E37" s="79"/>
      <c r="F37" t="s">
        <v>124</v>
      </c>
      <c r="G37" t="s">
        <v>361</v>
      </c>
      <c r="H37" s="78"/>
      <c r="I37" s="79"/>
      <c r="J37" s="78"/>
      <c r="K37" s="79"/>
    </row>
    <row r="38" spans="2:11" x14ac:dyDescent="0.25">
      <c r="B38" s="78" t="s">
        <v>104</v>
      </c>
      <c r="C38" s="79" t="s">
        <v>415</v>
      </c>
      <c r="D38" s="78"/>
      <c r="E38" s="79"/>
      <c r="F38" t="s">
        <v>24</v>
      </c>
      <c r="G38" t="s">
        <v>372</v>
      </c>
      <c r="H38" s="78"/>
      <c r="I38" s="79"/>
      <c r="J38" s="78"/>
      <c r="K38" s="79"/>
    </row>
    <row r="39" spans="2:11" x14ac:dyDescent="0.25">
      <c r="B39" s="78" t="s">
        <v>44</v>
      </c>
      <c r="C39" s="79" t="s">
        <v>373</v>
      </c>
      <c r="D39" s="78"/>
      <c r="E39" s="79"/>
      <c r="F39" t="s">
        <v>81</v>
      </c>
      <c r="G39" t="s">
        <v>490</v>
      </c>
      <c r="H39" s="78"/>
      <c r="I39" s="79"/>
      <c r="J39" s="78"/>
      <c r="K39" s="79"/>
    </row>
    <row r="40" spans="2:11" x14ac:dyDescent="0.25">
      <c r="B40" s="78" t="s">
        <v>59</v>
      </c>
      <c r="C40" s="79" t="s">
        <v>397</v>
      </c>
      <c r="D40" s="78"/>
      <c r="E40" s="79"/>
      <c r="F40" t="s">
        <v>61</v>
      </c>
      <c r="G40" t="s">
        <v>415</v>
      </c>
      <c r="H40" s="78"/>
      <c r="I40" s="79"/>
      <c r="J40" s="78"/>
      <c r="K40" s="79"/>
    </row>
    <row r="41" spans="2:11" x14ac:dyDescent="0.25">
      <c r="B41" s="78" t="s">
        <v>62</v>
      </c>
      <c r="C41" s="79" t="s">
        <v>401</v>
      </c>
      <c r="D41" s="78"/>
      <c r="E41" s="79"/>
      <c r="F41" t="s">
        <v>129</v>
      </c>
      <c r="G41" t="s">
        <v>373</v>
      </c>
      <c r="H41" s="78"/>
      <c r="I41" s="79"/>
      <c r="J41" s="78"/>
      <c r="K41" s="79"/>
    </row>
    <row r="42" spans="2:11" x14ac:dyDescent="0.25">
      <c r="B42" s="78" t="s">
        <v>110</v>
      </c>
      <c r="C42" s="79"/>
      <c r="D42" s="78"/>
      <c r="E42" s="79"/>
      <c r="F42" t="s">
        <v>114</v>
      </c>
      <c r="G42" t="s">
        <v>491</v>
      </c>
      <c r="H42" s="78"/>
      <c r="I42" s="79"/>
      <c r="J42" s="78"/>
      <c r="K42" s="79"/>
    </row>
    <row r="43" spans="2:11" x14ac:dyDescent="0.25">
      <c r="B43" s="78" t="s">
        <v>77</v>
      </c>
      <c r="C43" s="79"/>
      <c r="D43" s="78"/>
      <c r="E43" s="79"/>
      <c r="F43" t="s">
        <v>52</v>
      </c>
      <c r="G43" t="s">
        <v>397</v>
      </c>
      <c r="H43" s="78"/>
      <c r="I43" s="79"/>
      <c r="J43" s="78"/>
      <c r="K43" s="79"/>
    </row>
    <row r="44" spans="2:11" x14ac:dyDescent="0.25">
      <c r="B44" s="78" t="s">
        <v>83</v>
      </c>
      <c r="C44" s="79"/>
      <c r="D44" s="78"/>
      <c r="E44" s="79"/>
      <c r="F44" t="s">
        <v>132</v>
      </c>
      <c r="G44" t="s">
        <v>401</v>
      </c>
      <c r="H44" s="78"/>
      <c r="I44" s="79"/>
      <c r="J44" s="78"/>
      <c r="K44" s="79"/>
    </row>
    <row r="45" spans="2:11" x14ac:dyDescent="0.25">
      <c r="B45" s="78" t="s">
        <v>91</v>
      </c>
      <c r="C45" s="79"/>
      <c r="D45" s="78"/>
      <c r="E45" s="79"/>
      <c r="F45" t="s">
        <v>118</v>
      </c>
      <c r="H45" s="78"/>
      <c r="I45" s="79"/>
      <c r="J45" s="78"/>
      <c r="K45" s="79"/>
    </row>
    <row r="46" spans="2:11" x14ac:dyDescent="0.25">
      <c r="B46" s="78" t="s">
        <v>114</v>
      </c>
      <c r="C46" s="79"/>
      <c r="D46" s="78"/>
      <c r="E46" s="79"/>
      <c r="F46" t="s">
        <v>48</v>
      </c>
      <c r="H46" s="78"/>
      <c r="I46" s="79"/>
      <c r="J46" s="78"/>
      <c r="K46" s="79"/>
    </row>
    <row r="47" spans="2:11" x14ac:dyDescent="0.25">
      <c r="B47" s="78" t="s">
        <v>117</v>
      </c>
      <c r="C47" s="79"/>
      <c r="D47" s="78"/>
      <c r="E47" s="79"/>
      <c r="F47" t="s">
        <v>103</v>
      </c>
      <c r="H47" s="78"/>
      <c r="I47" s="79"/>
      <c r="J47" s="78"/>
      <c r="K47" s="79"/>
    </row>
    <row r="48" spans="2:11" x14ac:dyDescent="0.25">
      <c r="B48" s="78" t="s">
        <v>119</v>
      </c>
      <c r="C48" s="79"/>
      <c r="D48" s="78"/>
      <c r="E48" s="79"/>
      <c r="F48" t="s">
        <v>128</v>
      </c>
      <c r="H48" s="78"/>
      <c r="I48" s="79"/>
      <c r="J48" s="78"/>
      <c r="K48" s="79"/>
    </row>
    <row r="49" spans="2:11" x14ac:dyDescent="0.25">
      <c r="B49" s="78" t="s">
        <v>123</v>
      </c>
      <c r="C49" s="79"/>
      <c r="D49" s="78"/>
      <c r="E49" s="79"/>
      <c r="F49" t="s">
        <v>80</v>
      </c>
      <c r="H49" s="78"/>
      <c r="I49" s="79"/>
      <c r="J49" s="78"/>
      <c r="K49" s="79"/>
    </row>
    <row r="50" spans="2:11" x14ac:dyDescent="0.25">
      <c r="B50" s="78" t="s">
        <v>124</v>
      </c>
      <c r="C50" s="79"/>
      <c r="D50" s="78"/>
      <c r="E50" s="79"/>
      <c r="F50" t="s">
        <v>130</v>
      </c>
      <c r="H50" s="78"/>
      <c r="I50" s="79"/>
      <c r="J50" s="78"/>
      <c r="K50" s="79"/>
    </row>
    <row r="51" spans="2:11" x14ac:dyDescent="0.25">
      <c r="B51" s="78" t="s">
        <v>93</v>
      </c>
      <c r="C51" s="79"/>
      <c r="D51" s="78"/>
      <c r="E51" s="79"/>
      <c r="F51" s="78"/>
      <c r="H51" s="78"/>
      <c r="I51" s="79"/>
      <c r="J51" s="78"/>
      <c r="K51" s="79"/>
    </row>
    <row r="52" spans="2:11" x14ac:dyDescent="0.25">
      <c r="B52" s="78" t="s">
        <v>101</v>
      </c>
      <c r="C52" s="79"/>
      <c r="D52" s="78"/>
      <c r="E52" s="79"/>
      <c r="F52" s="78"/>
      <c r="H52" s="78"/>
      <c r="I52" s="79"/>
      <c r="J52" s="78"/>
      <c r="K52" s="79"/>
    </row>
    <row r="53" spans="2:11" x14ac:dyDescent="0.25">
      <c r="B53" s="78" t="s">
        <v>109</v>
      </c>
      <c r="C53" s="79"/>
      <c r="D53" s="78"/>
      <c r="E53" s="79"/>
      <c r="F53" s="78"/>
      <c r="H53" s="78"/>
      <c r="I53" s="79"/>
      <c r="J53" s="78"/>
      <c r="K53" s="79"/>
    </row>
    <row r="54" spans="2:11" x14ac:dyDescent="0.25">
      <c r="B54" s="78" t="s">
        <v>70</v>
      </c>
      <c r="C54" s="79"/>
      <c r="D54" s="78"/>
      <c r="E54" s="79"/>
      <c r="F54" s="78"/>
      <c r="H54" s="78"/>
      <c r="I54" s="79"/>
      <c r="J54" s="78"/>
      <c r="K54" s="79"/>
    </row>
    <row r="55" spans="2:11" x14ac:dyDescent="0.25">
      <c r="B55" s="78" t="s">
        <v>113</v>
      </c>
      <c r="C55" s="79"/>
      <c r="D55" s="78"/>
      <c r="E55" s="79"/>
      <c r="F55" s="78"/>
      <c r="H55" s="78"/>
      <c r="I55" s="79"/>
      <c r="J55" s="78"/>
      <c r="K55" s="79"/>
    </row>
    <row r="56" spans="2:11" x14ac:dyDescent="0.25">
      <c r="B56" s="78" t="s">
        <v>128</v>
      </c>
      <c r="C56" s="79"/>
      <c r="D56" s="78"/>
      <c r="E56" s="79"/>
      <c r="F56" s="78"/>
      <c r="H56" s="78"/>
      <c r="I56" s="79"/>
      <c r="J56" s="78"/>
      <c r="K56" s="79"/>
    </row>
    <row r="57" spans="2:11" x14ac:dyDescent="0.25">
      <c r="B57" s="78" t="s">
        <v>129</v>
      </c>
      <c r="C57" s="79"/>
      <c r="D57" s="78"/>
      <c r="E57" s="79"/>
      <c r="F57" s="78"/>
      <c r="H57" s="78"/>
      <c r="I57" s="79"/>
      <c r="J57" s="78"/>
      <c r="K57" s="79"/>
    </row>
    <row r="58" spans="2:11" x14ac:dyDescent="0.25">
      <c r="B58" s="78" t="s">
        <v>130</v>
      </c>
      <c r="C58" s="79"/>
      <c r="D58" s="78"/>
      <c r="E58" s="79"/>
      <c r="F58" s="78"/>
      <c r="H58" s="78"/>
      <c r="I58" s="79"/>
      <c r="J58" s="78"/>
      <c r="K58" s="79"/>
    </row>
    <row r="59" spans="2:11" x14ac:dyDescent="0.25">
      <c r="B59" s="78" t="s">
        <v>131</v>
      </c>
      <c r="C59" s="79"/>
      <c r="D59" s="78"/>
      <c r="E59" s="79"/>
      <c r="F59" s="78"/>
      <c r="H59" s="78"/>
      <c r="I59" s="79"/>
      <c r="J59" s="78"/>
      <c r="K59" s="79"/>
    </row>
    <row r="60" spans="2:11" x14ac:dyDescent="0.25">
      <c r="B60" s="78" t="s">
        <v>132</v>
      </c>
      <c r="C60" s="79"/>
      <c r="D60" s="78"/>
      <c r="E60" s="79"/>
      <c r="F60" s="78"/>
      <c r="H60" s="78"/>
      <c r="I60" s="79"/>
      <c r="J60" s="78"/>
      <c r="K60" s="79"/>
    </row>
    <row r="61" spans="2:11" x14ac:dyDescent="0.25">
      <c r="B61" s="78"/>
      <c r="C61" s="79"/>
      <c r="D61" s="78"/>
      <c r="E61" s="79"/>
      <c r="F61" s="78"/>
      <c r="H61" s="78"/>
      <c r="I61" s="79"/>
      <c r="J61" s="78"/>
      <c r="K61" s="79"/>
    </row>
    <row r="62" spans="2:11" ht="15.75" thickBot="1" x14ac:dyDescent="0.3">
      <c r="B62" s="80"/>
      <c r="C62" s="81"/>
      <c r="D62" s="80"/>
      <c r="E62" s="81"/>
      <c r="F62" s="80"/>
      <c r="G62" s="89"/>
      <c r="H62" s="80"/>
      <c r="I62" s="81"/>
      <c r="J62" s="80"/>
      <c r="K62" s="81"/>
    </row>
  </sheetData>
  <sortState ref="B8:B59">
    <sortCondition ref="B8"/>
  </sortState>
  <mergeCells count="10">
    <mergeCell ref="B7:C7"/>
    <mergeCell ref="D7:E7"/>
    <mergeCell ref="F7:G7"/>
    <mergeCell ref="H7:I7"/>
    <mergeCell ref="J7:K7"/>
    <mergeCell ref="B6:C6"/>
    <mergeCell ref="H6:I6"/>
    <mergeCell ref="F6:G6"/>
    <mergeCell ref="D6:E6"/>
    <mergeCell ref="J6:K6"/>
  </mergeCells>
  <pageMargins left="0.70866141732283472" right="0.70866141732283472" top="0.78740157480314965" bottom="0.78740157480314965" header="0.31496062992125984" footer="0.31496062992125984"/>
  <pageSetup paperSize="9" scale="5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59"/>
  <sheetViews>
    <sheetView workbookViewId="0">
      <selection activeCell="B11" sqref="B11"/>
    </sheetView>
  </sheetViews>
  <sheetFormatPr defaultRowHeight="15" x14ac:dyDescent="0.25"/>
  <cols>
    <col min="1" max="1" width="29.85546875" customWidth="1"/>
    <col min="2" max="2" width="29.42578125" bestFit="1" customWidth="1"/>
    <col min="3" max="3" width="30.85546875" bestFit="1" customWidth="1"/>
  </cols>
  <sheetData>
    <row r="1" spans="1:3" x14ac:dyDescent="0.25">
      <c r="A1" s="102" t="s">
        <v>18</v>
      </c>
    </row>
    <row r="3" spans="1:3" x14ac:dyDescent="0.25">
      <c r="A3" s="87" t="s">
        <v>19</v>
      </c>
      <c r="B3" s="87" t="s">
        <v>20</v>
      </c>
      <c r="C3" s="88" t="s">
        <v>21</v>
      </c>
    </row>
    <row r="4" spans="1:3" x14ac:dyDescent="0.25">
      <c r="A4" s="84" t="s">
        <v>22</v>
      </c>
      <c r="B4" s="84" t="s">
        <v>23</v>
      </c>
      <c r="C4" t="s">
        <v>24</v>
      </c>
    </row>
    <row r="5" spans="1:3" x14ac:dyDescent="0.25">
      <c r="A5" s="84" t="s">
        <v>25</v>
      </c>
      <c r="B5" s="84" t="s">
        <v>26</v>
      </c>
      <c r="C5" t="s">
        <v>27</v>
      </c>
    </row>
    <row r="6" spans="1:3" x14ac:dyDescent="0.25">
      <c r="A6" s="84" t="s">
        <v>28</v>
      </c>
      <c r="B6" s="84" t="s">
        <v>29</v>
      </c>
      <c r="C6" t="s">
        <v>30</v>
      </c>
    </row>
    <row r="7" spans="1:3" x14ac:dyDescent="0.25">
      <c r="A7" s="84" t="s">
        <v>31</v>
      </c>
      <c r="B7" s="84" t="s">
        <v>32</v>
      </c>
      <c r="C7" t="s">
        <v>33</v>
      </c>
    </row>
    <row r="8" spans="1:3" x14ac:dyDescent="0.25">
      <c r="A8" s="84" t="s">
        <v>34</v>
      </c>
      <c r="B8" s="84" t="s">
        <v>35</v>
      </c>
      <c r="C8" t="s">
        <v>36</v>
      </c>
    </row>
    <row r="9" spans="1:3" x14ac:dyDescent="0.25">
      <c r="A9" s="84" t="s">
        <v>37</v>
      </c>
      <c r="B9" s="84" t="s">
        <v>38</v>
      </c>
      <c r="C9" t="s">
        <v>39</v>
      </c>
    </row>
    <row r="10" spans="1:3" x14ac:dyDescent="0.25">
      <c r="A10" s="84" t="s">
        <v>40</v>
      </c>
      <c r="B10" s="84" t="s">
        <v>41</v>
      </c>
      <c r="C10" t="s">
        <v>42</v>
      </c>
    </row>
    <row r="11" spans="1:3" x14ac:dyDescent="0.25">
      <c r="A11" s="84" t="s">
        <v>43</v>
      </c>
      <c r="B11" s="84" t="s">
        <v>44</v>
      </c>
      <c r="C11" t="s">
        <v>45</v>
      </c>
    </row>
    <row r="12" spans="1:3" x14ac:dyDescent="0.25">
      <c r="A12" s="84" t="s">
        <v>46</v>
      </c>
      <c r="B12" s="84" t="s">
        <v>47</v>
      </c>
      <c r="C12" t="s">
        <v>48</v>
      </c>
    </row>
    <row r="13" spans="1:3" x14ac:dyDescent="0.25">
      <c r="A13" s="84" t="s">
        <v>49</v>
      </c>
      <c r="B13" s="84" t="s">
        <v>50</v>
      </c>
      <c r="C13" t="s">
        <v>51</v>
      </c>
    </row>
    <row r="14" spans="1:3" x14ac:dyDescent="0.25">
      <c r="A14" s="84" t="s">
        <v>52</v>
      </c>
      <c r="B14" s="84" t="s">
        <v>53</v>
      </c>
      <c r="C14" t="s">
        <v>54</v>
      </c>
    </row>
    <row r="15" spans="1:3" x14ac:dyDescent="0.25">
      <c r="A15" s="84" t="s">
        <v>55</v>
      </c>
      <c r="B15" s="84" t="s">
        <v>56</v>
      </c>
      <c r="C15" t="s">
        <v>57</v>
      </c>
    </row>
    <row r="16" spans="1:3" x14ac:dyDescent="0.25">
      <c r="A16" s="84" t="s">
        <v>58</v>
      </c>
      <c r="B16" s="84" t="s">
        <v>59</v>
      </c>
      <c r="C16" t="s">
        <v>60</v>
      </c>
    </row>
    <row r="17" spans="1:3" x14ac:dyDescent="0.25">
      <c r="A17" s="84" t="s">
        <v>61</v>
      </c>
      <c r="B17" s="84" t="s">
        <v>62</v>
      </c>
      <c r="C17" t="s">
        <v>63</v>
      </c>
    </row>
    <row r="18" spans="1:3" x14ac:dyDescent="0.25">
      <c r="A18" s="84" t="s">
        <v>64</v>
      </c>
      <c r="B18" s="84" t="s">
        <v>65</v>
      </c>
      <c r="C18" t="s">
        <v>66</v>
      </c>
    </row>
    <row r="19" spans="1:3" x14ac:dyDescent="0.25">
      <c r="A19" s="84" t="s">
        <v>67</v>
      </c>
      <c r="B19" s="84" t="s">
        <v>68</v>
      </c>
      <c r="C19" t="s">
        <v>69</v>
      </c>
    </row>
    <row r="20" spans="1:3" x14ac:dyDescent="0.25">
      <c r="A20" s="84" t="s">
        <v>70</v>
      </c>
      <c r="B20" s="84" t="s">
        <v>71</v>
      </c>
      <c r="C20" t="s">
        <v>72</v>
      </c>
    </row>
    <row r="21" spans="1:3" x14ac:dyDescent="0.25">
      <c r="A21" s="84" t="s">
        <v>73</v>
      </c>
      <c r="B21" s="84" t="s">
        <v>74</v>
      </c>
      <c r="C21" t="s">
        <v>75</v>
      </c>
    </row>
    <row r="22" spans="1:3" x14ac:dyDescent="0.25">
      <c r="A22" s="84" t="s">
        <v>76</v>
      </c>
      <c r="B22" s="84" t="s">
        <v>77</v>
      </c>
      <c r="C22" t="s">
        <v>78</v>
      </c>
    </row>
    <row r="23" spans="1:3" x14ac:dyDescent="0.25">
      <c r="A23" s="84" t="s">
        <v>79</v>
      </c>
      <c r="B23" s="84" t="s">
        <v>80</v>
      </c>
      <c r="C23" t="s">
        <v>81</v>
      </c>
    </row>
    <row r="24" spans="1:3" x14ac:dyDescent="0.25">
      <c r="A24" s="84" t="s">
        <v>82</v>
      </c>
      <c r="B24" s="84" t="s">
        <v>83</v>
      </c>
      <c r="C24" t="s">
        <v>84</v>
      </c>
    </row>
    <row r="25" spans="1:3" x14ac:dyDescent="0.25">
      <c r="B25" s="85" t="s">
        <v>85</v>
      </c>
      <c r="C25" t="s">
        <v>86</v>
      </c>
    </row>
    <row r="26" spans="1:3" x14ac:dyDescent="0.25">
      <c r="B26" s="85" t="s">
        <v>87</v>
      </c>
      <c r="C26" t="s">
        <v>88</v>
      </c>
    </row>
    <row r="27" spans="1:3" x14ac:dyDescent="0.25">
      <c r="B27" s="85" t="s">
        <v>89</v>
      </c>
      <c r="C27" t="s">
        <v>90</v>
      </c>
    </row>
    <row r="28" spans="1:3" x14ac:dyDescent="0.25">
      <c r="B28" s="85" t="s">
        <v>91</v>
      </c>
      <c r="C28" t="s">
        <v>92</v>
      </c>
    </row>
    <row r="29" spans="1:3" x14ac:dyDescent="0.25">
      <c r="B29" s="85" t="s">
        <v>93</v>
      </c>
      <c r="C29" t="s">
        <v>94</v>
      </c>
    </row>
    <row r="30" spans="1:3" x14ac:dyDescent="0.25">
      <c r="B30" s="85" t="s">
        <v>95</v>
      </c>
      <c r="C30" t="s">
        <v>96</v>
      </c>
    </row>
    <row r="31" spans="1:3" x14ac:dyDescent="0.25">
      <c r="B31" s="85" t="s">
        <v>97</v>
      </c>
      <c r="C31" t="s">
        <v>98</v>
      </c>
    </row>
    <row r="32" spans="1:3" x14ac:dyDescent="0.25">
      <c r="B32" s="85" t="s">
        <v>99</v>
      </c>
      <c r="C32" t="s">
        <v>100</v>
      </c>
    </row>
    <row r="33" spans="2:3" x14ac:dyDescent="0.25">
      <c r="B33" s="85" t="s">
        <v>101</v>
      </c>
      <c r="C33" t="s">
        <v>102</v>
      </c>
    </row>
    <row r="34" spans="2:3" x14ac:dyDescent="0.25">
      <c r="B34" s="85" t="s">
        <v>103</v>
      </c>
      <c r="C34" t="s">
        <v>104</v>
      </c>
    </row>
    <row r="35" spans="2:3" x14ac:dyDescent="0.25">
      <c r="B35" s="85" t="s">
        <v>105</v>
      </c>
      <c r="C35" t="s">
        <v>106</v>
      </c>
    </row>
    <row r="36" spans="2:3" x14ac:dyDescent="0.25">
      <c r="B36" s="85" t="s">
        <v>107</v>
      </c>
      <c r="C36" t="s">
        <v>108</v>
      </c>
    </row>
    <row r="37" spans="2:3" x14ac:dyDescent="0.25">
      <c r="B37" s="85" t="s">
        <v>109</v>
      </c>
      <c r="C37" t="s">
        <v>110</v>
      </c>
    </row>
    <row r="38" spans="2:3" x14ac:dyDescent="0.25">
      <c r="B38" s="85" t="s">
        <v>111</v>
      </c>
      <c r="C38" t="s">
        <v>112</v>
      </c>
    </row>
    <row r="39" spans="2:3" x14ac:dyDescent="0.25">
      <c r="B39" s="85" t="s">
        <v>113</v>
      </c>
      <c r="C39" t="s">
        <v>114</v>
      </c>
    </row>
    <row r="40" spans="2:3" x14ac:dyDescent="0.25">
      <c r="C40" s="86" t="s">
        <v>115</v>
      </c>
    </row>
    <row r="41" spans="2:3" x14ac:dyDescent="0.25">
      <c r="C41" s="86" t="s">
        <v>116</v>
      </c>
    </row>
    <row r="42" spans="2:3" x14ac:dyDescent="0.25">
      <c r="C42" s="86" t="s">
        <v>117</v>
      </c>
    </row>
    <row r="43" spans="2:3" x14ac:dyDescent="0.25">
      <c r="C43" s="86" t="s">
        <v>118</v>
      </c>
    </row>
    <row r="44" spans="2:3" x14ac:dyDescent="0.25">
      <c r="C44" s="86" t="s">
        <v>119</v>
      </c>
    </row>
    <row r="45" spans="2:3" x14ac:dyDescent="0.25">
      <c r="C45" s="86" t="s">
        <v>120</v>
      </c>
    </row>
    <row r="46" spans="2:3" x14ac:dyDescent="0.25">
      <c r="C46" s="86" t="s">
        <v>121</v>
      </c>
    </row>
    <row r="47" spans="2:3" x14ac:dyDescent="0.25">
      <c r="C47" s="86" t="s">
        <v>122</v>
      </c>
    </row>
    <row r="48" spans="2:3" x14ac:dyDescent="0.25">
      <c r="C48" s="86" t="s">
        <v>123</v>
      </c>
    </row>
    <row r="49" spans="3:3" x14ac:dyDescent="0.25">
      <c r="C49" s="86" t="s">
        <v>124</v>
      </c>
    </row>
    <row r="50" spans="3:3" x14ac:dyDescent="0.25">
      <c r="C50" s="86" t="s">
        <v>125</v>
      </c>
    </row>
    <row r="51" spans="3:3" x14ac:dyDescent="0.25">
      <c r="C51" s="86" t="s">
        <v>126</v>
      </c>
    </row>
    <row r="52" spans="3:3" x14ac:dyDescent="0.25">
      <c r="C52" s="86" t="s">
        <v>127</v>
      </c>
    </row>
    <row r="53" spans="3:3" x14ac:dyDescent="0.25">
      <c r="C53" s="86" t="s">
        <v>128</v>
      </c>
    </row>
    <row r="54" spans="3:3" x14ac:dyDescent="0.25">
      <c r="C54" s="86" t="s">
        <v>129</v>
      </c>
    </row>
    <row r="55" spans="3:3" x14ac:dyDescent="0.25">
      <c r="C55" s="86" t="s">
        <v>130</v>
      </c>
    </row>
    <row r="56" spans="3:3" x14ac:dyDescent="0.25">
      <c r="C56" s="86" t="s">
        <v>131</v>
      </c>
    </row>
    <row r="57" spans="3:3" x14ac:dyDescent="0.25">
      <c r="C57" s="86" t="s">
        <v>132</v>
      </c>
    </row>
    <row r="58" spans="3:3" x14ac:dyDescent="0.25">
      <c r="C58" s="86" t="s">
        <v>133</v>
      </c>
    </row>
    <row r="59" spans="3:3" x14ac:dyDescent="0.25">
      <c r="C59" s="86" t="s">
        <v>134</v>
      </c>
    </row>
  </sheetData>
  <pageMargins left="0.70866141732283472" right="0.70866141732283472" top="0.78740157480314965" bottom="0.78740157480314965" header="0.31496062992125984" footer="0.31496062992125984"/>
  <pageSetup paperSize="9" scale="84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67"/>
  <sheetViews>
    <sheetView workbookViewId="0"/>
  </sheetViews>
  <sheetFormatPr defaultRowHeight="15" x14ac:dyDescent="0.25"/>
  <cols>
    <col min="1" max="1" width="38.5703125" style="35" customWidth="1"/>
    <col min="2" max="2" width="12.42578125" style="35" customWidth="1"/>
    <col min="3" max="3" width="13.85546875" style="35" customWidth="1"/>
    <col min="4" max="4" width="13.140625" style="35" bestFit="1" customWidth="1"/>
    <col min="5" max="5" width="10.42578125" style="35" bestFit="1" customWidth="1"/>
    <col min="6" max="6" width="23.5703125" style="35" bestFit="1" customWidth="1"/>
  </cols>
  <sheetData>
    <row r="1" spans="1:6" ht="15.75" thickBot="1" x14ac:dyDescent="0.3">
      <c r="A1" s="103" t="s">
        <v>135</v>
      </c>
    </row>
    <row r="2" spans="1:6" ht="15.75" thickBot="1" x14ac:dyDescent="0.3">
      <c r="C2" s="216" t="s">
        <v>136</v>
      </c>
      <c r="D2" s="217"/>
      <c r="E2" s="217"/>
      <c r="F2" s="218"/>
    </row>
    <row r="3" spans="1:6" ht="18" thickBot="1" x14ac:dyDescent="0.3">
      <c r="A3" s="104"/>
      <c r="B3" s="38" t="s">
        <v>137</v>
      </c>
      <c r="C3" s="39" t="s">
        <v>138</v>
      </c>
      <c r="D3" s="39" t="s">
        <v>139</v>
      </c>
      <c r="E3" s="39" t="s">
        <v>140</v>
      </c>
      <c r="F3" s="40" t="s">
        <v>141</v>
      </c>
    </row>
    <row r="4" spans="1:6" x14ac:dyDescent="0.25">
      <c r="A4" s="45" t="s">
        <v>142</v>
      </c>
      <c r="B4" s="105"/>
      <c r="C4" s="107"/>
      <c r="D4" s="107"/>
      <c r="E4" s="107"/>
      <c r="F4" s="108"/>
    </row>
    <row r="5" spans="1:6" ht="15.75" thickBot="1" x14ac:dyDescent="0.3">
      <c r="A5" s="36" t="s">
        <v>143</v>
      </c>
      <c r="B5" s="37" t="s">
        <v>144</v>
      </c>
      <c r="C5" s="33" t="s">
        <v>145</v>
      </c>
      <c r="D5" s="33" t="s">
        <v>146</v>
      </c>
      <c r="E5" s="33" t="s">
        <v>147</v>
      </c>
      <c r="F5" s="34" t="s">
        <v>148</v>
      </c>
    </row>
    <row r="6" spans="1:6" ht="15.75" thickBot="1" x14ac:dyDescent="0.3">
      <c r="A6" s="38" t="s">
        <v>149</v>
      </c>
      <c r="B6" s="42">
        <v>162</v>
      </c>
      <c r="C6" s="39">
        <v>99</v>
      </c>
      <c r="D6" s="39">
        <v>123</v>
      </c>
      <c r="E6" s="39">
        <v>67</v>
      </c>
      <c r="F6" s="40">
        <v>56</v>
      </c>
    </row>
    <row r="7" spans="1:6" ht="15.75" thickBot="1" x14ac:dyDescent="0.3">
      <c r="A7" s="125"/>
      <c r="B7" s="126"/>
      <c r="C7" s="126"/>
      <c r="D7" s="126"/>
      <c r="E7" s="126"/>
      <c r="F7" s="127"/>
    </row>
    <row r="8" spans="1:6" ht="18" thickBot="1" x14ac:dyDescent="0.3">
      <c r="A8" s="125"/>
      <c r="B8" s="38" t="s">
        <v>137</v>
      </c>
      <c r="C8" s="39" t="s">
        <v>138</v>
      </c>
      <c r="D8" s="39" t="s">
        <v>139</v>
      </c>
      <c r="E8" s="39" t="s">
        <v>140</v>
      </c>
      <c r="F8" s="40" t="s">
        <v>141</v>
      </c>
    </row>
    <row r="9" spans="1:6" ht="15.75" thickBot="1" x14ac:dyDescent="0.3">
      <c r="A9" s="43"/>
      <c r="B9" s="42" t="s">
        <v>150</v>
      </c>
      <c r="C9" s="39" t="s">
        <v>151</v>
      </c>
      <c r="D9" s="39" t="s">
        <v>151</v>
      </c>
      <c r="E9" s="39" t="s">
        <v>151</v>
      </c>
      <c r="F9" s="40" t="s">
        <v>151</v>
      </c>
    </row>
    <row r="10" spans="1:6" x14ac:dyDescent="0.25">
      <c r="A10" s="45" t="s">
        <v>152</v>
      </c>
      <c r="B10" s="105"/>
      <c r="C10" s="107"/>
      <c r="D10" s="107"/>
      <c r="E10" s="107"/>
      <c r="F10" s="108"/>
    </row>
    <row r="11" spans="1:6" x14ac:dyDescent="0.25">
      <c r="A11" s="41" t="s">
        <v>153</v>
      </c>
      <c r="B11" s="109" t="s">
        <v>154</v>
      </c>
      <c r="C11" s="128">
        <v>24</v>
      </c>
      <c r="D11" s="128">
        <v>36</v>
      </c>
      <c r="E11" s="128">
        <v>19</v>
      </c>
      <c r="F11" s="106">
        <v>17</v>
      </c>
    </row>
    <row r="12" spans="1:6" x14ac:dyDescent="0.25">
      <c r="A12" s="41" t="s">
        <v>155</v>
      </c>
      <c r="B12" s="109" t="s">
        <v>156</v>
      </c>
      <c r="C12" s="128">
        <v>74</v>
      </c>
      <c r="D12" s="128">
        <v>85</v>
      </c>
      <c r="E12" s="128">
        <v>47</v>
      </c>
      <c r="F12" s="106">
        <v>38</v>
      </c>
    </row>
    <row r="13" spans="1:6" ht="15.75" thickBot="1" x14ac:dyDescent="0.3">
      <c r="A13" s="36" t="s">
        <v>157</v>
      </c>
      <c r="B13" s="110" t="s">
        <v>158</v>
      </c>
      <c r="C13" s="111">
        <v>1</v>
      </c>
      <c r="D13" s="111">
        <v>2</v>
      </c>
      <c r="E13" s="111">
        <v>1</v>
      </c>
      <c r="F13" s="112">
        <v>1</v>
      </c>
    </row>
    <row r="14" spans="1:6" x14ac:dyDescent="0.25">
      <c r="A14" s="46" t="s">
        <v>159</v>
      </c>
      <c r="B14" s="109"/>
      <c r="C14" s="128"/>
      <c r="D14" s="128"/>
      <c r="E14" s="128"/>
      <c r="F14" s="106"/>
    </row>
    <row r="15" spans="1:6" ht="17.25" x14ac:dyDescent="0.25">
      <c r="A15" s="41" t="s">
        <v>160</v>
      </c>
      <c r="B15" s="109" t="s">
        <v>161</v>
      </c>
      <c r="C15" s="128">
        <v>79</v>
      </c>
      <c r="D15" s="128">
        <v>104</v>
      </c>
      <c r="E15" s="128">
        <v>59</v>
      </c>
      <c r="F15" s="106">
        <v>50</v>
      </c>
    </row>
    <row r="16" spans="1:6" ht="15.75" thickBot="1" x14ac:dyDescent="0.3">
      <c r="A16" s="36" t="s">
        <v>162</v>
      </c>
      <c r="B16" s="110" t="s">
        <v>163</v>
      </c>
      <c r="C16" s="111">
        <v>20</v>
      </c>
      <c r="D16" s="111">
        <v>19</v>
      </c>
      <c r="E16" s="111">
        <v>8</v>
      </c>
      <c r="F16" s="112">
        <v>6</v>
      </c>
    </row>
    <row r="17" spans="1:6" x14ac:dyDescent="0.25">
      <c r="A17" s="46" t="s">
        <v>164</v>
      </c>
      <c r="B17" s="109"/>
      <c r="C17" s="128"/>
      <c r="D17" s="128"/>
      <c r="E17" s="128"/>
      <c r="F17" s="106"/>
    </row>
    <row r="18" spans="1:6" x14ac:dyDescent="0.25">
      <c r="A18" s="113" t="s">
        <v>165</v>
      </c>
      <c r="B18" s="109" t="s">
        <v>166</v>
      </c>
      <c r="C18" s="128">
        <v>33</v>
      </c>
      <c r="D18" s="128">
        <v>28</v>
      </c>
      <c r="E18" s="128">
        <v>16</v>
      </c>
      <c r="F18" s="106">
        <v>13</v>
      </c>
    </row>
    <row r="19" spans="1:6" x14ac:dyDescent="0.25">
      <c r="A19" s="113" t="s">
        <v>167</v>
      </c>
      <c r="B19" s="109" t="s">
        <v>168</v>
      </c>
      <c r="C19" s="128">
        <v>45</v>
      </c>
      <c r="D19" s="128">
        <v>79</v>
      </c>
      <c r="E19" s="128">
        <v>32</v>
      </c>
      <c r="F19" s="106">
        <v>28</v>
      </c>
    </row>
    <row r="20" spans="1:6" ht="18" thickBot="1" x14ac:dyDescent="0.3">
      <c r="A20" s="114" t="s">
        <v>169</v>
      </c>
      <c r="B20" s="110" t="s">
        <v>170</v>
      </c>
      <c r="C20" s="111">
        <v>21</v>
      </c>
      <c r="D20" s="111">
        <v>16</v>
      </c>
      <c r="E20" s="111">
        <v>19</v>
      </c>
      <c r="F20" s="112">
        <v>15</v>
      </c>
    </row>
    <row r="21" spans="1:6" x14ac:dyDescent="0.25">
      <c r="A21" s="46" t="s">
        <v>171</v>
      </c>
      <c r="B21" s="109"/>
      <c r="C21" s="128"/>
      <c r="D21" s="128"/>
      <c r="E21" s="128"/>
      <c r="F21" s="106"/>
    </row>
    <row r="22" spans="1:6" x14ac:dyDescent="0.25">
      <c r="A22" s="118" t="s">
        <v>172</v>
      </c>
      <c r="B22" s="128" t="s">
        <v>173</v>
      </c>
      <c r="C22" s="128">
        <v>62</v>
      </c>
      <c r="D22" s="128">
        <v>56</v>
      </c>
      <c r="E22" s="128">
        <v>34</v>
      </c>
      <c r="F22" s="106">
        <v>26</v>
      </c>
    </row>
    <row r="23" spans="1:6" x14ac:dyDescent="0.25">
      <c r="A23" s="41" t="s">
        <v>174</v>
      </c>
      <c r="B23" s="109" t="s">
        <v>175</v>
      </c>
      <c r="C23" s="128">
        <v>36</v>
      </c>
      <c r="D23" s="128">
        <v>66</v>
      </c>
      <c r="E23" s="128">
        <v>31</v>
      </c>
      <c r="F23" s="106">
        <v>29</v>
      </c>
    </row>
    <row r="24" spans="1:6" x14ac:dyDescent="0.25">
      <c r="A24" s="41" t="s">
        <v>176</v>
      </c>
      <c r="B24" s="109" t="s">
        <v>158</v>
      </c>
      <c r="C24" s="128">
        <v>1</v>
      </c>
      <c r="D24" s="128">
        <v>1</v>
      </c>
      <c r="E24" s="128">
        <v>2</v>
      </c>
      <c r="F24" s="106">
        <v>1</v>
      </c>
    </row>
    <row r="25" spans="1:6" x14ac:dyDescent="0.25">
      <c r="A25" s="41" t="s">
        <v>177</v>
      </c>
      <c r="B25" s="109" t="s">
        <v>178</v>
      </c>
      <c r="C25" s="128">
        <v>1</v>
      </c>
      <c r="D25" s="128">
        <v>0</v>
      </c>
      <c r="E25" s="128">
        <v>1</v>
      </c>
      <c r="F25" s="106">
        <v>0</v>
      </c>
    </row>
    <row r="26" spans="1:6" ht="15.75" thickBot="1" x14ac:dyDescent="0.3">
      <c r="A26" s="41" t="s">
        <v>179</v>
      </c>
      <c r="B26" s="110" t="s">
        <v>178</v>
      </c>
      <c r="C26" s="111">
        <v>0</v>
      </c>
      <c r="D26" s="111">
        <v>1</v>
      </c>
      <c r="E26" s="111">
        <v>0</v>
      </c>
      <c r="F26" s="112">
        <v>0</v>
      </c>
    </row>
    <row r="27" spans="1:6" x14ac:dyDescent="0.25">
      <c r="A27" s="45" t="s">
        <v>180</v>
      </c>
      <c r="B27" s="109"/>
      <c r="C27" s="128"/>
      <c r="D27" s="128"/>
      <c r="E27" s="128"/>
      <c r="F27" s="106"/>
    </row>
    <row r="28" spans="1:6" x14ac:dyDescent="0.25">
      <c r="A28" s="41" t="s">
        <v>181</v>
      </c>
      <c r="B28" s="109" t="s">
        <v>182</v>
      </c>
      <c r="C28" s="128">
        <v>34</v>
      </c>
      <c r="D28" s="128">
        <v>29</v>
      </c>
      <c r="E28" s="128">
        <v>19</v>
      </c>
      <c r="F28" s="106">
        <v>17</v>
      </c>
    </row>
    <row r="29" spans="1:6" x14ac:dyDescent="0.25">
      <c r="A29" s="41" t="s">
        <v>183</v>
      </c>
      <c r="B29" s="109" t="s">
        <v>184</v>
      </c>
      <c r="C29" s="128">
        <v>58</v>
      </c>
      <c r="D29" s="128">
        <v>74</v>
      </c>
      <c r="E29" s="128">
        <v>43</v>
      </c>
      <c r="F29" s="106">
        <v>34</v>
      </c>
    </row>
    <row r="30" spans="1:6" x14ac:dyDescent="0.25">
      <c r="A30" s="113" t="s">
        <v>185</v>
      </c>
      <c r="B30" s="109" t="s">
        <v>186</v>
      </c>
      <c r="C30" s="128">
        <v>7</v>
      </c>
      <c r="D30" s="128">
        <v>19</v>
      </c>
      <c r="E30" s="128">
        <v>5</v>
      </c>
      <c r="F30" s="106">
        <v>5</v>
      </c>
    </row>
    <row r="31" spans="1:6" ht="15.75" thickBot="1" x14ac:dyDescent="0.3">
      <c r="A31" s="114" t="s">
        <v>157</v>
      </c>
      <c r="B31" s="110" t="s">
        <v>187</v>
      </c>
      <c r="C31" s="111">
        <v>0</v>
      </c>
      <c r="D31" s="111">
        <v>1</v>
      </c>
      <c r="E31" s="111">
        <v>0</v>
      </c>
      <c r="F31" s="112">
        <v>0</v>
      </c>
    </row>
    <row r="32" spans="1:6" x14ac:dyDescent="0.25">
      <c r="A32" s="46" t="s">
        <v>188</v>
      </c>
      <c r="B32" s="109"/>
      <c r="C32" s="128"/>
      <c r="D32" s="128"/>
      <c r="E32" s="128"/>
      <c r="F32" s="106"/>
    </row>
    <row r="33" spans="1:6" x14ac:dyDescent="0.25">
      <c r="A33" s="113" t="s">
        <v>189</v>
      </c>
      <c r="B33" s="109" t="s">
        <v>190</v>
      </c>
      <c r="C33" s="128">
        <v>99</v>
      </c>
      <c r="D33" s="128">
        <v>123</v>
      </c>
      <c r="E33" s="128">
        <v>67</v>
      </c>
      <c r="F33" s="106">
        <v>56</v>
      </c>
    </row>
    <row r="34" spans="1:6" ht="15.75" thickBot="1" x14ac:dyDescent="0.3">
      <c r="A34" s="114" t="s">
        <v>191</v>
      </c>
      <c r="B34" s="110" t="s">
        <v>192</v>
      </c>
      <c r="C34" s="111">
        <v>0</v>
      </c>
      <c r="D34" s="111">
        <v>0</v>
      </c>
      <c r="E34" s="111">
        <v>0</v>
      </c>
      <c r="F34" s="112">
        <v>0</v>
      </c>
    </row>
    <row r="35" spans="1:6" x14ac:dyDescent="0.25">
      <c r="A35" s="46" t="s">
        <v>193</v>
      </c>
      <c r="B35" s="109"/>
      <c r="C35" s="128"/>
      <c r="D35" s="128"/>
      <c r="E35" s="128"/>
      <c r="F35" s="106"/>
    </row>
    <row r="36" spans="1:6" x14ac:dyDescent="0.25">
      <c r="A36" s="41" t="s">
        <v>189</v>
      </c>
      <c r="B36" s="109" t="s">
        <v>194</v>
      </c>
      <c r="C36" s="128">
        <v>86</v>
      </c>
      <c r="D36" s="128">
        <v>98</v>
      </c>
      <c r="E36" s="128">
        <v>54</v>
      </c>
      <c r="F36" s="106">
        <v>46</v>
      </c>
    </row>
    <row r="37" spans="1:6" ht="15.75" thickBot="1" x14ac:dyDescent="0.3">
      <c r="A37" s="36" t="s">
        <v>191</v>
      </c>
      <c r="B37" s="110" t="s">
        <v>195</v>
      </c>
      <c r="C37" s="111">
        <v>13</v>
      </c>
      <c r="D37" s="111">
        <v>25</v>
      </c>
      <c r="E37" s="111">
        <v>13</v>
      </c>
      <c r="F37" s="112">
        <v>10</v>
      </c>
    </row>
    <row r="38" spans="1:6" x14ac:dyDescent="0.25">
      <c r="A38" s="46" t="s">
        <v>196</v>
      </c>
      <c r="B38" s="109"/>
      <c r="C38" s="128"/>
      <c r="D38" s="128"/>
      <c r="E38" s="128"/>
      <c r="F38" s="106"/>
    </row>
    <row r="39" spans="1:6" x14ac:dyDescent="0.25">
      <c r="A39" s="41" t="s">
        <v>189</v>
      </c>
      <c r="B39" s="109" t="s">
        <v>197</v>
      </c>
      <c r="C39" s="128">
        <v>5</v>
      </c>
      <c r="D39" s="128">
        <v>24</v>
      </c>
      <c r="E39" s="128">
        <v>3</v>
      </c>
      <c r="F39" s="106">
        <v>3</v>
      </c>
    </row>
    <row r="40" spans="1:6" ht="15.75" thickBot="1" x14ac:dyDescent="0.3">
      <c r="A40" s="36" t="s">
        <v>191</v>
      </c>
      <c r="B40" s="110" t="s">
        <v>198</v>
      </c>
      <c r="C40" s="111">
        <v>94</v>
      </c>
      <c r="D40" s="111">
        <v>99</v>
      </c>
      <c r="E40" s="111">
        <v>64</v>
      </c>
      <c r="F40" s="112">
        <v>53</v>
      </c>
    </row>
    <row r="41" spans="1:6" x14ac:dyDescent="0.25">
      <c r="A41" s="46" t="s">
        <v>199</v>
      </c>
      <c r="B41" s="109"/>
      <c r="C41" s="128"/>
      <c r="D41" s="128"/>
      <c r="E41" s="128"/>
      <c r="F41" s="106"/>
    </row>
    <row r="42" spans="1:6" x14ac:dyDescent="0.25">
      <c r="A42" s="41" t="s">
        <v>189</v>
      </c>
      <c r="B42" s="109" t="s">
        <v>200</v>
      </c>
      <c r="C42" s="128">
        <v>33</v>
      </c>
      <c r="D42" s="128">
        <v>58</v>
      </c>
      <c r="E42" s="128">
        <v>19</v>
      </c>
      <c r="F42" s="106">
        <v>19</v>
      </c>
    </row>
    <row r="43" spans="1:6" x14ac:dyDescent="0.25">
      <c r="A43" s="41" t="s">
        <v>191</v>
      </c>
      <c r="B43" s="109" t="s">
        <v>201</v>
      </c>
      <c r="C43" s="128">
        <v>38</v>
      </c>
      <c r="D43" s="128">
        <v>41</v>
      </c>
      <c r="E43" s="128">
        <v>21</v>
      </c>
      <c r="F43" s="106">
        <v>17</v>
      </c>
    </row>
    <row r="44" spans="1:6" ht="15.75" thickBot="1" x14ac:dyDescent="0.3">
      <c r="A44" s="36" t="s">
        <v>157</v>
      </c>
      <c r="B44" s="110" t="s">
        <v>202</v>
      </c>
      <c r="C44" s="111">
        <v>28</v>
      </c>
      <c r="D44" s="111">
        <v>24</v>
      </c>
      <c r="E44" s="111">
        <v>0</v>
      </c>
      <c r="F44" s="112">
        <v>20</v>
      </c>
    </row>
    <row r="45" spans="1:6" x14ac:dyDescent="0.25">
      <c r="A45" s="46" t="s">
        <v>203</v>
      </c>
      <c r="B45" s="109"/>
      <c r="C45" s="128"/>
      <c r="D45" s="128"/>
      <c r="E45" s="128"/>
      <c r="F45" s="106"/>
    </row>
    <row r="46" spans="1:6" x14ac:dyDescent="0.25">
      <c r="A46" s="41" t="s">
        <v>204</v>
      </c>
      <c r="B46" s="109" t="s">
        <v>205</v>
      </c>
      <c r="C46" s="128">
        <v>39</v>
      </c>
      <c r="D46" s="128">
        <v>101</v>
      </c>
      <c r="E46" s="128">
        <v>38</v>
      </c>
      <c r="F46" s="106">
        <v>38</v>
      </c>
    </row>
    <row r="47" spans="1:6" ht="15.75" thickBot="1" x14ac:dyDescent="0.3">
      <c r="A47" s="36" t="s">
        <v>206</v>
      </c>
      <c r="B47" s="110" t="s">
        <v>207</v>
      </c>
      <c r="C47" s="111">
        <v>60</v>
      </c>
      <c r="D47" s="111">
        <v>22</v>
      </c>
      <c r="E47" s="111">
        <v>29</v>
      </c>
      <c r="F47" s="112">
        <v>18</v>
      </c>
    </row>
    <row r="48" spans="1:6" x14ac:dyDescent="0.25">
      <c r="A48" s="46" t="s">
        <v>208</v>
      </c>
      <c r="B48" s="109"/>
      <c r="C48" s="128"/>
      <c r="D48" s="128"/>
      <c r="E48" s="128"/>
      <c r="F48" s="106"/>
    </row>
    <row r="49" spans="1:6" x14ac:dyDescent="0.25">
      <c r="A49" s="41" t="s">
        <v>204</v>
      </c>
      <c r="B49" s="109" t="s">
        <v>209</v>
      </c>
      <c r="C49" s="128">
        <v>98</v>
      </c>
      <c r="D49" s="128">
        <v>119</v>
      </c>
      <c r="E49" s="128">
        <v>66</v>
      </c>
      <c r="F49" s="106">
        <v>55</v>
      </c>
    </row>
    <row r="50" spans="1:6" ht="15.75" thickBot="1" x14ac:dyDescent="0.3">
      <c r="A50" s="36" t="s">
        <v>206</v>
      </c>
      <c r="B50" s="110" t="s">
        <v>210</v>
      </c>
      <c r="C50" s="111">
        <v>1</v>
      </c>
      <c r="D50" s="111">
        <v>4</v>
      </c>
      <c r="E50" s="111">
        <v>1</v>
      </c>
      <c r="F50" s="112">
        <v>1</v>
      </c>
    </row>
    <row r="51" spans="1:6" x14ac:dyDescent="0.25">
      <c r="A51" s="46" t="s">
        <v>211</v>
      </c>
      <c r="B51" s="109"/>
      <c r="C51" s="128"/>
      <c r="D51" s="128"/>
      <c r="E51" s="128"/>
      <c r="F51" s="106"/>
    </row>
    <row r="52" spans="1:6" x14ac:dyDescent="0.25">
      <c r="A52" s="41" t="s">
        <v>204</v>
      </c>
      <c r="B52" s="109" t="s">
        <v>212</v>
      </c>
      <c r="C52" s="128">
        <v>90</v>
      </c>
      <c r="D52" s="128">
        <v>84</v>
      </c>
      <c r="E52" s="128">
        <v>57</v>
      </c>
      <c r="F52" s="106">
        <v>46</v>
      </c>
    </row>
    <row r="53" spans="1:6" ht="15.75" thickBot="1" x14ac:dyDescent="0.3">
      <c r="A53" s="41" t="s">
        <v>206</v>
      </c>
      <c r="B53" s="110" t="s">
        <v>213</v>
      </c>
      <c r="C53" s="111">
        <v>9</v>
      </c>
      <c r="D53" s="111">
        <v>39</v>
      </c>
      <c r="E53" s="111">
        <v>10</v>
      </c>
      <c r="F53" s="112">
        <v>10</v>
      </c>
    </row>
    <row r="54" spans="1:6" x14ac:dyDescent="0.25">
      <c r="A54" s="45" t="s">
        <v>214</v>
      </c>
      <c r="B54" s="109"/>
      <c r="C54" s="128"/>
      <c r="D54" s="128"/>
      <c r="E54" s="128"/>
      <c r="F54" s="106"/>
    </row>
    <row r="55" spans="1:6" x14ac:dyDescent="0.25">
      <c r="A55" s="41" t="s">
        <v>204</v>
      </c>
      <c r="B55" s="109" t="s">
        <v>215</v>
      </c>
      <c r="C55" s="128">
        <v>34</v>
      </c>
      <c r="D55" s="128">
        <v>64</v>
      </c>
      <c r="E55" s="128">
        <v>29</v>
      </c>
      <c r="F55" s="106">
        <v>26</v>
      </c>
    </row>
    <row r="56" spans="1:6" ht="15.75" thickBot="1" x14ac:dyDescent="0.3">
      <c r="A56" s="36" t="s">
        <v>206</v>
      </c>
      <c r="B56" s="110" t="s">
        <v>216</v>
      </c>
      <c r="C56" s="111">
        <v>65</v>
      </c>
      <c r="D56" s="111">
        <v>59</v>
      </c>
      <c r="E56" s="111">
        <v>38</v>
      </c>
      <c r="F56" s="112">
        <v>30</v>
      </c>
    </row>
    <row r="57" spans="1:6" x14ac:dyDescent="0.25">
      <c r="A57" s="46" t="s">
        <v>217</v>
      </c>
      <c r="B57" s="109"/>
      <c r="C57" s="128"/>
      <c r="D57" s="128"/>
      <c r="E57" s="128"/>
      <c r="F57" s="106"/>
    </row>
    <row r="58" spans="1:6" x14ac:dyDescent="0.25">
      <c r="A58" s="41" t="s">
        <v>204</v>
      </c>
      <c r="B58" s="109" t="s">
        <v>218</v>
      </c>
      <c r="C58" s="128">
        <v>65</v>
      </c>
      <c r="D58" s="128">
        <v>95</v>
      </c>
      <c r="E58" s="128">
        <v>40</v>
      </c>
      <c r="F58" s="106">
        <v>37</v>
      </c>
    </row>
    <row r="59" spans="1:6" x14ac:dyDescent="0.25">
      <c r="A59" s="41" t="s">
        <v>206</v>
      </c>
      <c r="B59" s="109" t="s">
        <v>219</v>
      </c>
      <c r="C59" s="128">
        <v>32</v>
      </c>
      <c r="D59" s="128">
        <v>27</v>
      </c>
      <c r="E59" s="128">
        <v>26</v>
      </c>
      <c r="F59" s="106">
        <v>18</v>
      </c>
    </row>
    <row r="60" spans="1:6" ht="15.75" thickBot="1" x14ac:dyDescent="0.3">
      <c r="A60" s="36" t="s">
        <v>157</v>
      </c>
      <c r="B60" s="110" t="s">
        <v>158</v>
      </c>
      <c r="C60" s="111">
        <v>2</v>
      </c>
      <c r="D60" s="111">
        <v>1</v>
      </c>
      <c r="E60" s="111">
        <v>1</v>
      </c>
      <c r="F60" s="112">
        <v>1</v>
      </c>
    </row>
    <row r="61" spans="1:6" x14ac:dyDescent="0.25">
      <c r="A61" s="58"/>
      <c r="B61" s="104"/>
      <c r="C61" s="104"/>
      <c r="D61" s="104"/>
      <c r="E61" s="104"/>
      <c r="F61" s="104"/>
    </row>
    <row r="62" spans="1:6" x14ac:dyDescent="0.25">
      <c r="A62" s="44" t="s">
        <v>220</v>
      </c>
      <c r="B62" s="104"/>
      <c r="C62" s="104"/>
      <c r="D62" s="104"/>
      <c r="E62" s="104"/>
      <c r="F62" s="104"/>
    </row>
    <row r="63" spans="1:6" x14ac:dyDescent="0.25">
      <c r="A63" s="116" t="s">
        <v>221</v>
      </c>
      <c r="B63" s="104"/>
      <c r="C63" s="104"/>
      <c r="D63" s="104"/>
      <c r="E63" s="104"/>
      <c r="F63" s="104"/>
    </row>
    <row r="64" spans="1:6" x14ac:dyDescent="0.25">
      <c r="A64" s="103" t="s">
        <v>222</v>
      </c>
      <c r="B64" s="104"/>
      <c r="C64" s="104"/>
      <c r="D64" s="104"/>
      <c r="E64" s="104"/>
      <c r="F64" s="104"/>
    </row>
    <row r="65" spans="1:6" x14ac:dyDescent="0.25">
      <c r="A65" s="124" t="s">
        <v>492</v>
      </c>
      <c r="B65" s="104"/>
      <c r="C65" s="104"/>
      <c r="D65" s="104"/>
      <c r="E65" s="104"/>
      <c r="F65" s="104"/>
    </row>
    <row r="66" spans="1:6" x14ac:dyDescent="0.25">
      <c r="A66" s="54" t="s">
        <v>493</v>
      </c>
    </row>
    <row r="67" spans="1:6" x14ac:dyDescent="0.25">
      <c r="A67" s="54" t="s">
        <v>494</v>
      </c>
    </row>
  </sheetData>
  <mergeCells count="1">
    <mergeCell ref="C2:F2"/>
  </mergeCells>
  <pageMargins left="0.70866141732283472" right="0.70866141732283472" top="0.78740157480314965" bottom="0.78740157480314965" header="0.31496062992125984" footer="0.31496062992125984"/>
  <pageSetup paperSize="9" scale="73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4"/>
  <sheetViews>
    <sheetView workbookViewId="0">
      <selection activeCell="B19" sqref="B19"/>
    </sheetView>
  </sheetViews>
  <sheetFormatPr defaultRowHeight="15" x14ac:dyDescent="0.25"/>
  <cols>
    <col min="1" max="1" width="26.42578125" customWidth="1"/>
    <col min="2" max="2" width="18.7109375" customWidth="1"/>
    <col min="3" max="3" width="16.42578125" customWidth="1"/>
    <col min="4" max="4" width="85.7109375" bestFit="1" customWidth="1"/>
    <col min="5" max="5" width="90" bestFit="1" customWidth="1"/>
  </cols>
  <sheetData>
    <row r="1" spans="1:4" x14ac:dyDescent="0.25">
      <c r="A1" s="102" t="s">
        <v>223</v>
      </c>
    </row>
    <row r="2" spans="1:4" x14ac:dyDescent="0.25">
      <c r="A2" s="102"/>
    </row>
    <row r="3" spans="1:4" x14ac:dyDescent="0.25">
      <c r="A3" s="11" t="s">
        <v>224</v>
      </c>
      <c r="B3" s="11" t="s">
        <v>225</v>
      </c>
      <c r="C3" s="11" t="s">
        <v>226</v>
      </c>
      <c r="D3" s="11" t="s">
        <v>227</v>
      </c>
    </row>
    <row r="4" spans="1:4" x14ac:dyDescent="0.25">
      <c r="A4" s="12" t="s">
        <v>228</v>
      </c>
      <c r="B4" s="129">
        <v>5</v>
      </c>
      <c r="C4" s="12" t="s">
        <v>229</v>
      </c>
      <c r="D4" s="12" t="s">
        <v>230</v>
      </c>
    </row>
    <row r="5" spans="1:4" x14ac:dyDescent="0.25">
      <c r="A5" s="12" t="s">
        <v>231</v>
      </c>
      <c r="B5" s="129">
        <v>5</v>
      </c>
      <c r="C5" s="12" t="s">
        <v>232</v>
      </c>
      <c r="D5" s="12" t="s">
        <v>233</v>
      </c>
    </row>
    <row r="6" spans="1:4" x14ac:dyDescent="0.25">
      <c r="A6" s="12" t="s">
        <v>234</v>
      </c>
      <c r="B6" s="129">
        <v>5</v>
      </c>
      <c r="C6" s="12" t="s">
        <v>235</v>
      </c>
      <c r="D6" s="12" t="s">
        <v>236</v>
      </c>
    </row>
    <row r="7" spans="1:4" x14ac:dyDescent="0.25">
      <c r="A7" s="12" t="s">
        <v>237</v>
      </c>
      <c r="B7" s="130" t="s">
        <v>496</v>
      </c>
      <c r="C7" s="12" t="s">
        <v>238</v>
      </c>
      <c r="D7" s="12" t="s">
        <v>239</v>
      </c>
    </row>
    <row r="8" spans="1:4" x14ac:dyDescent="0.25">
      <c r="A8" s="12" t="s">
        <v>240</v>
      </c>
      <c r="B8" s="129">
        <v>6</v>
      </c>
      <c r="C8" s="12" t="s">
        <v>241</v>
      </c>
      <c r="D8" s="12" t="s">
        <v>242</v>
      </c>
    </row>
    <row r="9" spans="1:4" x14ac:dyDescent="0.25">
      <c r="A9" s="12" t="s">
        <v>243</v>
      </c>
      <c r="B9" s="129">
        <v>4</v>
      </c>
      <c r="C9" s="12" t="s">
        <v>244</v>
      </c>
      <c r="D9" s="12" t="s">
        <v>245</v>
      </c>
    </row>
    <row r="10" spans="1:4" x14ac:dyDescent="0.25">
      <c r="A10" s="12" t="s">
        <v>246</v>
      </c>
      <c r="B10" s="129" t="s">
        <v>495</v>
      </c>
      <c r="C10" s="12" t="s">
        <v>247</v>
      </c>
      <c r="D10" s="12" t="s">
        <v>248</v>
      </c>
    </row>
    <row r="11" spans="1:4" x14ac:dyDescent="0.25">
      <c r="A11" s="12" t="s">
        <v>249</v>
      </c>
      <c r="B11" s="129">
        <v>2</v>
      </c>
      <c r="C11" s="12" t="s">
        <v>250</v>
      </c>
      <c r="D11" s="12" t="s">
        <v>251</v>
      </c>
    </row>
    <row r="12" spans="1:4" x14ac:dyDescent="0.25">
      <c r="A12" s="12" t="s">
        <v>252</v>
      </c>
      <c r="B12" s="129">
        <v>6</v>
      </c>
      <c r="C12" s="12" t="s">
        <v>253</v>
      </c>
      <c r="D12" s="12" t="s">
        <v>254</v>
      </c>
    </row>
    <row r="13" spans="1:4" x14ac:dyDescent="0.25">
      <c r="A13" s="12" t="s">
        <v>255</v>
      </c>
      <c r="B13" s="129">
        <v>8</v>
      </c>
      <c r="C13" s="12">
        <v>2018</v>
      </c>
      <c r="D13" s="12" t="s">
        <v>256</v>
      </c>
    </row>
    <row r="14" spans="1:4" x14ac:dyDescent="0.25">
      <c r="A14" s="12" t="s">
        <v>257</v>
      </c>
      <c r="B14" s="129">
        <v>7.2</v>
      </c>
      <c r="C14" s="12" t="s">
        <v>258</v>
      </c>
      <c r="D14" s="12" t="s">
        <v>259</v>
      </c>
    </row>
  </sheetData>
  <pageMargins left="0.70866141732283472" right="0.70866141732283472" top="0.78740157480314965" bottom="0.78740157480314965" header="0.31496062992125984" footer="0.31496062992125984"/>
  <pageSetup paperSize="9" scale="8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35"/>
  <sheetViews>
    <sheetView workbookViewId="0">
      <pane ySplit="5" topLeftCell="A6" activePane="bottomLeft" state="frozen"/>
      <selection activeCell="B11" sqref="B11"/>
      <selection pane="bottomLeft" activeCell="A2" sqref="A2"/>
    </sheetView>
  </sheetViews>
  <sheetFormatPr defaultRowHeight="15" x14ac:dyDescent="0.25"/>
  <cols>
    <col min="1" max="2" width="18.7109375" customWidth="1"/>
    <col min="3" max="3" width="12.7109375" style="53" customWidth="1"/>
    <col min="4" max="5" width="12.7109375" style="4" customWidth="1"/>
    <col min="6" max="6" width="12.7109375" style="49" customWidth="1"/>
    <col min="7" max="8" width="12.7109375" style="7" customWidth="1"/>
    <col min="9" max="9" width="12.7109375" style="51" customWidth="1"/>
    <col min="10" max="11" width="12.7109375" style="10" customWidth="1"/>
  </cols>
  <sheetData>
    <row r="1" spans="1:14" x14ac:dyDescent="0.25">
      <c r="A1" s="142" t="s">
        <v>593</v>
      </c>
      <c r="C1" s="47"/>
      <c r="D1" s="13"/>
      <c r="E1" s="13"/>
      <c r="F1" s="47"/>
      <c r="G1" s="13"/>
      <c r="H1" s="13"/>
      <c r="I1" s="47"/>
      <c r="J1" s="13"/>
      <c r="K1" s="13"/>
    </row>
    <row r="2" spans="1:14" x14ac:dyDescent="0.25">
      <c r="A2" s="142" t="s">
        <v>591</v>
      </c>
      <c r="C2" s="47"/>
      <c r="D2" s="13"/>
      <c r="E2" s="13"/>
      <c r="F2" s="47"/>
      <c r="G2" s="13"/>
      <c r="H2" s="13"/>
      <c r="I2" s="47"/>
      <c r="J2" s="13"/>
      <c r="K2" s="13"/>
    </row>
    <row r="3" spans="1:14" ht="15.75" thickBot="1" x14ac:dyDescent="0.3">
      <c r="A3" s="102"/>
      <c r="C3" s="117"/>
      <c r="D3" s="102"/>
      <c r="E3" s="102"/>
      <c r="F3" s="117"/>
      <c r="G3" s="102"/>
      <c r="H3" s="102"/>
      <c r="I3" s="117"/>
      <c r="J3" s="102"/>
      <c r="K3" s="102"/>
      <c r="L3" s="102"/>
      <c r="M3" s="102"/>
      <c r="N3" s="102"/>
    </row>
    <row r="4" spans="1:14" ht="15.75" thickBot="1" x14ac:dyDescent="0.3">
      <c r="C4" s="219" t="s">
        <v>260</v>
      </c>
      <c r="D4" s="220"/>
      <c r="E4" s="221"/>
      <c r="F4" s="222" t="s">
        <v>261</v>
      </c>
      <c r="G4" s="223"/>
      <c r="H4" s="224"/>
      <c r="I4" s="225" t="s">
        <v>262</v>
      </c>
      <c r="J4" s="226"/>
      <c r="K4" s="227"/>
    </row>
    <row r="5" spans="1:14" ht="51.75" customHeight="1" thickBot="1" x14ac:dyDescent="0.3">
      <c r="A5" s="25" t="s">
        <v>263</v>
      </c>
      <c r="B5" s="26" t="s">
        <v>264</v>
      </c>
      <c r="C5" s="52" t="s">
        <v>265</v>
      </c>
      <c r="D5" s="27" t="s">
        <v>266</v>
      </c>
      <c r="E5" s="27" t="s">
        <v>267</v>
      </c>
      <c r="F5" s="48" t="s">
        <v>265</v>
      </c>
      <c r="G5" s="28" t="s">
        <v>266</v>
      </c>
      <c r="H5" s="28" t="s">
        <v>267</v>
      </c>
      <c r="I5" s="50" t="s">
        <v>265</v>
      </c>
      <c r="J5" s="29" t="s">
        <v>266</v>
      </c>
      <c r="K5" s="30" t="s">
        <v>267</v>
      </c>
    </row>
    <row r="6" spans="1:14" x14ac:dyDescent="0.25">
      <c r="A6" s="14" t="s">
        <v>268</v>
      </c>
      <c r="B6" s="14" t="s">
        <v>269</v>
      </c>
      <c r="C6" s="15">
        <v>0.89131034274132104</v>
      </c>
      <c r="D6" s="16">
        <v>2.1991187698352101E-43</v>
      </c>
      <c r="E6" s="16">
        <v>4.1050217036923999E-41</v>
      </c>
      <c r="F6" s="5">
        <v>0.29295641873244099</v>
      </c>
      <c r="G6" s="6">
        <v>1.96533742112092E-4</v>
      </c>
      <c r="H6" s="6">
        <v>1.6976660254444599E-3</v>
      </c>
      <c r="I6" s="8">
        <v>0.189577554443664</v>
      </c>
      <c r="J6" s="9">
        <v>2.2648918336651801E-4</v>
      </c>
      <c r="K6" s="9">
        <v>1.1840422002097799E-3</v>
      </c>
    </row>
    <row r="7" spans="1:14" x14ac:dyDescent="0.25">
      <c r="A7" s="1" t="s">
        <v>270</v>
      </c>
      <c r="B7" s="1" t="s">
        <v>271</v>
      </c>
      <c r="C7" s="2">
        <v>0.83894766479706395</v>
      </c>
      <c r="D7" s="3">
        <v>9.1705141888679305E-34</v>
      </c>
      <c r="E7" s="3">
        <v>1.25693760910358E-31</v>
      </c>
      <c r="F7" s="5">
        <v>0.53559312573260798</v>
      </c>
      <c r="G7" s="6">
        <v>4.9165280216348396E-13</v>
      </c>
      <c r="H7" s="6">
        <v>2.8911854375188399E-11</v>
      </c>
      <c r="I7" s="8">
        <v>0.70433662599819402</v>
      </c>
      <c r="J7" s="9">
        <v>2.5413544328895099E-57</v>
      </c>
      <c r="K7" s="9">
        <v>4.4902458691544703E-55</v>
      </c>
    </row>
    <row r="8" spans="1:14" x14ac:dyDescent="0.25">
      <c r="A8" s="1" t="s">
        <v>272</v>
      </c>
      <c r="B8" s="1" t="s">
        <v>273</v>
      </c>
      <c r="C8" s="2">
        <v>0.89672543268362803</v>
      </c>
      <c r="D8" s="3">
        <v>1.1803332567533701E-44</v>
      </c>
      <c r="E8" s="3">
        <v>2.26809135611432E-42</v>
      </c>
      <c r="F8" s="5">
        <v>0.41614621772648103</v>
      </c>
      <c r="G8" s="6">
        <v>5.9420253937623799E-8</v>
      </c>
      <c r="H8" s="6">
        <v>1.3244257404214101E-6</v>
      </c>
      <c r="I8" s="8">
        <v>0.45955435764361802</v>
      </c>
      <c r="J8" s="9">
        <v>6.11859740908895E-21</v>
      </c>
      <c r="K8" s="9">
        <v>2.0442645635935199E-19</v>
      </c>
    </row>
    <row r="9" spans="1:14" x14ac:dyDescent="0.25">
      <c r="A9" s="1" t="s">
        <v>274</v>
      </c>
      <c r="B9" s="1" t="s">
        <v>275</v>
      </c>
      <c r="C9" s="2">
        <v>0.89129908997190699</v>
      </c>
      <c r="D9" s="3">
        <v>2.2121667027193598E-43</v>
      </c>
      <c r="E9" s="3">
        <v>4.1098073339620297E-41</v>
      </c>
      <c r="F9" s="5" t="s">
        <v>276</v>
      </c>
      <c r="G9" s="6" t="s">
        <v>276</v>
      </c>
      <c r="H9" s="6" t="s">
        <v>276</v>
      </c>
      <c r="I9" s="8" t="s">
        <v>276</v>
      </c>
      <c r="J9" s="9" t="s">
        <v>276</v>
      </c>
      <c r="K9" s="9" t="s">
        <v>276</v>
      </c>
    </row>
    <row r="10" spans="1:14" x14ac:dyDescent="0.25">
      <c r="A10" s="1" t="s">
        <v>277</v>
      </c>
      <c r="B10" s="1" t="s">
        <v>274</v>
      </c>
      <c r="C10" s="2">
        <v>0.86473416294610495</v>
      </c>
      <c r="D10" s="3">
        <v>5.3800955137112801E-38</v>
      </c>
      <c r="E10" s="3">
        <v>8.75102672769635E-36</v>
      </c>
      <c r="F10" s="5" t="s">
        <v>276</v>
      </c>
      <c r="G10" s="6" t="s">
        <v>276</v>
      </c>
      <c r="H10" s="6" t="s">
        <v>276</v>
      </c>
      <c r="I10" s="8" t="s">
        <v>276</v>
      </c>
      <c r="J10" s="9" t="s">
        <v>276</v>
      </c>
      <c r="K10" s="9" t="s">
        <v>276</v>
      </c>
    </row>
    <row r="11" spans="1:14" x14ac:dyDescent="0.25">
      <c r="A11" s="1" t="s">
        <v>277</v>
      </c>
      <c r="B11" s="1" t="s">
        <v>275</v>
      </c>
      <c r="C11" s="2">
        <v>0.84762252256864101</v>
      </c>
      <c r="D11" s="3">
        <v>4.2352914805266001E-35</v>
      </c>
      <c r="E11" s="3">
        <v>6.1263256840089499E-33</v>
      </c>
      <c r="F11" s="5" t="s">
        <v>276</v>
      </c>
      <c r="G11" s="6" t="s">
        <v>276</v>
      </c>
      <c r="H11" s="6" t="s">
        <v>276</v>
      </c>
      <c r="I11" s="8" t="s">
        <v>276</v>
      </c>
      <c r="J11" s="9" t="s">
        <v>276</v>
      </c>
      <c r="K11" s="9" t="s">
        <v>276</v>
      </c>
    </row>
    <row r="12" spans="1:14" x14ac:dyDescent="0.25">
      <c r="A12" s="1" t="s">
        <v>278</v>
      </c>
      <c r="B12" s="1" t="s">
        <v>279</v>
      </c>
      <c r="C12" s="2">
        <v>0.80522558833186397</v>
      </c>
      <c r="D12" s="3">
        <v>3.0808650633133199E-29</v>
      </c>
      <c r="E12" s="3">
        <v>3.3640643588267997E-27</v>
      </c>
      <c r="F12" s="5">
        <v>0.22945393632851699</v>
      </c>
      <c r="G12" s="6">
        <v>3.84329081551167E-3</v>
      </c>
      <c r="H12" s="6">
        <v>2.0915999764819799E-2</v>
      </c>
      <c r="I12" s="8">
        <v>0.24165890294053499</v>
      </c>
      <c r="J12" s="9">
        <v>2.26658115486184E-6</v>
      </c>
      <c r="K12" s="9">
        <v>1.6622448490260102E-5</v>
      </c>
    </row>
    <row r="13" spans="1:14" x14ac:dyDescent="0.25">
      <c r="A13" s="1" t="s">
        <v>280</v>
      </c>
      <c r="B13" s="1" t="s">
        <v>281</v>
      </c>
      <c r="C13" s="2">
        <v>0.94036531801902401</v>
      </c>
      <c r="D13" s="3">
        <v>1.6616077952916002E-58</v>
      </c>
      <c r="E13" s="3">
        <v>4.1224699731285299E-56</v>
      </c>
      <c r="F13" s="5">
        <v>0.75182803167968104</v>
      </c>
      <c r="G13" s="6">
        <v>7.7943146929658896E-30</v>
      </c>
      <c r="H13" s="6">
        <v>1.40687380208034E-27</v>
      </c>
      <c r="I13" s="8">
        <v>0.74008389843873201</v>
      </c>
      <c r="J13" s="9">
        <v>4.4788804031417601E-66</v>
      </c>
      <c r="K13" s="9">
        <v>8.4862997112159705E-64</v>
      </c>
    </row>
    <row r="14" spans="1:14" x14ac:dyDescent="0.25">
      <c r="A14" s="1" t="s">
        <v>282</v>
      </c>
      <c r="B14" s="1" t="s">
        <v>280</v>
      </c>
      <c r="C14" s="2">
        <v>0.82213920126421203</v>
      </c>
      <c r="D14" s="3">
        <v>2.1780403990867902E-31</v>
      </c>
      <c r="E14" s="3">
        <v>2.6597876524673598E-29</v>
      </c>
      <c r="F14" s="5">
        <v>0.67077133944020995</v>
      </c>
      <c r="G14" s="6">
        <v>7.2163150182961397E-22</v>
      </c>
      <c r="H14" s="6">
        <v>1.06571852247473E-19</v>
      </c>
      <c r="I14" s="8">
        <v>0.63345248096801499</v>
      </c>
      <c r="J14" s="9">
        <v>2.3932586240594001E-43</v>
      </c>
      <c r="K14" s="9">
        <v>2.8248298513487999E-41</v>
      </c>
    </row>
    <row r="15" spans="1:14" x14ac:dyDescent="0.25">
      <c r="A15" s="1" t="s">
        <v>283</v>
      </c>
      <c r="B15" s="1" t="s">
        <v>275</v>
      </c>
      <c r="C15" s="2">
        <v>0.86406937303217102</v>
      </c>
      <c r="D15" s="3">
        <v>7.0886632146633702E-38</v>
      </c>
      <c r="E15" s="3">
        <v>1.14352097948479E-35</v>
      </c>
      <c r="F15" s="5" t="s">
        <v>276</v>
      </c>
      <c r="G15" s="6" t="s">
        <v>276</v>
      </c>
      <c r="H15" s="6" t="s">
        <v>276</v>
      </c>
      <c r="I15" s="8" t="s">
        <v>276</v>
      </c>
      <c r="J15" s="9" t="s">
        <v>276</v>
      </c>
      <c r="K15" s="9" t="s">
        <v>276</v>
      </c>
    </row>
    <row r="16" spans="1:14" x14ac:dyDescent="0.25">
      <c r="A16" s="1" t="s">
        <v>284</v>
      </c>
      <c r="B16" s="1" t="s">
        <v>285</v>
      </c>
      <c r="C16" s="2">
        <v>0.936663920408489</v>
      </c>
      <c r="D16" s="3">
        <v>5.6787546255710995E-57</v>
      </c>
      <c r="E16" s="3">
        <v>1.4000451655496099E-54</v>
      </c>
      <c r="F16" s="5">
        <v>0.79956772244928298</v>
      </c>
      <c r="G16" s="6">
        <v>3.7992709843464099E-36</v>
      </c>
      <c r="H16" s="6">
        <v>7.5382176660406004E-34</v>
      </c>
      <c r="I16" s="8">
        <v>0.75107155452968399</v>
      </c>
      <c r="J16" s="9">
        <v>4.6151820675024101E-69</v>
      </c>
      <c r="K16" s="9">
        <v>8.9206203720852007E-67</v>
      </c>
    </row>
    <row r="17" spans="1:11" x14ac:dyDescent="0.25">
      <c r="A17" s="1" t="s">
        <v>286</v>
      </c>
      <c r="B17" s="1" t="s">
        <v>287</v>
      </c>
      <c r="C17" s="2">
        <v>0.86947492657616399</v>
      </c>
      <c r="D17" s="3">
        <v>7.2074700795174294E-39</v>
      </c>
      <c r="E17" s="3">
        <v>1.21781390998743E-36</v>
      </c>
      <c r="F17" s="5" t="s">
        <v>276</v>
      </c>
      <c r="G17" s="6" t="s">
        <v>276</v>
      </c>
      <c r="H17" s="6" t="s">
        <v>276</v>
      </c>
      <c r="I17" s="8">
        <v>0.22097449498931901</v>
      </c>
      <c r="J17" s="9">
        <v>1.6137084892429202E-5</v>
      </c>
      <c r="K17" s="9">
        <v>1.0371525215397501E-4</v>
      </c>
    </row>
    <row r="18" spans="1:11" x14ac:dyDescent="0.25">
      <c r="A18" s="1" t="s">
        <v>288</v>
      </c>
      <c r="B18" s="1" t="s">
        <v>285</v>
      </c>
      <c r="C18" s="2">
        <v>0.851543542798189</v>
      </c>
      <c r="D18" s="3">
        <v>9.9006244804749293E-36</v>
      </c>
      <c r="E18" s="3">
        <v>1.47568243207079E-33</v>
      </c>
      <c r="F18" s="5">
        <v>0.69982138316412301</v>
      </c>
      <c r="G18" s="6">
        <v>2.0484993060612001E-24</v>
      </c>
      <c r="H18" s="6">
        <v>3.3277871226964201E-22</v>
      </c>
      <c r="I18" s="8">
        <v>0.60901653022895696</v>
      </c>
      <c r="J18" s="9">
        <v>2.4632903343109699E-39</v>
      </c>
      <c r="K18" s="9">
        <v>2.51570076695588E-37</v>
      </c>
    </row>
    <row r="19" spans="1:11" x14ac:dyDescent="0.25">
      <c r="A19" s="1" t="s">
        <v>288</v>
      </c>
      <c r="B19" s="1" t="s">
        <v>284</v>
      </c>
      <c r="C19" s="2">
        <v>0.813821880133344</v>
      </c>
      <c r="D19" s="3">
        <v>2.64847950047337E-30</v>
      </c>
      <c r="E19" s="3">
        <v>3.0625485669190601E-28</v>
      </c>
      <c r="F19" s="5">
        <v>0.54278741495543903</v>
      </c>
      <c r="G19" s="6">
        <v>2.07937903457078E-13</v>
      </c>
      <c r="H19" s="6">
        <v>1.30864939144222E-11</v>
      </c>
      <c r="I19" s="8">
        <v>0.79947917592579298</v>
      </c>
      <c r="J19" s="9">
        <v>2.3544494880414999E-84</v>
      </c>
      <c r="K19" s="9">
        <v>5.0228255744885399E-82</v>
      </c>
    </row>
    <row r="20" spans="1:11" x14ac:dyDescent="0.25">
      <c r="A20" s="1" t="s">
        <v>289</v>
      </c>
      <c r="B20" s="1" t="s">
        <v>285</v>
      </c>
      <c r="C20" s="2">
        <v>0.83390677653573098</v>
      </c>
      <c r="D20" s="3">
        <v>5.0421296288953097E-33</v>
      </c>
      <c r="E20" s="3">
        <v>6.7228395051937497E-31</v>
      </c>
      <c r="F20" s="5">
        <v>0.64690614553550996</v>
      </c>
      <c r="G20" s="6">
        <v>5.5563841980599997E-20</v>
      </c>
      <c r="H20" s="6">
        <v>7.4829812474598707E-18</v>
      </c>
      <c r="I20" s="8">
        <v>0.61797319034852505</v>
      </c>
      <c r="J20" s="9">
        <v>9.1551965774401802E-41</v>
      </c>
      <c r="K20" s="9">
        <v>9.9497985445387595E-39</v>
      </c>
    </row>
    <row r="21" spans="1:11" x14ac:dyDescent="0.25">
      <c r="A21" s="1" t="s">
        <v>289</v>
      </c>
      <c r="B21" s="1" t="s">
        <v>284</v>
      </c>
      <c r="C21" s="2">
        <v>0.83137197997641299</v>
      </c>
      <c r="D21" s="3">
        <v>1.1628466037879801E-32</v>
      </c>
      <c r="E21" s="3">
        <v>1.5144048793517899E-30</v>
      </c>
      <c r="F21" s="5">
        <v>0.72063210513585396</v>
      </c>
      <c r="G21" s="6">
        <v>1.9513532965558801E-26</v>
      </c>
      <c r="H21" s="6">
        <v>3.35891224397883E-24</v>
      </c>
      <c r="I21" s="8">
        <v>0.812415707301687</v>
      </c>
      <c r="J21" s="9">
        <v>3.6016354906681001E-89</v>
      </c>
      <c r="K21" s="9">
        <v>7.7990302354316596E-87</v>
      </c>
    </row>
    <row r="22" spans="1:11" x14ac:dyDescent="0.25">
      <c r="A22" s="1" t="s">
        <v>289</v>
      </c>
      <c r="B22" s="1" t="s">
        <v>288</v>
      </c>
      <c r="C22" s="2">
        <v>0.81288483521621002</v>
      </c>
      <c r="D22" s="3">
        <v>3.4819169822789199E-30</v>
      </c>
      <c r="E22" s="3">
        <v>4.00267289458457E-28</v>
      </c>
      <c r="F22" s="5">
        <v>0.50810908030935398</v>
      </c>
      <c r="G22" s="6">
        <v>1.09867589887381E-11</v>
      </c>
      <c r="H22" s="6">
        <v>5.1827194126185096E-10</v>
      </c>
      <c r="I22" s="8">
        <v>0.75671723702885996</v>
      </c>
      <c r="J22" s="9">
        <v>1.16905856409849E-70</v>
      </c>
      <c r="K22" s="9">
        <v>2.33811712819699E-68</v>
      </c>
    </row>
    <row r="23" spans="1:11" x14ac:dyDescent="0.25">
      <c r="A23" s="1" t="s">
        <v>290</v>
      </c>
      <c r="B23" s="1" t="s">
        <v>291</v>
      </c>
      <c r="C23" s="2">
        <v>0.88183059850516499</v>
      </c>
      <c r="D23" s="3">
        <v>2.5818879826069098E-41</v>
      </c>
      <c r="E23" s="3">
        <v>4.6856485610273503E-39</v>
      </c>
      <c r="F23" s="5">
        <v>0.32060983615167299</v>
      </c>
      <c r="G23" s="6">
        <v>4.2449731328112997E-5</v>
      </c>
      <c r="H23" s="6">
        <v>4.4765786143533302E-4</v>
      </c>
      <c r="I23" s="8">
        <v>0.40028648329891098</v>
      </c>
      <c r="J23" s="9">
        <v>7.9802221528798402E-16</v>
      </c>
      <c r="K23" s="9">
        <v>1.7652104301301001E-14</v>
      </c>
    </row>
    <row r="24" spans="1:11" x14ac:dyDescent="0.25">
      <c r="A24" s="1" t="s">
        <v>292</v>
      </c>
      <c r="B24" s="1" t="s">
        <v>285</v>
      </c>
      <c r="C24" s="2">
        <v>0.88867606324146298</v>
      </c>
      <c r="D24" s="3">
        <v>8.6319011794094795E-43</v>
      </c>
      <c r="E24" s="3">
        <v>1.59608738789081E-40</v>
      </c>
      <c r="F24" s="5">
        <v>0.71054769627695502</v>
      </c>
      <c r="G24" s="6">
        <v>1.9588612916430701E-25</v>
      </c>
      <c r="H24" s="6">
        <v>3.2848208188636597E-23</v>
      </c>
      <c r="I24" s="8">
        <v>0.63375940129890596</v>
      </c>
      <c r="J24" s="9">
        <v>2.1197860107924401E-43</v>
      </c>
      <c r="K24" s="9">
        <v>2.5123389757540001E-41</v>
      </c>
    </row>
    <row r="25" spans="1:11" x14ac:dyDescent="0.25">
      <c r="A25" s="1" t="s">
        <v>292</v>
      </c>
      <c r="B25" s="1" t="s">
        <v>288</v>
      </c>
      <c r="C25" s="2">
        <v>0.84180197960125602</v>
      </c>
      <c r="D25" s="3">
        <v>3.4029914939460098E-34</v>
      </c>
      <c r="E25" s="3">
        <v>4.7641880915244201E-32</v>
      </c>
      <c r="F25" s="5">
        <v>0.83834556155768802</v>
      </c>
      <c r="G25" s="6">
        <v>1.0968177218813E-42</v>
      </c>
      <c r="H25" s="6">
        <v>2.2447626950502899E-40</v>
      </c>
      <c r="I25" s="8">
        <v>0.79931103496724099</v>
      </c>
      <c r="J25" s="9">
        <v>2.7048182113312201E-84</v>
      </c>
      <c r="K25" s="9">
        <v>5.7278503298778695E-82</v>
      </c>
    </row>
    <row r="26" spans="1:11" x14ac:dyDescent="0.25">
      <c r="A26" s="1" t="s">
        <v>292</v>
      </c>
      <c r="B26" s="1" t="s">
        <v>284</v>
      </c>
      <c r="C26" s="2">
        <v>0.82967958714853196</v>
      </c>
      <c r="D26" s="3">
        <v>2.0159553922897599E-32</v>
      </c>
      <c r="E26" s="3">
        <v>2.5657614083687801E-30</v>
      </c>
      <c r="F26" s="5">
        <v>0.526212640862322</v>
      </c>
      <c r="G26" s="6">
        <v>1.4650360643955899E-12</v>
      </c>
      <c r="H26" s="6">
        <v>7.9998355852458498E-11</v>
      </c>
      <c r="I26" s="8">
        <v>0.77900612177603201</v>
      </c>
      <c r="J26" s="9">
        <v>2.0502950314724002E-77</v>
      </c>
      <c r="K26" s="9">
        <v>4.2788765874206599E-75</v>
      </c>
    </row>
    <row r="27" spans="1:11" x14ac:dyDescent="0.25">
      <c r="A27" s="1" t="s">
        <v>293</v>
      </c>
      <c r="B27" s="1" t="s">
        <v>294</v>
      </c>
      <c r="C27" s="2">
        <v>0.919501588986122</v>
      </c>
      <c r="D27" s="3">
        <v>6.7373571060821095E-51</v>
      </c>
      <c r="E27" s="3">
        <v>1.4754435673654701E-48</v>
      </c>
      <c r="F27" s="5">
        <v>0.88926066274288496</v>
      </c>
      <c r="G27" s="6">
        <v>1.5934391582722699E-54</v>
      </c>
      <c r="H27" s="6">
        <v>3.4513892168177301E-52</v>
      </c>
      <c r="I27" s="8">
        <v>0.91167461398402905</v>
      </c>
      <c r="J27" s="9">
        <v>9.3586125645298594E-146</v>
      </c>
      <c r="K27" s="9">
        <v>2.2092462447414698E-143</v>
      </c>
    </row>
    <row r="28" spans="1:11" x14ac:dyDescent="0.25">
      <c r="A28" s="1" t="s">
        <v>295</v>
      </c>
      <c r="B28" s="1" t="s">
        <v>275</v>
      </c>
      <c r="C28" s="2">
        <v>0.82811635848008902</v>
      </c>
      <c r="D28" s="3">
        <v>3.3333233899440899E-32</v>
      </c>
      <c r="E28" s="3">
        <v>4.21504118986478E-30</v>
      </c>
      <c r="F28" s="5" t="s">
        <v>276</v>
      </c>
      <c r="G28" s="6" t="s">
        <v>276</v>
      </c>
      <c r="H28" s="6" t="s">
        <v>276</v>
      </c>
      <c r="I28" s="8" t="s">
        <v>276</v>
      </c>
      <c r="J28" s="9" t="s">
        <v>276</v>
      </c>
      <c r="K28" s="9" t="s">
        <v>276</v>
      </c>
    </row>
    <row r="29" spans="1:11" x14ac:dyDescent="0.25">
      <c r="A29" s="1" t="s">
        <v>296</v>
      </c>
      <c r="B29" s="1" t="s">
        <v>281</v>
      </c>
      <c r="C29" s="2">
        <v>0.84693262245131096</v>
      </c>
      <c r="D29" s="3">
        <v>5.4463917419539403E-35</v>
      </c>
      <c r="E29" s="3">
        <v>7.8204599371646294E-33</v>
      </c>
      <c r="F29" s="5">
        <v>0.25596164699607399</v>
      </c>
      <c r="G29" s="6">
        <v>1.2137168090601701E-3</v>
      </c>
      <c r="H29" s="6">
        <v>8.0889557182286694E-3</v>
      </c>
      <c r="I29" s="8">
        <v>0.414666685782283</v>
      </c>
      <c r="J29" s="9">
        <v>5.6483904585036701E-17</v>
      </c>
      <c r="K29" s="9">
        <v>1.38210403742486E-15</v>
      </c>
    </row>
    <row r="30" spans="1:11" x14ac:dyDescent="0.25">
      <c r="A30" s="1" t="s">
        <v>296</v>
      </c>
      <c r="B30" s="1" t="s">
        <v>280</v>
      </c>
      <c r="C30" s="2">
        <v>0.80513577223445898</v>
      </c>
      <c r="D30" s="3">
        <v>3.1588275806388499E-29</v>
      </c>
      <c r="E30" s="3">
        <v>3.4396122544734201E-27</v>
      </c>
      <c r="F30" s="5" t="s">
        <v>276</v>
      </c>
      <c r="G30" s="6" t="s">
        <v>276</v>
      </c>
      <c r="H30" s="6" t="s">
        <v>276</v>
      </c>
      <c r="I30" s="8">
        <v>0.36610973319378898</v>
      </c>
      <c r="J30" s="9">
        <v>2.6332938664443499E-13</v>
      </c>
      <c r="K30" s="9">
        <v>4.5768776918284403E-12</v>
      </c>
    </row>
    <row r="31" spans="1:11" x14ac:dyDescent="0.25">
      <c r="A31" s="1" t="s">
        <v>297</v>
      </c>
      <c r="B31" s="1" t="s">
        <v>282</v>
      </c>
      <c r="C31" s="2">
        <v>0.85394104629856005</v>
      </c>
      <c r="D31" s="3">
        <v>3.9873006679031E-36</v>
      </c>
      <c r="E31" s="3">
        <v>6.0348334433127997E-34</v>
      </c>
      <c r="F31" s="5">
        <v>0.63640310346752305</v>
      </c>
      <c r="G31" s="6">
        <v>3.3337126379353599E-19</v>
      </c>
      <c r="H31" s="6">
        <v>4.08710776773326E-17</v>
      </c>
      <c r="I31" s="8">
        <v>0.61771375320783894</v>
      </c>
      <c r="J31" s="9">
        <v>1.00863187417284E-40</v>
      </c>
      <c r="K31" s="9">
        <v>1.0920525554954E-38</v>
      </c>
    </row>
    <row r="32" spans="1:11" x14ac:dyDescent="0.25">
      <c r="A32" s="1" t="s">
        <v>297</v>
      </c>
      <c r="B32" s="1" t="s">
        <v>280</v>
      </c>
      <c r="C32" s="2">
        <v>0.838589923314772</v>
      </c>
      <c r="D32" s="3">
        <v>1.03695920756319E-33</v>
      </c>
      <c r="E32" s="3">
        <v>1.4163345274033801E-31</v>
      </c>
      <c r="F32" s="5">
        <v>0.65492839821631199</v>
      </c>
      <c r="G32" s="6">
        <v>1.34779607162469E-20</v>
      </c>
      <c r="H32" s="6">
        <v>1.8936170537118298E-18</v>
      </c>
      <c r="I32" s="8">
        <v>0.74375203222892805</v>
      </c>
      <c r="J32" s="9">
        <v>4.68829215690807E-67</v>
      </c>
      <c r="K32" s="9">
        <v>9.0015209412634903E-65</v>
      </c>
    </row>
    <row r="33" spans="1:11" x14ac:dyDescent="0.25">
      <c r="A33" s="1" t="s">
        <v>297</v>
      </c>
      <c r="B33" s="1" t="s">
        <v>281</v>
      </c>
      <c r="C33" s="2">
        <v>0.81418242898814597</v>
      </c>
      <c r="D33" s="3">
        <v>2.3828604482205301E-30</v>
      </c>
      <c r="E33" s="3">
        <v>2.7635541292971798E-28</v>
      </c>
      <c r="F33" s="5">
        <v>0.49947593324195799</v>
      </c>
      <c r="G33" s="6">
        <v>2.7564106938396001E-11</v>
      </c>
      <c r="H33" s="6">
        <v>1.2061384975467801E-9</v>
      </c>
      <c r="I33" s="8">
        <v>0.49504701007870899</v>
      </c>
      <c r="J33" s="9">
        <v>1.61696958863406E-24</v>
      </c>
      <c r="K33" s="9">
        <v>7.0880858679849096E-23</v>
      </c>
    </row>
    <row r="34" spans="1:11" x14ac:dyDescent="0.25">
      <c r="A34" s="1" t="s">
        <v>298</v>
      </c>
      <c r="B34" s="1" t="s">
        <v>297</v>
      </c>
      <c r="C34" s="2">
        <v>0.93426688147885095</v>
      </c>
      <c r="D34" s="3">
        <v>4.99867104663781E-56</v>
      </c>
      <c r="E34" s="3">
        <v>1.21706773309442E-53</v>
      </c>
      <c r="F34" s="5">
        <v>0.375758966503141</v>
      </c>
      <c r="G34" s="6">
        <v>1.2374919959623E-6</v>
      </c>
      <c r="H34" s="6">
        <v>2.0178727703294899E-5</v>
      </c>
      <c r="I34" s="8">
        <v>0.68403675932961505</v>
      </c>
      <c r="J34" s="9">
        <v>6.5129561243060003E-53</v>
      </c>
      <c r="K34" s="9">
        <v>1.04207297988896E-50</v>
      </c>
    </row>
    <row r="35" spans="1:11" x14ac:dyDescent="0.25">
      <c r="A35" s="1" t="s">
        <v>298</v>
      </c>
      <c r="B35" s="1" t="s">
        <v>282</v>
      </c>
      <c r="C35" s="2">
        <v>0.91562710119586799</v>
      </c>
      <c r="D35" s="3">
        <v>1.02883775635247E-49</v>
      </c>
      <c r="E35" s="3">
        <v>2.1683032284417701E-47</v>
      </c>
      <c r="F35" s="5">
        <v>0.45106642933781499</v>
      </c>
      <c r="G35" s="6">
        <v>3.0559727914470701E-9</v>
      </c>
      <c r="H35" s="6">
        <v>9.0571088706148497E-8</v>
      </c>
      <c r="I35" s="8">
        <v>0.55474760218491503</v>
      </c>
      <c r="J35" s="9">
        <v>1.4428240819075001E-31</v>
      </c>
      <c r="K35" s="9">
        <v>1.00857605725573E-29</v>
      </c>
    </row>
    <row r="36" spans="1:11" x14ac:dyDescent="0.25">
      <c r="A36" s="1" t="s">
        <v>298</v>
      </c>
      <c r="B36" s="1" t="s">
        <v>280</v>
      </c>
      <c r="C36" s="2">
        <v>0.83552011123647396</v>
      </c>
      <c r="D36" s="3">
        <v>2.9405743252974902E-33</v>
      </c>
      <c r="E36" s="3">
        <v>3.9476203271116997E-31</v>
      </c>
      <c r="F36" s="5">
        <v>0.55758532364998503</v>
      </c>
      <c r="G36" s="6">
        <v>3.3161754528719097E-14</v>
      </c>
      <c r="H36" s="6">
        <v>2.38764632606778E-12</v>
      </c>
      <c r="I36" s="8">
        <v>0.76910851457326801</v>
      </c>
      <c r="J36" s="9">
        <v>2.5456314070971401E-74</v>
      </c>
      <c r="K36" s="9">
        <v>5.1995875549218104E-72</v>
      </c>
    </row>
    <row r="37" spans="1:11" x14ac:dyDescent="0.25">
      <c r="A37" s="1" t="s">
        <v>298</v>
      </c>
      <c r="B37" s="1" t="s">
        <v>281</v>
      </c>
      <c r="C37" s="2">
        <v>0.810687008216459</v>
      </c>
      <c r="D37" s="3">
        <v>6.5752792532280295E-30</v>
      </c>
      <c r="E37" s="3">
        <v>7.3854139463191596E-28</v>
      </c>
      <c r="F37" s="5">
        <v>0.25349016056909301</v>
      </c>
      <c r="G37" s="6">
        <v>1.35849367801531E-3</v>
      </c>
      <c r="H37" s="6">
        <v>8.8629436945215495E-3</v>
      </c>
      <c r="I37" s="8">
        <v>0.53271402560536796</v>
      </c>
      <c r="J37" s="9">
        <v>8.4170653806940795E-29</v>
      </c>
      <c r="K37" s="9">
        <v>4.9878905959668599E-27</v>
      </c>
    </row>
    <row r="38" spans="1:11" x14ac:dyDescent="0.25">
      <c r="A38" s="1" t="s">
        <v>298</v>
      </c>
      <c r="B38" s="1" t="s">
        <v>299</v>
      </c>
      <c r="C38" s="2">
        <v>0.80221341201559704</v>
      </c>
      <c r="D38" s="3">
        <v>7.0731112774915002E-29</v>
      </c>
      <c r="E38" s="3">
        <v>7.5755727343624795E-27</v>
      </c>
      <c r="F38" s="5" t="s">
        <v>276</v>
      </c>
      <c r="G38" s="6" t="s">
        <v>276</v>
      </c>
      <c r="H38" s="6" t="s">
        <v>276</v>
      </c>
      <c r="I38" s="8">
        <v>0.40365861421341598</v>
      </c>
      <c r="J38" s="9">
        <v>4.3379748545955499E-16</v>
      </c>
      <c r="K38" s="9">
        <v>9.82182985946161E-15</v>
      </c>
    </row>
    <row r="39" spans="1:11" x14ac:dyDescent="0.25">
      <c r="A39" s="1" t="s">
        <v>300</v>
      </c>
      <c r="B39" s="1" t="s">
        <v>298</v>
      </c>
      <c r="C39" s="2">
        <v>0.91443796810189304</v>
      </c>
      <c r="D39" s="3">
        <v>2.3137229182368101E-49</v>
      </c>
      <c r="E39" s="3">
        <v>4.8501571334161998E-47</v>
      </c>
      <c r="F39" s="5">
        <v>0.93914003435893301</v>
      </c>
      <c r="G39" s="6">
        <v>8.0982629170451099E-74</v>
      </c>
      <c r="H39" s="6">
        <v>1.8145693943089301E-71</v>
      </c>
      <c r="I39" s="8">
        <v>0.92609895198635195</v>
      </c>
      <c r="J39" s="9">
        <v>1.4748796488535999E-159</v>
      </c>
      <c r="K39" s="9">
        <v>3.5104573460317202E-157</v>
      </c>
    </row>
    <row r="40" spans="1:11" x14ac:dyDescent="0.25">
      <c r="A40" s="1" t="s">
        <v>300</v>
      </c>
      <c r="B40" s="1" t="s">
        <v>297</v>
      </c>
      <c r="C40" s="2">
        <v>0.904901918218176</v>
      </c>
      <c r="D40" s="3">
        <v>1.03265586394599E-46</v>
      </c>
      <c r="E40" s="3">
        <v>2.0759030700862999E-44</v>
      </c>
      <c r="F40" s="5">
        <v>0.39069641960071699</v>
      </c>
      <c r="G40" s="6">
        <v>4.2184346018704798E-7</v>
      </c>
      <c r="H40" s="6">
        <v>7.7160838966796293E-6</v>
      </c>
      <c r="I40" s="8">
        <v>0.60840452466631301</v>
      </c>
      <c r="J40" s="9">
        <v>3.0729762382143899E-39</v>
      </c>
      <c r="K40" s="9">
        <v>3.1272691046139401E-37</v>
      </c>
    </row>
    <row r="41" spans="1:11" x14ac:dyDescent="0.25">
      <c r="A41" s="1" t="s">
        <v>300</v>
      </c>
      <c r="B41" s="1" t="s">
        <v>281</v>
      </c>
      <c r="C41" s="2">
        <v>0.877896983985332</v>
      </c>
      <c r="D41" s="3">
        <v>1.6567257756352699E-40</v>
      </c>
      <c r="E41" s="3">
        <v>2.9519841093137502E-38</v>
      </c>
      <c r="F41" s="5">
        <v>0.21929868084024301</v>
      </c>
      <c r="G41" s="6">
        <v>5.7886337374927202E-3</v>
      </c>
      <c r="H41" s="6">
        <v>2.9346239146657099E-2</v>
      </c>
      <c r="I41" s="8">
        <v>0.551788275436911</v>
      </c>
      <c r="J41" s="9">
        <v>3.48904840602911E-31</v>
      </c>
      <c r="K41" s="9">
        <v>2.3699196720197799E-29</v>
      </c>
    </row>
    <row r="42" spans="1:11" x14ac:dyDescent="0.25">
      <c r="A42" s="1" t="s">
        <v>300</v>
      </c>
      <c r="B42" s="1" t="s">
        <v>280</v>
      </c>
      <c r="C42" s="2">
        <v>0.87617427644039403</v>
      </c>
      <c r="D42" s="3">
        <v>3.6650724232030699E-40</v>
      </c>
      <c r="E42" s="3">
        <v>6.4138767406053598E-38</v>
      </c>
      <c r="F42" s="5">
        <v>0.58099467250479098</v>
      </c>
      <c r="G42" s="6">
        <v>1.4988288106374599E-15</v>
      </c>
      <c r="H42" s="6">
        <v>1.3117023045821101E-13</v>
      </c>
      <c r="I42" s="8">
        <v>0.762304884517785</v>
      </c>
      <c r="J42" s="9">
        <v>2.78135964539403E-72</v>
      </c>
      <c r="K42" s="9">
        <v>5.6410674498132398E-70</v>
      </c>
    </row>
    <row r="43" spans="1:11" x14ac:dyDescent="0.25">
      <c r="A43" s="1" t="s">
        <v>300</v>
      </c>
      <c r="B43" s="1" t="s">
        <v>282</v>
      </c>
      <c r="C43" s="2">
        <v>0.87422728288199203</v>
      </c>
      <c r="D43" s="3">
        <v>8.8648133353473606E-40</v>
      </c>
      <c r="E43" s="3">
        <v>1.5241258015158601E-37</v>
      </c>
      <c r="F43" s="5">
        <v>0.399831926519018</v>
      </c>
      <c r="G43" s="6">
        <v>2.1268171228612801E-7</v>
      </c>
      <c r="H43" s="6">
        <v>4.1315568503296198E-6</v>
      </c>
      <c r="I43" s="8">
        <v>0.479242448136944</v>
      </c>
      <c r="J43" s="9">
        <v>7.1375354403240898E-23</v>
      </c>
      <c r="K43" s="9">
        <v>2.7481419877183701E-21</v>
      </c>
    </row>
    <row r="44" spans="1:11" x14ac:dyDescent="0.25">
      <c r="A44" s="1" t="s">
        <v>300</v>
      </c>
      <c r="B44" s="1" t="s">
        <v>287</v>
      </c>
      <c r="C44" s="2">
        <v>0.822755012427143</v>
      </c>
      <c r="D44" s="3">
        <v>1.8009310132711899E-31</v>
      </c>
      <c r="E44" s="3">
        <v>2.21305629217024E-29</v>
      </c>
      <c r="F44" s="5" t="s">
        <v>276</v>
      </c>
      <c r="G44" s="6" t="s">
        <v>276</v>
      </c>
      <c r="H44" s="6" t="s">
        <v>276</v>
      </c>
      <c r="I44" s="8" t="s">
        <v>276</v>
      </c>
      <c r="J44" s="9" t="s">
        <v>276</v>
      </c>
      <c r="K44" s="9" t="s">
        <v>276</v>
      </c>
    </row>
    <row r="45" spans="1:11" x14ac:dyDescent="0.25">
      <c r="A45" s="1" t="s">
        <v>301</v>
      </c>
      <c r="B45" s="1" t="s">
        <v>302</v>
      </c>
      <c r="C45" s="2">
        <v>0.83382995561375195</v>
      </c>
      <c r="D45" s="3">
        <v>5.1725200079827998E-33</v>
      </c>
      <c r="E45" s="3">
        <v>6.8733147224720599E-31</v>
      </c>
      <c r="F45" s="5">
        <v>0.85415749291424503</v>
      </c>
      <c r="G45" s="6">
        <v>7.1762722536976994E-46</v>
      </c>
      <c r="H45" s="6">
        <v>1.50423926143638E-43</v>
      </c>
      <c r="I45" s="8">
        <v>0.76112193373571702</v>
      </c>
      <c r="J45" s="9">
        <v>6.1901843207737204E-72</v>
      </c>
      <c r="K45" s="9">
        <v>1.2466944646033799E-69</v>
      </c>
    </row>
    <row r="46" spans="1:11" x14ac:dyDescent="0.25">
      <c r="A46" s="1" t="s">
        <v>303</v>
      </c>
      <c r="B46" s="1" t="s">
        <v>301</v>
      </c>
      <c r="C46" s="2">
        <v>0.87084228377228301</v>
      </c>
      <c r="D46" s="3">
        <v>3.9776213944706801E-39</v>
      </c>
      <c r="E46" s="3">
        <v>6.7792503766630703E-37</v>
      </c>
      <c r="F46" s="5">
        <v>0.90235302873374301</v>
      </c>
      <c r="G46" s="6">
        <v>1.5620143295738999E-58</v>
      </c>
      <c r="H46" s="6">
        <v>3.4700749106226299E-56</v>
      </c>
      <c r="I46" s="8">
        <v>0.82516551734025301</v>
      </c>
      <c r="J46" s="9">
        <v>2.69247602077019E-94</v>
      </c>
      <c r="K46" s="9">
        <v>5.96486995370627E-92</v>
      </c>
    </row>
    <row r="47" spans="1:11" x14ac:dyDescent="0.25">
      <c r="A47" s="1" t="s">
        <v>303</v>
      </c>
      <c r="B47" s="1" t="s">
        <v>302</v>
      </c>
      <c r="C47" s="2">
        <v>0.82200285124182804</v>
      </c>
      <c r="D47" s="3">
        <v>2.2714589738582902E-31</v>
      </c>
      <c r="E47" s="3">
        <v>2.76525440295792E-29</v>
      </c>
      <c r="F47" s="5">
        <v>0.88894746308275296</v>
      </c>
      <c r="G47" s="6">
        <v>1.95868466443047E-54</v>
      </c>
      <c r="H47" s="6">
        <v>4.2074489089154299E-52</v>
      </c>
      <c r="I47" s="8">
        <v>0.75517001906782699</v>
      </c>
      <c r="J47" s="9">
        <v>3.2333028606421898E-70</v>
      </c>
      <c r="K47" s="9">
        <v>6.33463417595204E-68</v>
      </c>
    </row>
    <row r="48" spans="1:11" x14ac:dyDescent="0.25">
      <c r="A48" s="1" t="s">
        <v>304</v>
      </c>
      <c r="B48" s="1" t="s">
        <v>305</v>
      </c>
      <c r="C48" s="2">
        <v>0.92152632677148905</v>
      </c>
      <c r="D48" s="3">
        <v>1.53434138430278E-51</v>
      </c>
      <c r="E48" s="3">
        <v>3.3980893934841201E-49</v>
      </c>
      <c r="F48" s="5">
        <v>0.89426565533152702</v>
      </c>
      <c r="G48" s="6">
        <v>5.39922880078821E-56</v>
      </c>
      <c r="H48" s="6">
        <v>1.17930046210157E-53</v>
      </c>
      <c r="I48" s="8">
        <v>0.901866926639045</v>
      </c>
      <c r="J48" s="9">
        <v>1.1644910567640899E-137</v>
      </c>
      <c r="K48" s="9">
        <v>2.7266132060817799E-135</v>
      </c>
    </row>
    <row r="49" spans="1:11" x14ac:dyDescent="0.25">
      <c r="A49" s="1" t="s">
        <v>306</v>
      </c>
      <c r="B49" s="1" t="s">
        <v>307</v>
      </c>
      <c r="C49" s="2">
        <v>0.83061343194402304</v>
      </c>
      <c r="D49" s="3">
        <v>1.4891992208430699E-32</v>
      </c>
      <c r="E49" s="3">
        <v>1.9077323351976599E-30</v>
      </c>
      <c r="F49" s="5">
        <v>0.68994163942966702</v>
      </c>
      <c r="G49" s="6">
        <v>1.6262665492507199E-23</v>
      </c>
      <c r="H49" s="6">
        <v>2.5618133423105801E-21</v>
      </c>
      <c r="I49" s="8">
        <v>0.67055451534745003</v>
      </c>
      <c r="J49" s="9">
        <v>3.53472923065322E-50</v>
      </c>
      <c r="K49" s="9">
        <v>5.2746218571405497E-48</v>
      </c>
    </row>
    <row r="50" spans="1:11" x14ac:dyDescent="0.25">
      <c r="A50" s="1" t="s">
        <v>308</v>
      </c>
      <c r="B50" s="1" t="s">
        <v>302</v>
      </c>
      <c r="C50" s="2">
        <v>0.91936024820593298</v>
      </c>
      <c r="D50" s="3">
        <v>7.4595679506125203E-51</v>
      </c>
      <c r="E50" s="3">
        <v>1.62452813146673E-48</v>
      </c>
      <c r="F50" s="5">
        <v>0.89705344240537299</v>
      </c>
      <c r="G50" s="6">
        <v>7.6062344749810005E-57</v>
      </c>
      <c r="H50" s="6">
        <v>1.67543429215005E-54</v>
      </c>
      <c r="I50" s="8">
        <v>0.81524634772261295</v>
      </c>
      <c r="J50" s="9">
        <v>2.8367706165255601E-90</v>
      </c>
      <c r="K50" s="9">
        <v>6.1893177087830298E-88</v>
      </c>
    </row>
    <row r="51" spans="1:11" x14ac:dyDescent="0.25">
      <c r="A51" s="1" t="s">
        <v>308</v>
      </c>
      <c r="B51" s="1" t="s">
        <v>303</v>
      </c>
      <c r="C51" s="2">
        <v>0.86172600673417199</v>
      </c>
      <c r="D51" s="3">
        <v>1.8525484053971101E-37</v>
      </c>
      <c r="E51" s="3">
        <v>2.91646174664927E-35</v>
      </c>
      <c r="F51" s="5">
        <v>0.83058379176253905</v>
      </c>
      <c r="G51" s="6">
        <v>3.0210615935818698E-41</v>
      </c>
      <c r="H51" s="6">
        <v>6.1346431984671804E-39</v>
      </c>
      <c r="I51" s="8">
        <v>0.61436882625338696</v>
      </c>
      <c r="J51" s="9">
        <v>3.48805770449415E-40</v>
      </c>
      <c r="K51" s="9">
        <v>3.6797092267191099E-38</v>
      </c>
    </row>
    <row r="52" spans="1:11" x14ac:dyDescent="0.25">
      <c r="A52" s="1" t="s">
        <v>308</v>
      </c>
      <c r="B52" s="1" t="s">
        <v>301</v>
      </c>
      <c r="C52" s="2">
        <v>0.84898918741323104</v>
      </c>
      <c r="D52" s="3">
        <v>2.56393325938979E-35</v>
      </c>
      <c r="E52" s="3">
        <v>3.76427654562097E-33</v>
      </c>
      <c r="F52" s="5">
        <v>0.74267081785424105</v>
      </c>
      <c r="G52" s="6">
        <v>8.7125887474401304E-29</v>
      </c>
      <c r="H52" s="6">
        <v>1.56177659809285E-26</v>
      </c>
      <c r="I52" s="8">
        <v>0.725907986982266</v>
      </c>
      <c r="J52" s="9">
        <v>1.94297119717155E-62</v>
      </c>
      <c r="K52" s="9">
        <v>3.6101658373251999E-60</v>
      </c>
    </row>
    <row r="53" spans="1:11" x14ac:dyDescent="0.25">
      <c r="A53" s="1" t="s">
        <v>309</v>
      </c>
      <c r="B53" s="1" t="s">
        <v>308</v>
      </c>
      <c r="C53" s="2">
        <v>0.83710573646291697</v>
      </c>
      <c r="D53" s="3">
        <v>1.7210407117117999E-33</v>
      </c>
      <c r="E53" s="3">
        <v>2.33442200342915E-31</v>
      </c>
      <c r="F53" s="5" t="s">
        <v>276</v>
      </c>
      <c r="G53" s="6" t="s">
        <v>276</v>
      </c>
      <c r="H53" s="6" t="s">
        <v>276</v>
      </c>
      <c r="I53" s="8">
        <v>0.191073619016215</v>
      </c>
      <c r="J53" s="9">
        <v>2.0150508986895699E-4</v>
      </c>
      <c r="K53" s="9">
        <v>1.0652251446817099E-3</v>
      </c>
    </row>
    <row r="54" spans="1:11" x14ac:dyDescent="0.25">
      <c r="A54" s="1" t="s">
        <v>309</v>
      </c>
      <c r="B54" s="1" t="s">
        <v>302</v>
      </c>
      <c r="C54" s="2">
        <v>0.81491514138146703</v>
      </c>
      <c r="D54" s="3">
        <v>1.9209492629768E-30</v>
      </c>
      <c r="E54" s="3">
        <v>2.2411074734729399E-28</v>
      </c>
      <c r="F54" s="5">
        <v>0.23859612128579299</v>
      </c>
      <c r="G54" s="6">
        <v>2.6185386321681998E-3</v>
      </c>
      <c r="H54" s="6">
        <v>1.52774536761652E-2</v>
      </c>
      <c r="I54" s="8">
        <v>0.24972292870353099</v>
      </c>
      <c r="J54" s="9">
        <v>1.00350428416009E-6</v>
      </c>
      <c r="K54" s="9">
        <v>7.7690654257555196E-6</v>
      </c>
    </row>
    <row r="55" spans="1:11" x14ac:dyDescent="0.25">
      <c r="A55" s="1" t="s">
        <v>310</v>
      </c>
      <c r="B55" s="1" t="s">
        <v>311</v>
      </c>
      <c r="C55" s="2">
        <v>0.92210531091399495</v>
      </c>
      <c r="D55" s="3">
        <v>9.9768656198282296E-52</v>
      </c>
      <c r="E55" s="3">
        <v>2.22212006987083E-49</v>
      </c>
      <c r="F55" s="5" t="s">
        <v>276</v>
      </c>
      <c r="G55" s="6" t="s">
        <v>276</v>
      </c>
      <c r="H55" s="6" t="s">
        <v>276</v>
      </c>
      <c r="I55" s="8" t="s">
        <v>276</v>
      </c>
      <c r="J55" s="9" t="s">
        <v>276</v>
      </c>
      <c r="K55" s="9" t="s">
        <v>276</v>
      </c>
    </row>
    <row r="56" spans="1:11" x14ac:dyDescent="0.25">
      <c r="A56" s="1" t="s">
        <v>312</v>
      </c>
      <c r="B56" s="1" t="s">
        <v>298</v>
      </c>
      <c r="C56" s="2">
        <v>0.933214556437577</v>
      </c>
      <c r="D56" s="3">
        <v>1.26572651418015E-55</v>
      </c>
      <c r="E56" s="3">
        <v>3.00705935490073E-53</v>
      </c>
      <c r="F56" s="5">
        <v>0.40205347978498701</v>
      </c>
      <c r="G56" s="6">
        <v>1.7949188545422E-7</v>
      </c>
      <c r="H56" s="6">
        <v>3.5343583990348998E-6</v>
      </c>
      <c r="I56" s="8">
        <v>0.61620659000310496</v>
      </c>
      <c r="J56" s="9">
        <v>1.7673782394298E-40</v>
      </c>
      <c r="K56" s="9">
        <v>1.8969887288191099E-38</v>
      </c>
    </row>
    <row r="57" spans="1:11" x14ac:dyDescent="0.25">
      <c r="A57" s="1" t="s">
        <v>312</v>
      </c>
      <c r="B57" s="1" t="s">
        <v>297</v>
      </c>
      <c r="C57" s="2">
        <v>0.91390781657158504</v>
      </c>
      <c r="D57" s="3">
        <v>3.3081144531302401E-49</v>
      </c>
      <c r="E57" s="3">
        <v>6.8977705618460199E-47</v>
      </c>
      <c r="F57" s="5">
        <v>0.57093684201008199</v>
      </c>
      <c r="G57" s="6">
        <v>5.8430098387226097E-15</v>
      </c>
      <c r="H57" s="6">
        <v>4.7176171402275103E-13</v>
      </c>
      <c r="I57" s="8">
        <v>0.597167202687794</v>
      </c>
      <c r="J57" s="9">
        <v>1.6390737990786999E-37</v>
      </c>
      <c r="K57" s="9">
        <v>1.5326404355021601E-35</v>
      </c>
    </row>
    <row r="58" spans="1:11" x14ac:dyDescent="0.25">
      <c r="A58" s="1" t="s">
        <v>312</v>
      </c>
      <c r="B58" s="1" t="s">
        <v>282</v>
      </c>
      <c r="C58" s="2">
        <v>0.91144579576042495</v>
      </c>
      <c r="D58" s="3">
        <v>1.6895015531810101E-48</v>
      </c>
      <c r="E58" s="3">
        <v>3.4674586850625902E-46</v>
      </c>
      <c r="F58" s="5">
        <v>0.48379574357473598</v>
      </c>
      <c r="G58" s="6">
        <v>1.3738842632526201E-10</v>
      </c>
      <c r="H58" s="6">
        <v>5.36186182739671E-9</v>
      </c>
      <c r="I58" s="8">
        <v>0.66769650160062599</v>
      </c>
      <c r="J58" s="9">
        <v>1.28713791897321E-49</v>
      </c>
      <c r="K58" s="9">
        <v>1.8722006094155799E-47</v>
      </c>
    </row>
    <row r="59" spans="1:11" x14ac:dyDescent="0.25">
      <c r="A59" s="1" t="s">
        <v>312</v>
      </c>
      <c r="B59" s="1" t="s">
        <v>300</v>
      </c>
      <c r="C59" s="2">
        <v>0.87729215611037104</v>
      </c>
      <c r="D59" s="3">
        <v>2.1923445189337302E-40</v>
      </c>
      <c r="E59" s="3">
        <v>3.8711668982973999E-38</v>
      </c>
      <c r="F59" s="5">
        <v>0.49252504830038601</v>
      </c>
      <c r="G59" s="6">
        <v>5.6748481079616799E-11</v>
      </c>
      <c r="H59" s="6">
        <v>2.3450024168861701E-9</v>
      </c>
      <c r="I59" s="8">
        <v>0.59946084774949004</v>
      </c>
      <c r="J59" s="9">
        <v>7.3727082221224801E-38</v>
      </c>
      <c r="K59" s="9">
        <v>7.0777998932375799E-36</v>
      </c>
    </row>
    <row r="60" spans="1:11" x14ac:dyDescent="0.25">
      <c r="A60" s="1" t="s">
        <v>312</v>
      </c>
      <c r="B60" s="1" t="s">
        <v>280</v>
      </c>
      <c r="C60" s="2">
        <v>0.84758979524087397</v>
      </c>
      <c r="D60" s="3">
        <v>4.2862443963824202E-35</v>
      </c>
      <c r="E60" s="3">
        <v>6.1772345712570194E-33</v>
      </c>
      <c r="F60" s="5">
        <v>0.55937012562405197</v>
      </c>
      <c r="G60" s="6">
        <v>2.6411335559518401E-14</v>
      </c>
      <c r="H60" s="6">
        <v>1.93495252800696E-12</v>
      </c>
      <c r="I60" s="8">
        <v>0.61586136189850904</v>
      </c>
      <c r="J60" s="9">
        <v>2.0088250422312498E-40</v>
      </c>
      <c r="K60" s="9">
        <v>2.13483989727896E-38</v>
      </c>
    </row>
    <row r="61" spans="1:11" x14ac:dyDescent="0.25">
      <c r="A61" s="1" t="s">
        <v>312</v>
      </c>
      <c r="B61" s="1" t="s">
        <v>281</v>
      </c>
      <c r="C61" s="2">
        <v>0.81213893802133597</v>
      </c>
      <c r="D61" s="3">
        <v>4.3243992096204102E-30</v>
      </c>
      <c r="E61" s="3">
        <v>4.9278037504976803E-28</v>
      </c>
      <c r="F61" s="5">
        <v>0.31941502805004801</v>
      </c>
      <c r="G61" s="6">
        <v>4.5499859597132602E-5</v>
      </c>
      <c r="H61" s="6">
        <v>4.7525624744668398E-4</v>
      </c>
      <c r="I61" s="8">
        <v>0.46973215460302098</v>
      </c>
      <c r="J61" s="9">
        <v>6.3525174950606701E-22</v>
      </c>
      <c r="K61" s="9">
        <v>2.2727019112763599E-20</v>
      </c>
    </row>
    <row r="62" spans="1:11" x14ac:dyDescent="0.25">
      <c r="A62" s="1" t="s">
        <v>312</v>
      </c>
      <c r="B62" s="1" t="s">
        <v>299</v>
      </c>
      <c r="C62" s="2">
        <v>0.80567114951882002</v>
      </c>
      <c r="D62" s="3">
        <v>2.7211227313836201E-29</v>
      </c>
      <c r="E62" s="3">
        <v>2.9795533818502201E-27</v>
      </c>
      <c r="F62" s="5">
        <v>0.43700480964743998</v>
      </c>
      <c r="G62" s="6">
        <v>1.0512044577669499E-8</v>
      </c>
      <c r="H62" s="6">
        <v>2.8109985870657001E-7</v>
      </c>
      <c r="I62" s="8">
        <v>0.60401327098125401</v>
      </c>
      <c r="J62" s="9">
        <v>1.4811836511120399E-38</v>
      </c>
      <c r="K62" s="9">
        <v>1.4863445697570301E-36</v>
      </c>
    </row>
    <row r="63" spans="1:11" x14ac:dyDescent="0.25">
      <c r="A63" s="1" t="s">
        <v>313</v>
      </c>
      <c r="B63" s="1" t="s">
        <v>314</v>
      </c>
      <c r="C63" s="2">
        <v>0.85543250045203501</v>
      </c>
      <c r="D63" s="3">
        <v>2.2458826348219701E-36</v>
      </c>
      <c r="E63" s="3">
        <v>3.45249408960867E-34</v>
      </c>
      <c r="F63" s="5">
        <v>0.62496976537934401</v>
      </c>
      <c r="G63" s="6">
        <v>2.1709311636647702E-18</v>
      </c>
      <c r="H63" s="6">
        <v>2.5417496759448102E-16</v>
      </c>
      <c r="I63" s="8">
        <v>0.65989625955183395</v>
      </c>
      <c r="J63" s="9">
        <v>4.07555124474723E-48</v>
      </c>
      <c r="K63" s="9">
        <v>5.6430709542654003E-46</v>
      </c>
    </row>
    <row r="64" spans="1:11" x14ac:dyDescent="0.25">
      <c r="A64" s="1" t="s">
        <v>315</v>
      </c>
      <c r="B64" s="1" t="s">
        <v>316</v>
      </c>
      <c r="C64" s="2">
        <v>0.95327521792873304</v>
      </c>
      <c r="D64" s="3">
        <v>9.5252571134304803E-65</v>
      </c>
      <c r="E64" s="3">
        <v>2.5400685635814601E-62</v>
      </c>
      <c r="F64" s="5">
        <v>0.78594818871364902</v>
      </c>
      <c r="G64" s="6">
        <v>3.4997403518669199E-34</v>
      </c>
      <c r="H64" s="6">
        <v>6.8394925733627805E-32</v>
      </c>
      <c r="I64" s="8">
        <v>0.65463709480867704</v>
      </c>
      <c r="J64" s="9">
        <v>3.9521371844644002E-47</v>
      </c>
      <c r="K64" s="9">
        <v>5.2211720602098498E-45</v>
      </c>
    </row>
    <row r="65" spans="1:11" x14ac:dyDescent="0.25">
      <c r="A65" s="1" t="s">
        <v>317</v>
      </c>
      <c r="B65" s="1" t="s">
        <v>318</v>
      </c>
      <c r="C65" s="2">
        <v>0.87439396211439702</v>
      </c>
      <c r="D65" s="3">
        <v>8.2239704955072108E-40</v>
      </c>
      <c r="E65" s="3">
        <v>1.42017464063384E-37</v>
      </c>
      <c r="F65" s="5" t="s">
        <v>276</v>
      </c>
      <c r="G65" s="6" t="s">
        <v>276</v>
      </c>
      <c r="H65" s="6" t="s">
        <v>276</v>
      </c>
      <c r="I65" s="8" t="s">
        <v>276</v>
      </c>
      <c r="J65" s="9" t="s">
        <v>276</v>
      </c>
      <c r="K65" s="9" t="s">
        <v>276</v>
      </c>
    </row>
    <row r="66" spans="1:11" x14ac:dyDescent="0.25">
      <c r="A66" s="1" t="s">
        <v>317</v>
      </c>
      <c r="B66" s="1" t="s">
        <v>275</v>
      </c>
      <c r="C66" s="2">
        <v>0.832369942379385</v>
      </c>
      <c r="D66" s="3">
        <v>8.3823864632723103E-33</v>
      </c>
      <c r="E66" s="3">
        <v>1.1063621190581599E-30</v>
      </c>
      <c r="F66" s="5" t="s">
        <v>276</v>
      </c>
      <c r="G66" s="6" t="s">
        <v>276</v>
      </c>
      <c r="H66" s="6" t="s">
        <v>276</v>
      </c>
      <c r="I66" s="8" t="s">
        <v>276</v>
      </c>
      <c r="J66" s="9" t="s">
        <v>276</v>
      </c>
      <c r="K66" s="9" t="s">
        <v>276</v>
      </c>
    </row>
    <row r="67" spans="1:11" x14ac:dyDescent="0.25">
      <c r="A67" s="1" t="s">
        <v>319</v>
      </c>
      <c r="B67" s="1" t="s">
        <v>278</v>
      </c>
      <c r="C67" s="2">
        <v>0.85349863514323998</v>
      </c>
      <c r="D67" s="3">
        <v>4.7216543125675099E-36</v>
      </c>
      <c r="E67" s="3">
        <v>7.0915267836262997E-34</v>
      </c>
      <c r="F67" s="5">
        <v>0.25961872186958701</v>
      </c>
      <c r="G67" s="6">
        <v>1.0252454706546001E-3</v>
      </c>
      <c r="H67" s="6">
        <v>7.0016238237662603E-3</v>
      </c>
      <c r="I67" s="8">
        <v>0.41450119698765098</v>
      </c>
      <c r="J67" s="9">
        <v>5.8274409965842498E-17</v>
      </c>
      <c r="K67" s="9">
        <v>1.41988410069058E-15</v>
      </c>
    </row>
    <row r="68" spans="1:11" x14ac:dyDescent="0.25">
      <c r="A68" s="1" t="s">
        <v>320</v>
      </c>
      <c r="B68" s="1" t="s">
        <v>321</v>
      </c>
      <c r="C68" s="2">
        <v>0.86809227417448798</v>
      </c>
      <c r="D68" s="3">
        <v>1.30582439906699E-38</v>
      </c>
      <c r="E68" s="3">
        <v>2.1875348907447E-36</v>
      </c>
      <c r="F68" s="5">
        <v>0.43086039977920998</v>
      </c>
      <c r="G68" s="6">
        <v>1.7725078267517099E-8</v>
      </c>
      <c r="H68" s="6">
        <v>4.4903531611043198E-7</v>
      </c>
      <c r="I68" s="8">
        <v>0.21103880947943399</v>
      </c>
      <c r="J68" s="9">
        <v>3.8875685414037901E-5</v>
      </c>
      <c r="K68" s="9">
        <v>2.34967416563335E-4</v>
      </c>
    </row>
    <row r="69" spans="1:11" x14ac:dyDescent="0.25">
      <c r="A69" s="1" t="s">
        <v>322</v>
      </c>
      <c r="B69" s="1" t="s">
        <v>323</v>
      </c>
      <c r="C69" s="2">
        <v>0.81521868829319399</v>
      </c>
      <c r="D69" s="3">
        <v>1.7564063261526799E-30</v>
      </c>
      <c r="E69" s="3">
        <v>2.0552575517965699E-28</v>
      </c>
      <c r="F69" s="5">
        <v>0.58389409510106105</v>
      </c>
      <c r="G69" s="6">
        <v>1.00374161085189E-15</v>
      </c>
      <c r="H69" s="6">
        <v>9.0903316896384596E-14</v>
      </c>
      <c r="I69" s="8">
        <v>0.60319720147381395</v>
      </c>
      <c r="J69" s="9">
        <v>1.97870602464941E-38</v>
      </c>
      <c r="K69" s="9">
        <v>1.96505977620355E-36</v>
      </c>
    </row>
    <row r="70" spans="1:11" x14ac:dyDescent="0.25">
      <c r="A70" s="1" t="s">
        <v>324</v>
      </c>
      <c r="B70" s="1" t="s">
        <v>322</v>
      </c>
      <c r="C70" s="2">
        <v>0.90123068672069495</v>
      </c>
      <c r="D70" s="3">
        <v>9.1251690110803503E-46</v>
      </c>
      <c r="E70" s="3">
        <v>1.78853312617175E-43</v>
      </c>
      <c r="F70" s="5" t="s">
        <v>276</v>
      </c>
      <c r="G70" s="6" t="s">
        <v>276</v>
      </c>
      <c r="H70" s="6" t="s">
        <v>276</v>
      </c>
      <c r="I70" s="8" t="s">
        <v>276</v>
      </c>
      <c r="J70" s="9" t="s">
        <v>276</v>
      </c>
      <c r="K70" s="9" t="s">
        <v>276</v>
      </c>
    </row>
    <row r="71" spans="1:11" x14ac:dyDescent="0.25">
      <c r="A71" s="1" t="s">
        <v>325</v>
      </c>
      <c r="B71" s="1" t="s">
        <v>326</v>
      </c>
      <c r="C71" s="2">
        <v>0.862731313990872</v>
      </c>
      <c r="D71" s="3">
        <v>1.2295101343955E-37</v>
      </c>
      <c r="E71" s="3">
        <v>1.95128733879772E-35</v>
      </c>
      <c r="F71" s="5" t="s">
        <v>276</v>
      </c>
      <c r="G71" s="6" t="s">
        <v>276</v>
      </c>
      <c r="H71" s="6" t="s">
        <v>276</v>
      </c>
      <c r="I71" s="8" t="s">
        <v>276</v>
      </c>
      <c r="J71" s="9" t="s">
        <v>276</v>
      </c>
      <c r="K71" s="9" t="s">
        <v>276</v>
      </c>
    </row>
    <row r="72" spans="1:11" x14ac:dyDescent="0.25">
      <c r="A72" s="1" t="s">
        <v>327</v>
      </c>
      <c r="B72" s="1" t="s">
        <v>328</v>
      </c>
      <c r="C72" s="2">
        <v>0.95019970108396701</v>
      </c>
      <c r="D72" s="3">
        <v>4.1093565271186301E-63</v>
      </c>
      <c r="E72" s="3">
        <v>1.0811193010942999E-60</v>
      </c>
      <c r="F72" s="5">
        <v>0.62380882978000696</v>
      </c>
      <c r="G72" s="6">
        <v>2.6145860847783401E-18</v>
      </c>
      <c r="H72" s="6">
        <v>3.0203698451359302E-16</v>
      </c>
      <c r="I72" s="8">
        <v>0.59827010928990998</v>
      </c>
      <c r="J72" s="9">
        <v>1.1171330007346201E-37</v>
      </c>
      <c r="K72" s="9">
        <v>1.06182938683686E-35</v>
      </c>
    </row>
    <row r="73" spans="1:11" x14ac:dyDescent="0.25">
      <c r="A73" s="1" t="s">
        <v>329</v>
      </c>
      <c r="B73" s="1" t="s">
        <v>327</v>
      </c>
      <c r="C73" s="2">
        <v>0.96372959251513202</v>
      </c>
      <c r="D73" s="3">
        <v>2.88262907461542E-71</v>
      </c>
      <c r="E73" s="3">
        <v>7.8471569253419798E-69</v>
      </c>
      <c r="F73" s="5">
        <v>0.61534490974062594</v>
      </c>
      <c r="G73" s="6">
        <v>9.9111822840663895E-18</v>
      </c>
      <c r="H73" s="6">
        <v>1.09157394037057E-15</v>
      </c>
      <c r="I73" s="8">
        <v>0.53174038711885097</v>
      </c>
      <c r="J73" s="9">
        <v>1.10343408705795E-28</v>
      </c>
      <c r="K73" s="9">
        <v>6.4987529053719893E-27</v>
      </c>
    </row>
    <row r="74" spans="1:11" x14ac:dyDescent="0.25">
      <c r="A74" s="1" t="s">
        <v>329</v>
      </c>
      <c r="B74" s="1" t="s">
        <v>328</v>
      </c>
      <c r="C74" s="2">
        <v>0.89475950143168104</v>
      </c>
      <c r="D74" s="3">
        <v>3.4766148019999299E-44</v>
      </c>
      <c r="E74" s="3">
        <v>6.6156941863299704E-42</v>
      </c>
      <c r="F74" s="5">
        <v>0.25072897963841501</v>
      </c>
      <c r="G74" s="6">
        <v>1.5387757476448499E-3</v>
      </c>
      <c r="H74" s="6">
        <v>9.8221658233755005E-3</v>
      </c>
      <c r="I74" s="8">
        <v>0.29533920108887701</v>
      </c>
      <c r="J74" s="9">
        <v>5.7847564792804602E-9</v>
      </c>
      <c r="K74" s="9">
        <v>6.1003656756967105E-8</v>
      </c>
    </row>
    <row r="75" spans="1:11" x14ac:dyDescent="0.25">
      <c r="A75" s="1" t="s">
        <v>329</v>
      </c>
      <c r="B75" s="1" t="s">
        <v>330</v>
      </c>
      <c r="C75" s="2">
        <v>0.83627037931497805</v>
      </c>
      <c r="D75" s="3">
        <v>2.2838272499902499E-33</v>
      </c>
      <c r="E75" s="3">
        <v>3.08710442067648E-31</v>
      </c>
      <c r="F75" s="5">
        <v>0.42243652383119901</v>
      </c>
      <c r="G75" s="6">
        <v>3.5679292634626199E-8</v>
      </c>
      <c r="H75" s="6">
        <v>8.3849563667197596E-7</v>
      </c>
      <c r="I75" s="8">
        <v>0.41512969730803101</v>
      </c>
      <c r="J75" s="9">
        <v>5.17565377250222E-17</v>
      </c>
      <c r="K75" s="9">
        <v>1.27509690887993E-15</v>
      </c>
    </row>
    <row r="76" spans="1:11" x14ac:dyDescent="0.25">
      <c r="A76" s="1" t="s">
        <v>331</v>
      </c>
      <c r="B76" s="1" t="s">
        <v>329</v>
      </c>
      <c r="C76" s="2">
        <v>0.97366770508050704</v>
      </c>
      <c r="D76" s="3">
        <v>1.49517512178505E-79</v>
      </c>
      <c r="E76" s="3">
        <v>4.1275256883080304E-77</v>
      </c>
      <c r="F76" s="5">
        <v>0.45656249945455701</v>
      </c>
      <c r="G76" s="6">
        <v>1.8566659066292001E-9</v>
      </c>
      <c r="H76" s="6">
        <v>5.7110603840362302E-8</v>
      </c>
      <c r="I76" s="8">
        <v>0.292402915025058</v>
      </c>
      <c r="J76" s="9">
        <v>8.2979565033796105E-9</v>
      </c>
      <c r="K76" s="9">
        <v>8.5933530132086499E-8</v>
      </c>
    </row>
    <row r="77" spans="1:11" x14ac:dyDescent="0.25">
      <c r="A77" s="1" t="s">
        <v>331</v>
      </c>
      <c r="B77" s="1" t="s">
        <v>327</v>
      </c>
      <c r="C77" s="2">
        <v>0.94961754050341096</v>
      </c>
      <c r="D77" s="3">
        <v>8.1575408231449296E-63</v>
      </c>
      <c r="E77" s="3">
        <v>2.1177192070680901E-60</v>
      </c>
      <c r="F77" s="5">
        <v>0.33854856740976103</v>
      </c>
      <c r="G77" s="6">
        <v>1.4452606376975201E-5</v>
      </c>
      <c r="H77" s="6">
        <v>1.75129205105053E-4</v>
      </c>
      <c r="I77" s="8">
        <v>0.23493588529073101</v>
      </c>
      <c r="J77" s="9">
        <v>4.3760234925072298E-6</v>
      </c>
      <c r="K77" s="9">
        <v>3.0716421297637898E-5</v>
      </c>
    </row>
    <row r="78" spans="1:11" x14ac:dyDescent="0.25">
      <c r="A78" s="1" t="s">
        <v>331</v>
      </c>
      <c r="B78" s="1" t="s">
        <v>328</v>
      </c>
      <c r="C78" s="2">
        <v>0.88181382873444203</v>
      </c>
      <c r="D78" s="3">
        <v>2.6027940798507199E-41</v>
      </c>
      <c r="E78" s="3">
        <v>4.7018215636012997E-39</v>
      </c>
      <c r="F78" s="5" t="s">
        <v>276</v>
      </c>
      <c r="G78" s="6" t="s">
        <v>276</v>
      </c>
      <c r="H78" s="6" t="s">
        <v>276</v>
      </c>
      <c r="I78" s="8">
        <v>0.18639604826988701</v>
      </c>
      <c r="J78" s="9">
        <v>2.8954846009606198E-4</v>
      </c>
      <c r="K78" s="9">
        <v>1.4801199238137399E-3</v>
      </c>
    </row>
    <row r="79" spans="1:11" x14ac:dyDescent="0.25">
      <c r="A79" s="1" t="s">
        <v>331</v>
      </c>
      <c r="B79" s="1" t="s">
        <v>330</v>
      </c>
      <c r="C79" s="2">
        <v>0.82779965244019105</v>
      </c>
      <c r="D79" s="3">
        <v>3.6885511530537501E-32</v>
      </c>
      <c r="E79" s="3">
        <v>4.6492348938812498E-30</v>
      </c>
      <c r="F79" s="5" t="s">
        <v>276</v>
      </c>
      <c r="G79" s="6" t="s">
        <v>276</v>
      </c>
      <c r="H79" s="6" t="s">
        <v>276</v>
      </c>
      <c r="I79" s="8">
        <v>0.15377134604247999</v>
      </c>
      <c r="J79" s="9">
        <v>2.8675168704810701E-3</v>
      </c>
      <c r="K79" s="9">
        <v>1.1605464568557501E-2</v>
      </c>
    </row>
    <row r="80" spans="1:11" x14ac:dyDescent="0.25">
      <c r="A80" s="1" t="s">
        <v>332</v>
      </c>
      <c r="B80" s="1" t="s">
        <v>333</v>
      </c>
      <c r="C80" s="2">
        <v>0.80795580805268097</v>
      </c>
      <c r="D80" s="3">
        <v>1.43231247643253E-29</v>
      </c>
      <c r="E80" s="3">
        <v>1.5905566310525599E-27</v>
      </c>
      <c r="F80" s="5" t="s">
        <v>276</v>
      </c>
      <c r="G80" s="6" t="s">
        <v>276</v>
      </c>
      <c r="H80" s="6" t="s">
        <v>276</v>
      </c>
      <c r="I80" s="8" t="s">
        <v>276</v>
      </c>
      <c r="J80" s="9" t="s">
        <v>276</v>
      </c>
      <c r="K80" s="9" t="s">
        <v>276</v>
      </c>
    </row>
    <row r="81" spans="1:11" x14ac:dyDescent="0.25">
      <c r="A81" s="1" t="s">
        <v>334</v>
      </c>
      <c r="B81" s="1" t="s">
        <v>335</v>
      </c>
      <c r="C81" s="2">
        <v>0.92461999624341096</v>
      </c>
      <c r="D81" s="3">
        <v>1.4789691708110599E-52</v>
      </c>
      <c r="E81" s="3">
        <v>3.3706739241740399E-50</v>
      </c>
      <c r="F81" s="5">
        <v>0.68068519402873995</v>
      </c>
      <c r="G81" s="6">
        <v>1.05232650267982E-22</v>
      </c>
      <c r="H81" s="6">
        <v>1.6089453210384601E-20</v>
      </c>
      <c r="I81" s="8">
        <v>0.61505171252025104</v>
      </c>
      <c r="J81" s="9">
        <v>2.7108058792346401E-40</v>
      </c>
      <c r="K81" s="9">
        <v>2.8702650486013801E-38</v>
      </c>
    </row>
    <row r="82" spans="1:11" x14ac:dyDescent="0.25">
      <c r="A82" s="1" t="s">
        <v>336</v>
      </c>
      <c r="B82" s="1" t="s">
        <v>300</v>
      </c>
      <c r="C82" s="2">
        <v>0.92657813981920201</v>
      </c>
      <c r="D82" s="3">
        <v>3.19311746752401E-53</v>
      </c>
      <c r="E82" s="3">
        <v>7.36295321923184E-51</v>
      </c>
      <c r="F82" s="5">
        <v>0.308167977333208</v>
      </c>
      <c r="G82" s="6">
        <v>8.6200596943159001E-5</v>
      </c>
      <c r="H82" s="6">
        <v>8.3074746597945495E-4</v>
      </c>
      <c r="I82" s="8">
        <v>0.36992998967806201</v>
      </c>
      <c r="J82" s="9">
        <v>1.42374764684952E-13</v>
      </c>
      <c r="K82" s="9">
        <v>2.53737204389023E-12</v>
      </c>
    </row>
    <row r="83" spans="1:11" x14ac:dyDescent="0.25">
      <c r="A83" s="1" t="s">
        <v>336</v>
      </c>
      <c r="B83" s="1" t="s">
        <v>282</v>
      </c>
      <c r="C83" s="2">
        <v>0.92285603739644395</v>
      </c>
      <c r="D83" s="3">
        <v>5.6813354217479997E-52</v>
      </c>
      <c r="E83" s="3">
        <v>1.2726191344715501E-49</v>
      </c>
      <c r="F83" s="5" t="s">
        <v>276</v>
      </c>
      <c r="G83" s="6" t="s">
        <v>276</v>
      </c>
      <c r="H83" s="6" t="s">
        <v>276</v>
      </c>
      <c r="I83" s="8">
        <v>0.36848558128354603</v>
      </c>
      <c r="J83" s="9">
        <v>1.79814608156375E-13</v>
      </c>
      <c r="K83" s="9">
        <v>3.1770924631310499E-12</v>
      </c>
    </row>
    <row r="84" spans="1:11" x14ac:dyDescent="0.25">
      <c r="A84" s="1" t="s">
        <v>336</v>
      </c>
      <c r="B84" s="1" t="s">
        <v>298</v>
      </c>
      <c r="C84" s="2">
        <v>0.89432154064481895</v>
      </c>
      <c r="D84" s="3">
        <v>4.4096827788999899E-44</v>
      </c>
      <c r="E84" s="3">
        <v>8.3507036199458799E-42</v>
      </c>
      <c r="F84" s="5">
        <v>0.242980923995926</v>
      </c>
      <c r="G84" s="6">
        <v>2.1672496812482401E-3</v>
      </c>
      <c r="H84" s="6">
        <v>1.30335848484508E-2</v>
      </c>
      <c r="I84" s="8">
        <v>0.34853308575731901</v>
      </c>
      <c r="J84" s="9">
        <v>4.0210822370167401E-12</v>
      </c>
      <c r="K84" s="9">
        <v>6.21616577703071E-11</v>
      </c>
    </row>
    <row r="85" spans="1:11" x14ac:dyDescent="0.25">
      <c r="A85" s="1" t="s">
        <v>336</v>
      </c>
      <c r="B85" s="1" t="s">
        <v>280</v>
      </c>
      <c r="C85" s="2">
        <v>0.87534062693747505</v>
      </c>
      <c r="D85" s="3">
        <v>5.3593334108416503E-40</v>
      </c>
      <c r="E85" s="3">
        <v>9.3371497646663395E-38</v>
      </c>
      <c r="F85" s="5">
        <v>0.29551769347094398</v>
      </c>
      <c r="G85" s="6">
        <v>1.71611538476681E-4</v>
      </c>
      <c r="H85" s="6">
        <v>1.51587822259796E-3</v>
      </c>
      <c r="I85" s="8">
        <v>0.30762880463784897</v>
      </c>
      <c r="J85" s="9">
        <v>1.2219033373455701E-9</v>
      </c>
      <c r="K85" s="9">
        <v>1.4081959229913E-8</v>
      </c>
    </row>
    <row r="86" spans="1:11" x14ac:dyDescent="0.25">
      <c r="A86" s="1" t="s">
        <v>336</v>
      </c>
      <c r="B86" s="1" t="s">
        <v>281</v>
      </c>
      <c r="C86" s="2">
        <v>0.86642535844742596</v>
      </c>
      <c r="D86" s="3">
        <v>2.6497197522424301E-38</v>
      </c>
      <c r="E86" s="3">
        <v>4.3826588307132199E-36</v>
      </c>
      <c r="F86" s="5" t="s">
        <v>276</v>
      </c>
      <c r="G86" s="6" t="s">
        <v>276</v>
      </c>
      <c r="H86" s="6" t="s">
        <v>276</v>
      </c>
      <c r="I86" s="8">
        <v>0.211325737151912</v>
      </c>
      <c r="J86" s="9">
        <v>3.7922576676341601E-5</v>
      </c>
      <c r="K86" s="9">
        <v>2.2983379803843401E-4</v>
      </c>
    </row>
    <row r="87" spans="1:11" x14ac:dyDescent="0.25">
      <c r="A87" s="1" t="s">
        <v>336</v>
      </c>
      <c r="B87" s="1" t="s">
        <v>297</v>
      </c>
      <c r="C87" s="2">
        <v>0.849215150152968</v>
      </c>
      <c r="D87" s="3">
        <v>2.35862642232968E-35</v>
      </c>
      <c r="E87" s="3">
        <v>3.4758705171174299E-33</v>
      </c>
      <c r="F87" s="5" t="s">
        <v>276</v>
      </c>
      <c r="G87" s="6" t="s">
        <v>276</v>
      </c>
      <c r="H87" s="6" t="s">
        <v>276</v>
      </c>
      <c r="I87" s="8">
        <v>0.31855172390756897</v>
      </c>
      <c r="J87" s="9">
        <v>2.8843757964738502E-10</v>
      </c>
      <c r="K87" s="9">
        <v>3.6054697455923101E-9</v>
      </c>
    </row>
    <row r="88" spans="1:11" x14ac:dyDescent="0.25">
      <c r="A88" s="1" t="s">
        <v>336</v>
      </c>
      <c r="B88" s="1" t="s">
        <v>312</v>
      </c>
      <c r="C88" s="2">
        <v>0.84403341359776896</v>
      </c>
      <c r="D88" s="3">
        <v>1.54631378351417E-34</v>
      </c>
      <c r="E88" s="3">
        <v>2.1962137794838899E-32</v>
      </c>
      <c r="F88" s="5">
        <v>0.27454372679397598</v>
      </c>
      <c r="G88" s="6">
        <v>5.0208614928113195E-4</v>
      </c>
      <c r="H88" s="6">
        <v>3.8158547345366E-3</v>
      </c>
      <c r="I88" s="8">
        <v>0.45578357819860199</v>
      </c>
      <c r="J88" s="9">
        <v>1.3894078418374799E-20</v>
      </c>
      <c r="K88" s="9">
        <v>4.5061875951485797E-19</v>
      </c>
    </row>
    <row r="89" spans="1:11" x14ac:dyDescent="0.25">
      <c r="A89" s="1" t="s">
        <v>337</v>
      </c>
      <c r="B89" s="1" t="s">
        <v>336</v>
      </c>
      <c r="C89" s="2">
        <v>0.98781260540750604</v>
      </c>
      <c r="D89" s="3">
        <v>1.30079790035611E-99</v>
      </c>
      <c r="E89" s="3">
        <v>3.61640267333045E-97</v>
      </c>
      <c r="F89" s="5">
        <v>0.226920517398296</v>
      </c>
      <c r="G89" s="6">
        <v>4.2636827118658202E-3</v>
      </c>
      <c r="H89" s="6">
        <v>2.27934267887323E-2</v>
      </c>
      <c r="I89" s="8">
        <v>0.47549713949697597</v>
      </c>
      <c r="J89" s="9">
        <v>1.7020802297910501E-22</v>
      </c>
      <c r="K89" s="9">
        <v>6.3911226359820299E-21</v>
      </c>
    </row>
    <row r="90" spans="1:11" x14ac:dyDescent="0.25">
      <c r="A90" s="1" t="s">
        <v>337</v>
      </c>
      <c r="B90" s="1" t="s">
        <v>300</v>
      </c>
      <c r="C90" s="2">
        <v>0.92700273298230296</v>
      </c>
      <c r="D90" s="3">
        <v>2.27731608100242E-53</v>
      </c>
      <c r="E90" s="3">
        <v>5.2822952884789899E-51</v>
      </c>
      <c r="F90" s="5">
        <v>0.47134433470005499</v>
      </c>
      <c r="G90" s="6">
        <v>4.6482738329805802E-10</v>
      </c>
      <c r="H90" s="6">
        <v>1.6195433440594001E-8</v>
      </c>
      <c r="I90" s="8">
        <v>0.59511450673045396</v>
      </c>
      <c r="J90" s="9">
        <v>3.33244368560786E-37</v>
      </c>
      <c r="K90" s="9">
        <v>3.06627406215676E-35</v>
      </c>
    </row>
    <row r="91" spans="1:11" x14ac:dyDescent="0.25">
      <c r="A91" s="1" t="s">
        <v>337</v>
      </c>
      <c r="B91" s="1" t="s">
        <v>282</v>
      </c>
      <c r="C91" s="2">
        <v>0.92398193547259</v>
      </c>
      <c r="D91" s="3">
        <v>2.41551954478429E-52</v>
      </c>
      <c r="E91" s="3">
        <v>5.4733159627482302E-50</v>
      </c>
      <c r="F91" s="5">
        <v>0.50356693765845795</v>
      </c>
      <c r="G91" s="6">
        <v>1.7882922000365101E-11</v>
      </c>
      <c r="H91" s="6">
        <v>8.1403311494481604E-10</v>
      </c>
      <c r="I91" s="8">
        <v>0.58774218981593696</v>
      </c>
      <c r="J91" s="9">
        <v>4.0879701258181403E-36</v>
      </c>
      <c r="K91" s="9">
        <v>3.5249562761545699E-34</v>
      </c>
    </row>
    <row r="92" spans="1:11" x14ac:dyDescent="0.25">
      <c r="A92" s="1" t="s">
        <v>337</v>
      </c>
      <c r="B92" s="1" t="s">
        <v>298</v>
      </c>
      <c r="C92" s="2">
        <v>0.89400721055392796</v>
      </c>
      <c r="D92" s="3">
        <v>5.2267600646463395E-44</v>
      </c>
      <c r="E92" s="3">
        <v>9.8504324295258005E-42</v>
      </c>
      <c r="F92" s="5">
        <v>0.42257628875401398</v>
      </c>
      <c r="G92" s="6">
        <v>3.5273024313485202E-8</v>
      </c>
      <c r="H92" s="6">
        <v>8.3044968111966303E-7</v>
      </c>
      <c r="I92" s="8">
        <v>0.54353535617151805</v>
      </c>
      <c r="J92" s="9">
        <v>3.9105259562795899E-30</v>
      </c>
      <c r="K92" s="9">
        <v>2.5195335020324901E-28</v>
      </c>
    </row>
    <row r="93" spans="1:11" x14ac:dyDescent="0.25">
      <c r="A93" s="1" t="s">
        <v>337</v>
      </c>
      <c r="B93" s="1" t="s">
        <v>281</v>
      </c>
      <c r="C93" s="2">
        <v>0.86894510182773599</v>
      </c>
      <c r="D93" s="3">
        <v>9.0580082799307498E-39</v>
      </c>
      <c r="E93" s="3">
        <v>1.5239224230613099E-36</v>
      </c>
      <c r="F93" s="5">
        <v>0.31007781987470301</v>
      </c>
      <c r="G93" s="6">
        <v>7.7476246071157796E-5</v>
      </c>
      <c r="H93" s="6">
        <v>7.5819374543732395E-4</v>
      </c>
      <c r="I93" s="8">
        <v>0.3967022880287</v>
      </c>
      <c r="J93" s="9">
        <v>1.5139404185272799E-15</v>
      </c>
      <c r="K93" s="9">
        <v>3.2660287680588599E-14</v>
      </c>
    </row>
    <row r="94" spans="1:11" x14ac:dyDescent="0.25">
      <c r="A94" s="1" t="s">
        <v>337</v>
      </c>
      <c r="B94" s="1" t="s">
        <v>280</v>
      </c>
      <c r="C94" s="2">
        <v>0.86605920795825497</v>
      </c>
      <c r="D94" s="3">
        <v>3.0913608277125199E-38</v>
      </c>
      <c r="E94" s="3">
        <v>5.0916531279970902E-36</v>
      </c>
      <c r="F94" s="5">
        <v>0.49546399650454498</v>
      </c>
      <c r="G94" s="6">
        <v>4.1900087120240399E-11</v>
      </c>
      <c r="H94" s="6">
        <v>1.7622444408240901E-9</v>
      </c>
      <c r="I94" s="8">
        <v>0.54347674741045904</v>
      </c>
      <c r="J94" s="9">
        <v>3.9772694599248302E-30</v>
      </c>
      <c r="K94" s="9">
        <v>2.5568160813802499E-28</v>
      </c>
    </row>
    <row r="95" spans="1:11" x14ac:dyDescent="0.25">
      <c r="A95" s="1" t="s">
        <v>337</v>
      </c>
      <c r="B95" s="1" t="s">
        <v>297</v>
      </c>
      <c r="C95" s="2">
        <v>0.86230293128693403</v>
      </c>
      <c r="D95" s="3">
        <v>1.46477064879144E-37</v>
      </c>
      <c r="E95" s="3">
        <v>2.3152826384122801E-35</v>
      </c>
      <c r="F95" s="5">
        <v>0.30962197129084401</v>
      </c>
      <c r="G95" s="6">
        <v>7.9480094367491595E-5</v>
      </c>
      <c r="H95" s="6">
        <v>7.7459565534302301E-4</v>
      </c>
      <c r="I95" s="8">
        <v>0.48766274110873897</v>
      </c>
      <c r="J95" s="9">
        <v>9.7241341925980505E-24</v>
      </c>
      <c r="K95" s="9">
        <v>4.0180066678167002E-22</v>
      </c>
    </row>
    <row r="96" spans="1:11" x14ac:dyDescent="0.25">
      <c r="A96" s="1" t="s">
        <v>337</v>
      </c>
      <c r="B96" s="1" t="s">
        <v>312</v>
      </c>
      <c r="C96" s="2">
        <v>0.854836993329394</v>
      </c>
      <c r="D96" s="3">
        <v>2.8265605419730301E-36</v>
      </c>
      <c r="E96" s="3">
        <v>4.3281708298961997E-34</v>
      </c>
      <c r="F96" s="5">
        <v>0.54066755666536803</v>
      </c>
      <c r="G96" s="6">
        <v>2.6852114895383802E-13</v>
      </c>
      <c r="H96" s="6">
        <v>1.64221216555486E-11</v>
      </c>
      <c r="I96" s="8">
        <v>0.683131947397843</v>
      </c>
      <c r="J96" s="9">
        <v>1.0044445046701001E-52</v>
      </c>
      <c r="K96" s="9">
        <v>1.59823214002756E-50</v>
      </c>
    </row>
    <row r="97" spans="1:11" x14ac:dyDescent="0.25">
      <c r="A97" s="1" t="s">
        <v>338</v>
      </c>
      <c r="B97" s="1" t="s">
        <v>339</v>
      </c>
      <c r="C97" s="2">
        <v>0.94059678929768398</v>
      </c>
      <c r="D97" s="3">
        <v>1.3224339129225801E-58</v>
      </c>
      <c r="E97" s="3">
        <v>3.3018732093353601E-56</v>
      </c>
      <c r="F97" s="5" t="s">
        <v>276</v>
      </c>
      <c r="G97" s="6" t="s">
        <v>276</v>
      </c>
      <c r="H97" s="6" t="s">
        <v>276</v>
      </c>
      <c r="I97" s="8">
        <v>0.16469712706822401</v>
      </c>
      <c r="J97" s="9">
        <v>1.39210543275769E-3</v>
      </c>
      <c r="K97" s="9">
        <v>6.0949584164520501E-3</v>
      </c>
    </row>
    <row r="98" spans="1:11" x14ac:dyDescent="0.25">
      <c r="A98" s="1" t="s">
        <v>340</v>
      </c>
      <c r="B98" s="1" t="s">
        <v>274</v>
      </c>
      <c r="C98" s="2">
        <v>0.83856258594325905</v>
      </c>
      <c r="D98" s="3">
        <v>1.04672962600244E-33</v>
      </c>
      <c r="E98" s="3">
        <v>1.4247153242811E-31</v>
      </c>
      <c r="F98" s="5" t="s">
        <v>276</v>
      </c>
      <c r="G98" s="6" t="s">
        <v>276</v>
      </c>
      <c r="H98" s="6" t="s">
        <v>276</v>
      </c>
      <c r="I98" s="8" t="s">
        <v>276</v>
      </c>
      <c r="J98" s="9" t="s">
        <v>276</v>
      </c>
      <c r="K98" s="9" t="s">
        <v>276</v>
      </c>
    </row>
    <row r="99" spans="1:11" x14ac:dyDescent="0.25">
      <c r="A99" s="1" t="s">
        <v>341</v>
      </c>
      <c r="B99" s="1" t="s">
        <v>277</v>
      </c>
      <c r="C99" s="2">
        <v>0.91179577396931799</v>
      </c>
      <c r="D99" s="3">
        <v>1.34387261813831E-48</v>
      </c>
      <c r="E99" s="3">
        <v>2.7726214016327202E-46</v>
      </c>
      <c r="F99" s="5" t="s">
        <v>276</v>
      </c>
      <c r="G99" s="6" t="s">
        <v>276</v>
      </c>
      <c r="H99" s="6" t="s">
        <v>276</v>
      </c>
      <c r="I99" s="8" t="s">
        <v>276</v>
      </c>
      <c r="J99" s="9" t="s">
        <v>276</v>
      </c>
      <c r="K99" s="9" t="s">
        <v>276</v>
      </c>
    </row>
    <row r="100" spans="1:11" x14ac:dyDescent="0.25">
      <c r="A100" s="1" t="s">
        <v>341</v>
      </c>
      <c r="B100" s="1" t="s">
        <v>274</v>
      </c>
      <c r="C100" s="2">
        <v>0.88347211768953104</v>
      </c>
      <c r="D100" s="3">
        <v>1.1654868672739199E-41</v>
      </c>
      <c r="E100" s="3">
        <v>2.1249807068436101E-39</v>
      </c>
      <c r="F100" s="5" t="s">
        <v>276</v>
      </c>
      <c r="G100" s="6" t="s">
        <v>276</v>
      </c>
      <c r="H100" s="6" t="s">
        <v>276</v>
      </c>
      <c r="I100" s="8" t="s">
        <v>276</v>
      </c>
      <c r="J100" s="9" t="s">
        <v>276</v>
      </c>
      <c r="K100" s="9" t="s">
        <v>276</v>
      </c>
    </row>
    <row r="101" spans="1:11" x14ac:dyDescent="0.25">
      <c r="A101" s="1" t="s">
        <v>341</v>
      </c>
      <c r="B101" s="1" t="s">
        <v>275</v>
      </c>
      <c r="C101" s="2">
        <v>0.85740039747401697</v>
      </c>
      <c r="D101" s="3">
        <v>1.04266824263735E-36</v>
      </c>
      <c r="E101" s="3">
        <v>1.6219283774358801E-34</v>
      </c>
      <c r="F101" s="5" t="s">
        <v>276</v>
      </c>
      <c r="G101" s="6" t="s">
        <v>276</v>
      </c>
      <c r="H101" s="6" t="s">
        <v>276</v>
      </c>
      <c r="I101" s="8" t="s">
        <v>276</v>
      </c>
      <c r="J101" s="9" t="s">
        <v>276</v>
      </c>
      <c r="K101" s="9" t="s">
        <v>276</v>
      </c>
    </row>
    <row r="102" spans="1:11" x14ac:dyDescent="0.25">
      <c r="A102" s="1" t="s">
        <v>342</v>
      </c>
      <c r="B102" s="1" t="s">
        <v>305</v>
      </c>
      <c r="C102" s="2">
        <v>0.90606397730308896</v>
      </c>
      <c r="D102" s="3">
        <v>5.0861338964279595E-47</v>
      </c>
      <c r="E102" s="3">
        <v>1.02771365329885E-44</v>
      </c>
      <c r="F102" s="5" t="s">
        <v>276</v>
      </c>
      <c r="G102" s="6" t="s">
        <v>276</v>
      </c>
      <c r="H102" s="6" t="s">
        <v>276</v>
      </c>
      <c r="I102" s="8">
        <v>0.87486963627761605</v>
      </c>
      <c r="J102" s="9">
        <v>3.59883345571923E-119</v>
      </c>
      <c r="K102" s="9">
        <v>8.2917122819771199E-117</v>
      </c>
    </row>
    <row r="103" spans="1:11" x14ac:dyDescent="0.25">
      <c r="A103" s="1" t="s">
        <v>342</v>
      </c>
      <c r="B103" s="1" t="s">
        <v>304</v>
      </c>
      <c r="C103" s="2">
        <v>0.89663501089000497</v>
      </c>
      <c r="D103" s="3">
        <v>1.24105128551801E-44</v>
      </c>
      <c r="E103" s="3">
        <v>2.37313221425883E-42</v>
      </c>
      <c r="F103" s="5" t="s">
        <v>276</v>
      </c>
      <c r="G103" s="6" t="s">
        <v>276</v>
      </c>
      <c r="H103" s="6" t="s">
        <v>276</v>
      </c>
      <c r="I103" s="8">
        <v>0.83845645223724397</v>
      </c>
      <c r="J103" s="9">
        <v>4.1937086317929198E-100</v>
      </c>
      <c r="K103" s="9">
        <v>9.4358444215340698E-98</v>
      </c>
    </row>
    <row r="104" spans="1:11" x14ac:dyDescent="0.25">
      <c r="A104" s="1" t="s">
        <v>343</v>
      </c>
      <c r="B104" s="1" t="s">
        <v>344</v>
      </c>
      <c r="C104" s="2">
        <v>0.82185567809342297</v>
      </c>
      <c r="D104" s="3">
        <v>2.3766989434621198E-31</v>
      </c>
      <c r="E104" s="3">
        <v>2.8844148168332898E-29</v>
      </c>
      <c r="F104" s="5">
        <v>0.82266077065722298</v>
      </c>
      <c r="G104" s="6">
        <v>7.5269312132900394E-40</v>
      </c>
      <c r="H104" s="6">
        <v>1.5165891170219699E-37</v>
      </c>
      <c r="I104" s="8" t="s">
        <v>276</v>
      </c>
      <c r="J104" s="9" t="s">
        <v>276</v>
      </c>
      <c r="K104" s="9" t="s">
        <v>276</v>
      </c>
    </row>
    <row r="105" spans="1:11" x14ac:dyDescent="0.25">
      <c r="A105" s="1" t="s">
        <v>345</v>
      </c>
      <c r="B105" s="1" t="s">
        <v>333</v>
      </c>
      <c r="C105" s="2">
        <v>0.92781593632408998</v>
      </c>
      <c r="D105" s="3">
        <v>1.1851856109733301E-53</v>
      </c>
      <c r="E105" s="3">
        <v>2.7819925718655402E-51</v>
      </c>
      <c r="F105" s="5">
        <v>0.842029533797654</v>
      </c>
      <c r="G105" s="6">
        <v>2.1366640753542699E-43</v>
      </c>
      <c r="H105" s="6">
        <v>4.4076327497308202E-41</v>
      </c>
      <c r="I105" s="8" t="s">
        <v>276</v>
      </c>
      <c r="J105" s="9" t="s">
        <v>276</v>
      </c>
      <c r="K105" s="9" t="s">
        <v>276</v>
      </c>
    </row>
    <row r="106" spans="1:11" x14ac:dyDescent="0.25">
      <c r="A106" s="1" t="s">
        <v>345</v>
      </c>
      <c r="B106" s="1" t="s">
        <v>332</v>
      </c>
      <c r="C106" s="2">
        <v>0.814731211090995</v>
      </c>
      <c r="D106" s="3">
        <v>2.0279002927260801E-30</v>
      </c>
      <c r="E106" s="3">
        <v>2.3588632485122398E-28</v>
      </c>
      <c r="F106" s="5" t="s">
        <v>276</v>
      </c>
      <c r="G106" s="6" t="s">
        <v>276</v>
      </c>
      <c r="H106" s="6" t="s">
        <v>276</v>
      </c>
      <c r="I106" s="8" t="s">
        <v>276</v>
      </c>
      <c r="J106" s="9" t="s">
        <v>276</v>
      </c>
      <c r="K106" s="9" t="s">
        <v>276</v>
      </c>
    </row>
    <row r="107" spans="1:11" x14ac:dyDescent="0.25">
      <c r="A107" s="1" t="s">
        <v>346</v>
      </c>
      <c r="B107" s="1" t="s">
        <v>347</v>
      </c>
      <c r="C107" s="2">
        <v>0.897769085455983</v>
      </c>
      <c r="D107" s="3">
        <v>6.5930928324946006E-45</v>
      </c>
      <c r="E107" s="3">
        <v>1.2731489607575801E-42</v>
      </c>
      <c r="F107" s="5" t="s">
        <v>276</v>
      </c>
      <c r="G107" s="6" t="s">
        <v>276</v>
      </c>
      <c r="H107" s="6" t="s">
        <v>276</v>
      </c>
      <c r="I107" s="8">
        <v>0.18295906269363299</v>
      </c>
      <c r="J107" s="9">
        <v>3.7585568074290001E-4</v>
      </c>
      <c r="K107" s="9">
        <v>1.87602142207895E-3</v>
      </c>
    </row>
    <row r="108" spans="1:11" x14ac:dyDescent="0.25">
      <c r="A108" s="1" t="s">
        <v>348</v>
      </c>
      <c r="B108" s="1" t="s">
        <v>349</v>
      </c>
      <c r="C108" s="2">
        <v>0.831018003502207</v>
      </c>
      <c r="D108" s="3">
        <v>1.30533267570699E-32</v>
      </c>
      <c r="E108" s="3">
        <v>1.6831921344642801E-30</v>
      </c>
      <c r="F108" s="5" t="s">
        <v>276</v>
      </c>
      <c r="G108" s="6" t="s">
        <v>276</v>
      </c>
      <c r="H108" s="6" t="s">
        <v>276</v>
      </c>
      <c r="I108" s="8" t="s">
        <v>276</v>
      </c>
      <c r="J108" s="9" t="s">
        <v>276</v>
      </c>
      <c r="K108" s="9" t="s">
        <v>276</v>
      </c>
    </row>
    <row r="109" spans="1:11" x14ac:dyDescent="0.25">
      <c r="A109" s="1" t="s">
        <v>350</v>
      </c>
      <c r="B109" s="1" t="s">
        <v>279</v>
      </c>
      <c r="C109" s="2">
        <v>0.90236701735239999</v>
      </c>
      <c r="D109" s="3">
        <v>4.6920478340253703E-46</v>
      </c>
      <c r="E109" s="3">
        <v>9.2426268891354091E-44</v>
      </c>
      <c r="F109" s="5" t="s">
        <v>276</v>
      </c>
      <c r="G109" s="6" t="s">
        <v>276</v>
      </c>
      <c r="H109" s="6" t="s">
        <v>276</v>
      </c>
      <c r="I109" s="8" t="s">
        <v>276</v>
      </c>
      <c r="J109" s="9" t="s">
        <v>276</v>
      </c>
      <c r="K109" s="9" t="s">
        <v>276</v>
      </c>
    </row>
    <row r="110" spans="1:11" x14ac:dyDescent="0.25">
      <c r="A110" s="1" t="s">
        <v>350</v>
      </c>
      <c r="B110" s="1" t="s">
        <v>278</v>
      </c>
      <c r="C110" s="2">
        <v>0.84390967515953896</v>
      </c>
      <c r="D110" s="3">
        <v>1.61597252649158E-34</v>
      </c>
      <c r="E110" s="3">
        <v>2.28686364759819E-32</v>
      </c>
      <c r="F110" s="5" t="s">
        <v>276</v>
      </c>
      <c r="G110" s="6" t="s">
        <v>276</v>
      </c>
      <c r="H110" s="6" t="s">
        <v>276</v>
      </c>
      <c r="I110" s="8" t="s">
        <v>276</v>
      </c>
      <c r="J110" s="9" t="s">
        <v>276</v>
      </c>
      <c r="K110" s="9" t="s">
        <v>276</v>
      </c>
    </row>
    <row r="111" spans="1:11" x14ac:dyDescent="0.25">
      <c r="A111" s="1" t="s">
        <v>351</v>
      </c>
      <c r="B111" s="1" t="s">
        <v>352</v>
      </c>
      <c r="C111" s="2">
        <v>0.87031294596969699</v>
      </c>
      <c r="D111" s="3">
        <v>5.0108434986900598E-39</v>
      </c>
      <c r="E111" s="3">
        <v>8.5032495735346393E-37</v>
      </c>
      <c r="F111" s="5" t="s">
        <v>276</v>
      </c>
      <c r="G111" s="6" t="s">
        <v>276</v>
      </c>
      <c r="H111" s="6" t="s">
        <v>276</v>
      </c>
      <c r="I111" s="8" t="s">
        <v>276</v>
      </c>
      <c r="J111" s="9" t="s">
        <v>276</v>
      </c>
      <c r="K111" s="9" t="s">
        <v>276</v>
      </c>
    </row>
    <row r="112" spans="1:11" x14ac:dyDescent="0.25">
      <c r="A112" s="1" t="s">
        <v>351</v>
      </c>
      <c r="B112" s="1" t="s">
        <v>295</v>
      </c>
      <c r="C112" s="2">
        <v>0.840500839022158</v>
      </c>
      <c r="D112" s="3">
        <v>5.3600548903088603E-34</v>
      </c>
      <c r="E112" s="3">
        <v>7.3983856232432204E-32</v>
      </c>
      <c r="F112" s="5" t="s">
        <v>276</v>
      </c>
      <c r="G112" s="6" t="s">
        <v>276</v>
      </c>
      <c r="H112" s="6" t="s">
        <v>276</v>
      </c>
      <c r="I112" s="8" t="s">
        <v>276</v>
      </c>
      <c r="J112" s="9" t="s">
        <v>276</v>
      </c>
      <c r="K112" s="9" t="s">
        <v>276</v>
      </c>
    </row>
    <row r="113" spans="1:11" x14ac:dyDescent="0.25">
      <c r="A113" s="1" t="s">
        <v>351</v>
      </c>
      <c r="B113" s="1" t="s">
        <v>277</v>
      </c>
      <c r="C113" s="2">
        <v>0.83226684681240104</v>
      </c>
      <c r="D113" s="3">
        <v>8.6715434752076798E-33</v>
      </c>
      <c r="E113" s="3">
        <v>1.1406862557991301E-30</v>
      </c>
      <c r="F113" s="5" t="s">
        <v>276</v>
      </c>
      <c r="G113" s="6" t="s">
        <v>276</v>
      </c>
      <c r="H113" s="6" t="s">
        <v>276</v>
      </c>
      <c r="I113" s="8" t="s">
        <v>276</v>
      </c>
      <c r="J113" s="9" t="s">
        <v>276</v>
      </c>
      <c r="K113" s="9" t="s">
        <v>276</v>
      </c>
    </row>
    <row r="114" spans="1:11" x14ac:dyDescent="0.25">
      <c r="A114" s="1" t="s">
        <v>351</v>
      </c>
      <c r="B114" s="1" t="s">
        <v>341</v>
      </c>
      <c r="C114" s="2">
        <v>0.82174031540803105</v>
      </c>
      <c r="D114" s="3">
        <v>2.4625180379837499E-31</v>
      </c>
      <c r="E114" s="3">
        <v>2.9793428113877503E-29</v>
      </c>
      <c r="F114" s="5" t="s">
        <v>276</v>
      </c>
      <c r="G114" s="6" t="s">
        <v>276</v>
      </c>
      <c r="H114" s="6" t="s">
        <v>276</v>
      </c>
      <c r="I114" s="8" t="s">
        <v>276</v>
      </c>
      <c r="J114" s="9" t="s">
        <v>276</v>
      </c>
      <c r="K114" s="9" t="s">
        <v>276</v>
      </c>
    </row>
    <row r="115" spans="1:11" x14ac:dyDescent="0.25">
      <c r="A115" s="1" t="s">
        <v>351</v>
      </c>
      <c r="B115" s="1" t="s">
        <v>275</v>
      </c>
      <c r="C115" s="2">
        <v>0.810860013829514</v>
      </c>
      <c r="D115" s="3">
        <v>6.2562147491355799E-30</v>
      </c>
      <c r="E115" s="3">
        <v>7.0472304070722604E-28</v>
      </c>
      <c r="F115" s="5" t="s">
        <v>276</v>
      </c>
      <c r="G115" s="6" t="s">
        <v>276</v>
      </c>
      <c r="H115" s="6" t="s">
        <v>276</v>
      </c>
      <c r="I115" s="8" t="s">
        <v>276</v>
      </c>
      <c r="J115" s="9" t="s">
        <v>276</v>
      </c>
      <c r="K115" s="9" t="s">
        <v>276</v>
      </c>
    </row>
    <row r="116" spans="1:11" x14ac:dyDescent="0.25">
      <c r="A116" s="1" t="s">
        <v>353</v>
      </c>
      <c r="B116" s="1" t="s">
        <v>354</v>
      </c>
      <c r="C116" s="2">
        <v>0.92513297423179996</v>
      </c>
      <c r="D116" s="3">
        <v>9.9382004789035702E-53</v>
      </c>
      <c r="E116" s="3">
        <v>2.2782307530585998E-50</v>
      </c>
      <c r="F116" s="5" t="s">
        <v>276</v>
      </c>
      <c r="G116" s="6" t="s">
        <v>276</v>
      </c>
      <c r="H116" s="6" t="s">
        <v>276</v>
      </c>
      <c r="I116" s="8" t="s">
        <v>276</v>
      </c>
      <c r="J116" s="9" t="s">
        <v>276</v>
      </c>
      <c r="K116" s="9" t="s">
        <v>276</v>
      </c>
    </row>
    <row r="117" spans="1:11" x14ac:dyDescent="0.25">
      <c r="A117" s="1" t="s">
        <v>355</v>
      </c>
      <c r="B117" s="1" t="s">
        <v>333</v>
      </c>
      <c r="C117" s="2">
        <v>0.85927288871218399</v>
      </c>
      <c r="D117" s="3">
        <v>4.97040173494988E-37</v>
      </c>
      <c r="E117" s="3">
        <v>7.7625397613559899E-35</v>
      </c>
      <c r="F117" s="5" t="s">
        <v>276</v>
      </c>
      <c r="G117" s="6" t="s">
        <v>276</v>
      </c>
      <c r="H117" s="6" t="s">
        <v>276</v>
      </c>
      <c r="I117" s="8" t="s">
        <v>276</v>
      </c>
      <c r="J117" s="9" t="s">
        <v>276</v>
      </c>
      <c r="K117" s="9" t="s">
        <v>276</v>
      </c>
    </row>
    <row r="118" spans="1:11" x14ac:dyDescent="0.25">
      <c r="A118" s="1" t="s">
        <v>355</v>
      </c>
      <c r="B118" s="1" t="s">
        <v>332</v>
      </c>
      <c r="C118" s="2">
        <v>0.85281521452769704</v>
      </c>
      <c r="D118" s="3">
        <v>6.12392883394608E-36</v>
      </c>
      <c r="E118" s="3">
        <v>9.1625194767437493E-34</v>
      </c>
      <c r="F118" s="5" t="s">
        <v>276</v>
      </c>
      <c r="G118" s="6" t="s">
        <v>276</v>
      </c>
      <c r="H118" s="6" t="s">
        <v>276</v>
      </c>
      <c r="I118" s="8" t="s">
        <v>276</v>
      </c>
      <c r="J118" s="9" t="s">
        <v>276</v>
      </c>
      <c r="K118" s="9" t="s">
        <v>276</v>
      </c>
    </row>
    <row r="119" spans="1:11" x14ac:dyDescent="0.25">
      <c r="A119" s="1" t="s">
        <v>355</v>
      </c>
      <c r="B119" s="1" t="s">
        <v>356</v>
      </c>
      <c r="C119" s="2">
        <v>0.82068580849163597</v>
      </c>
      <c r="D119" s="3">
        <v>3.4015973674829898E-31</v>
      </c>
      <c r="E119" s="3">
        <v>4.10284974785641E-29</v>
      </c>
      <c r="F119" s="5" t="s">
        <v>276</v>
      </c>
      <c r="G119" s="6" t="s">
        <v>276</v>
      </c>
      <c r="H119" s="6" t="s">
        <v>276</v>
      </c>
      <c r="I119" s="8" t="s">
        <v>276</v>
      </c>
      <c r="J119" s="9" t="s">
        <v>276</v>
      </c>
      <c r="K119" s="9" t="s">
        <v>276</v>
      </c>
    </row>
    <row r="120" spans="1:11" x14ac:dyDescent="0.25">
      <c r="A120" s="1" t="s">
        <v>355</v>
      </c>
      <c r="B120" s="1" t="s">
        <v>345</v>
      </c>
      <c r="C120" s="2">
        <v>0.80629812248398103</v>
      </c>
      <c r="D120" s="3">
        <v>2.28365995071141E-29</v>
      </c>
      <c r="E120" s="3">
        <v>2.5216752131799199E-27</v>
      </c>
      <c r="F120" s="5" t="s">
        <v>276</v>
      </c>
      <c r="G120" s="6" t="s">
        <v>276</v>
      </c>
      <c r="H120" s="6" t="s">
        <v>276</v>
      </c>
      <c r="I120" s="8" t="s">
        <v>276</v>
      </c>
      <c r="J120" s="9" t="s">
        <v>276</v>
      </c>
      <c r="K120" s="9" t="s">
        <v>276</v>
      </c>
    </row>
    <row r="121" spans="1:11" x14ac:dyDescent="0.25">
      <c r="A121" s="1" t="s">
        <v>357</v>
      </c>
      <c r="B121" s="1" t="s">
        <v>358</v>
      </c>
      <c r="C121" s="2">
        <v>0.85390626061491404</v>
      </c>
      <c r="D121" s="3">
        <v>4.0407334486869301E-36</v>
      </c>
      <c r="E121" s="3">
        <v>6.0921827380202903E-34</v>
      </c>
      <c r="F121" s="5" t="s">
        <v>276</v>
      </c>
      <c r="G121" s="6" t="s">
        <v>276</v>
      </c>
      <c r="H121" s="6" t="s">
        <v>276</v>
      </c>
      <c r="I121" s="8" t="s">
        <v>276</v>
      </c>
      <c r="J121" s="9" t="s">
        <v>276</v>
      </c>
      <c r="K121" s="9" t="s">
        <v>276</v>
      </c>
    </row>
    <row r="122" spans="1:11" x14ac:dyDescent="0.25">
      <c r="A122" s="1" t="s">
        <v>359</v>
      </c>
      <c r="B122" s="1" t="s">
        <v>357</v>
      </c>
      <c r="C122" s="2">
        <v>0.84059275026236902</v>
      </c>
      <c r="D122" s="3">
        <v>5.1914623059636402E-34</v>
      </c>
      <c r="E122" s="3">
        <v>7.1910007912994599E-32</v>
      </c>
      <c r="F122" s="5" t="s">
        <v>276</v>
      </c>
      <c r="G122" s="6" t="s">
        <v>276</v>
      </c>
      <c r="H122" s="6" t="s">
        <v>276</v>
      </c>
      <c r="I122" s="8" t="s">
        <v>276</v>
      </c>
      <c r="J122" s="9" t="s">
        <v>276</v>
      </c>
      <c r="K122" s="9" t="s">
        <v>276</v>
      </c>
    </row>
    <row r="123" spans="1:11" x14ac:dyDescent="0.25">
      <c r="A123" s="1" t="s">
        <v>360</v>
      </c>
      <c r="B123" s="1" t="s">
        <v>351</v>
      </c>
      <c r="C123" s="2">
        <v>0.81264964079781699</v>
      </c>
      <c r="D123" s="3">
        <v>3.7285284892163199E-30</v>
      </c>
      <c r="E123" s="3">
        <v>4.2736349934877199E-28</v>
      </c>
      <c r="F123" s="5" t="s">
        <v>276</v>
      </c>
      <c r="G123" s="6" t="s">
        <v>276</v>
      </c>
      <c r="H123" s="6" t="s">
        <v>276</v>
      </c>
      <c r="I123" s="8" t="s">
        <v>276</v>
      </c>
      <c r="J123" s="9" t="s">
        <v>276</v>
      </c>
      <c r="K123" s="9" t="s">
        <v>276</v>
      </c>
    </row>
    <row r="124" spans="1:11" x14ac:dyDescent="0.25">
      <c r="A124" s="1" t="s">
        <v>361</v>
      </c>
      <c r="B124" s="1" t="s">
        <v>362</v>
      </c>
      <c r="C124" s="2">
        <v>0.81207614349272395</v>
      </c>
      <c r="D124" s="3">
        <v>4.4038165480245598E-30</v>
      </c>
      <c r="E124" s="3">
        <v>4.9892950486289801E-28</v>
      </c>
      <c r="F124" s="5" t="s">
        <v>276</v>
      </c>
      <c r="G124" s="6" t="s">
        <v>276</v>
      </c>
      <c r="H124" s="6" t="s">
        <v>276</v>
      </c>
      <c r="I124" s="8" t="s">
        <v>276</v>
      </c>
      <c r="J124" s="9" t="s">
        <v>276</v>
      </c>
      <c r="K124" s="9" t="s">
        <v>276</v>
      </c>
    </row>
    <row r="125" spans="1:11" x14ac:dyDescent="0.25">
      <c r="A125" s="1" t="s">
        <v>361</v>
      </c>
      <c r="B125" s="1" t="s">
        <v>332</v>
      </c>
      <c r="C125" s="2">
        <v>0.80843420312300196</v>
      </c>
      <c r="D125" s="3">
        <v>1.25084791695809E-29</v>
      </c>
      <c r="E125" s="3">
        <v>1.39298972570332E-27</v>
      </c>
      <c r="F125" s="5" t="s">
        <v>276</v>
      </c>
      <c r="G125" s="6" t="s">
        <v>276</v>
      </c>
      <c r="H125" s="6" t="s">
        <v>276</v>
      </c>
      <c r="I125" s="8" t="s">
        <v>276</v>
      </c>
      <c r="J125" s="9" t="s">
        <v>276</v>
      </c>
      <c r="K125" s="9" t="s">
        <v>276</v>
      </c>
    </row>
    <row r="126" spans="1:11" x14ac:dyDescent="0.25">
      <c r="A126" s="1" t="s">
        <v>361</v>
      </c>
      <c r="B126" s="1" t="s">
        <v>317</v>
      </c>
      <c r="C126" s="2">
        <v>0.80703445983502498</v>
      </c>
      <c r="D126" s="3">
        <v>1.85730047351595E-29</v>
      </c>
      <c r="E126" s="3">
        <v>2.05667171078603E-27</v>
      </c>
      <c r="F126" s="5" t="s">
        <v>276</v>
      </c>
      <c r="G126" s="6" t="s">
        <v>276</v>
      </c>
      <c r="H126" s="6" t="s">
        <v>276</v>
      </c>
      <c r="I126" s="8" t="s">
        <v>276</v>
      </c>
      <c r="J126" s="9" t="s">
        <v>276</v>
      </c>
      <c r="K126" s="9" t="s">
        <v>276</v>
      </c>
    </row>
    <row r="127" spans="1:11" x14ac:dyDescent="0.25">
      <c r="A127" s="1" t="s">
        <v>363</v>
      </c>
      <c r="B127" s="1" t="s">
        <v>326</v>
      </c>
      <c r="C127" s="2">
        <v>0.87795990371795696</v>
      </c>
      <c r="D127" s="3">
        <v>1.60900566866145E-40</v>
      </c>
      <c r="E127" s="3">
        <v>2.8800466763255199E-38</v>
      </c>
      <c r="F127" s="5" t="s">
        <v>276</v>
      </c>
      <c r="G127" s="6" t="s">
        <v>276</v>
      </c>
      <c r="H127" s="6" t="s">
        <v>276</v>
      </c>
      <c r="I127" s="8" t="s">
        <v>276</v>
      </c>
      <c r="J127" s="9" t="s">
        <v>276</v>
      </c>
      <c r="K127" s="9" t="s">
        <v>276</v>
      </c>
    </row>
    <row r="128" spans="1:11" x14ac:dyDescent="0.25">
      <c r="A128" s="1" t="s">
        <v>364</v>
      </c>
      <c r="B128" s="1" t="s">
        <v>332</v>
      </c>
      <c r="C128" s="2">
        <v>0.86344448393136197</v>
      </c>
      <c r="D128" s="3">
        <v>9.17431968791185E-38</v>
      </c>
      <c r="E128" s="3">
        <v>1.46192411287051E-35</v>
      </c>
      <c r="F128" s="5" t="s">
        <v>276</v>
      </c>
      <c r="G128" s="6" t="s">
        <v>276</v>
      </c>
      <c r="H128" s="6" t="s">
        <v>276</v>
      </c>
      <c r="I128" s="8" t="s">
        <v>276</v>
      </c>
      <c r="J128" s="9" t="s">
        <v>276</v>
      </c>
      <c r="K128" s="9" t="s">
        <v>276</v>
      </c>
    </row>
    <row r="129" spans="1:11" x14ac:dyDescent="0.25">
      <c r="A129" s="1" t="s">
        <v>364</v>
      </c>
      <c r="B129" s="1" t="s">
        <v>345</v>
      </c>
      <c r="C129" s="2">
        <v>0.83622192311090404</v>
      </c>
      <c r="D129" s="3">
        <v>2.3215039692546099E-33</v>
      </c>
      <c r="E129" s="3">
        <v>3.1272493331539798E-31</v>
      </c>
      <c r="F129" s="5" t="s">
        <v>276</v>
      </c>
      <c r="G129" s="6" t="s">
        <v>276</v>
      </c>
      <c r="H129" s="6" t="s">
        <v>276</v>
      </c>
      <c r="I129" s="8" t="s">
        <v>276</v>
      </c>
      <c r="J129" s="9" t="s">
        <v>276</v>
      </c>
      <c r="K129" s="9" t="s">
        <v>276</v>
      </c>
    </row>
    <row r="130" spans="1:11" x14ac:dyDescent="0.25">
      <c r="A130" s="1" t="s">
        <v>364</v>
      </c>
      <c r="B130" s="1" t="s">
        <v>333</v>
      </c>
      <c r="C130" s="2">
        <v>0.83013836063151802</v>
      </c>
      <c r="D130" s="3">
        <v>1.73765932269134E-32</v>
      </c>
      <c r="E130" s="3">
        <v>2.2187702100814501E-30</v>
      </c>
      <c r="F130" s="5" t="s">
        <v>276</v>
      </c>
      <c r="G130" s="6" t="s">
        <v>276</v>
      </c>
      <c r="H130" s="6" t="s">
        <v>276</v>
      </c>
      <c r="I130" s="8" t="s">
        <v>276</v>
      </c>
      <c r="J130" s="9" t="s">
        <v>276</v>
      </c>
      <c r="K130" s="9" t="s">
        <v>276</v>
      </c>
    </row>
    <row r="131" spans="1:11" x14ac:dyDescent="0.25">
      <c r="A131" s="1" t="s">
        <v>364</v>
      </c>
      <c r="B131" s="1" t="s">
        <v>355</v>
      </c>
      <c r="C131" s="2">
        <v>0.82506554802224696</v>
      </c>
      <c r="D131" s="3">
        <v>8.7665095382878904E-32</v>
      </c>
      <c r="E131" s="3">
        <v>1.09094340920916E-29</v>
      </c>
      <c r="F131" s="5" t="s">
        <v>276</v>
      </c>
      <c r="G131" s="6" t="s">
        <v>276</v>
      </c>
      <c r="H131" s="6" t="s">
        <v>276</v>
      </c>
      <c r="I131" s="8" t="s">
        <v>276</v>
      </c>
      <c r="J131" s="9" t="s">
        <v>276</v>
      </c>
      <c r="K131" s="9" t="s">
        <v>276</v>
      </c>
    </row>
    <row r="132" spans="1:11" x14ac:dyDescent="0.25">
      <c r="A132" s="1" t="s">
        <v>365</v>
      </c>
      <c r="B132" s="1" t="s">
        <v>366</v>
      </c>
      <c r="C132" s="2">
        <v>0.85629282720307298</v>
      </c>
      <c r="D132" s="3">
        <v>1.6080915697817699E-36</v>
      </c>
      <c r="E132" s="3">
        <v>2.4915885191875698E-34</v>
      </c>
      <c r="F132" s="5" t="s">
        <v>276</v>
      </c>
      <c r="G132" s="6" t="s">
        <v>276</v>
      </c>
      <c r="H132" s="6" t="s">
        <v>276</v>
      </c>
      <c r="I132" s="8" t="s">
        <v>276</v>
      </c>
      <c r="J132" s="9" t="s">
        <v>276</v>
      </c>
      <c r="K132" s="9" t="s">
        <v>276</v>
      </c>
    </row>
    <row r="133" spans="1:11" x14ac:dyDescent="0.25">
      <c r="A133" s="1" t="s">
        <v>365</v>
      </c>
      <c r="B133" s="1" t="s">
        <v>275</v>
      </c>
      <c r="C133" s="2">
        <v>0.81818255113652405</v>
      </c>
      <c r="D133" s="3">
        <v>7.2626035672138396E-31</v>
      </c>
      <c r="E133" s="3">
        <v>8.6533148885952096E-29</v>
      </c>
      <c r="F133" s="5" t="s">
        <v>276</v>
      </c>
      <c r="G133" s="6" t="s">
        <v>276</v>
      </c>
      <c r="H133" s="6" t="s">
        <v>276</v>
      </c>
      <c r="I133" s="8" t="s">
        <v>276</v>
      </c>
      <c r="J133" s="9" t="s">
        <v>276</v>
      </c>
      <c r="K133" s="9" t="s">
        <v>276</v>
      </c>
    </row>
    <row r="134" spans="1:11" x14ac:dyDescent="0.25">
      <c r="A134" s="1" t="s">
        <v>365</v>
      </c>
      <c r="B134" s="1" t="s">
        <v>317</v>
      </c>
      <c r="C134" s="2">
        <v>0.80018122839161898</v>
      </c>
      <c r="D134" s="3">
        <v>1.2292124095389499E-28</v>
      </c>
      <c r="E134" s="3">
        <v>1.302300714971E-26</v>
      </c>
      <c r="F134" s="5" t="s">
        <v>276</v>
      </c>
      <c r="G134" s="6" t="s">
        <v>276</v>
      </c>
      <c r="H134" s="6" t="s">
        <v>276</v>
      </c>
      <c r="I134" s="8" t="s">
        <v>276</v>
      </c>
      <c r="J134" s="9" t="s">
        <v>276</v>
      </c>
      <c r="K134" s="9" t="s">
        <v>276</v>
      </c>
    </row>
    <row r="135" spans="1:11" x14ac:dyDescent="0.25">
      <c r="A135" s="1" t="s">
        <v>367</v>
      </c>
      <c r="B135" s="1" t="s">
        <v>326</v>
      </c>
      <c r="C135" s="2">
        <v>0.92726847654544997</v>
      </c>
      <c r="D135" s="3">
        <v>1.8411849971414499E-53</v>
      </c>
      <c r="E135" s="3">
        <v>4.2960983266633898E-51</v>
      </c>
      <c r="F135" s="5" t="s">
        <v>276</v>
      </c>
      <c r="G135" s="6" t="s">
        <v>276</v>
      </c>
      <c r="H135" s="6" t="s">
        <v>276</v>
      </c>
      <c r="I135" s="8" t="s">
        <v>276</v>
      </c>
      <c r="J135" s="9" t="s">
        <v>276</v>
      </c>
      <c r="K135" s="9" t="s">
        <v>276</v>
      </c>
    </row>
    <row r="136" spans="1:11" x14ac:dyDescent="0.25">
      <c r="A136" s="1" t="s">
        <v>367</v>
      </c>
      <c r="B136" s="1" t="s">
        <v>363</v>
      </c>
      <c r="C136" s="2">
        <v>0.83265370666234095</v>
      </c>
      <c r="D136" s="3">
        <v>7.6344191199235095E-33</v>
      </c>
      <c r="E136" s="3">
        <v>1.01104469426014E-30</v>
      </c>
      <c r="F136" s="5" t="s">
        <v>276</v>
      </c>
      <c r="G136" s="6" t="s">
        <v>276</v>
      </c>
      <c r="H136" s="6" t="s">
        <v>276</v>
      </c>
      <c r="I136" s="8" t="s">
        <v>276</v>
      </c>
      <c r="J136" s="9" t="s">
        <v>276</v>
      </c>
      <c r="K136" s="9" t="s">
        <v>276</v>
      </c>
    </row>
    <row r="137" spans="1:11" x14ac:dyDescent="0.25">
      <c r="A137" s="1" t="s">
        <v>367</v>
      </c>
      <c r="B137" s="1" t="s">
        <v>325</v>
      </c>
      <c r="C137" s="2">
        <v>0.82267484097074195</v>
      </c>
      <c r="D137" s="3">
        <v>1.84614007623005E-31</v>
      </c>
      <c r="E137" s="3">
        <v>2.2615215933818101E-29</v>
      </c>
      <c r="F137" s="5" t="s">
        <v>276</v>
      </c>
      <c r="G137" s="6" t="s">
        <v>276</v>
      </c>
      <c r="H137" s="6" t="s">
        <v>276</v>
      </c>
      <c r="I137" s="8" t="s">
        <v>276</v>
      </c>
      <c r="J137" s="9" t="s">
        <v>276</v>
      </c>
      <c r="K137" s="9" t="s">
        <v>276</v>
      </c>
    </row>
    <row r="138" spans="1:11" x14ac:dyDescent="0.25">
      <c r="A138" s="1" t="s">
        <v>368</v>
      </c>
      <c r="B138" s="1" t="s">
        <v>326</v>
      </c>
      <c r="C138" s="2">
        <v>0.93343050502500602</v>
      </c>
      <c r="D138" s="3">
        <v>1.04732067981711E-55</v>
      </c>
      <c r="E138" s="3">
        <v>2.5033518688311398E-53</v>
      </c>
      <c r="F138" s="5" t="s">
        <v>276</v>
      </c>
      <c r="G138" s="6" t="s">
        <v>276</v>
      </c>
      <c r="H138" s="6" t="s">
        <v>276</v>
      </c>
      <c r="I138" s="8" t="s">
        <v>276</v>
      </c>
      <c r="J138" s="9" t="s">
        <v>276</v>
      </c>
      <c r="K138" s="9" t="s">
        <v>276</v>
      </c>
    </row>
    <row r="139" spans="1:11" x14ac:dyDescent="0.25">
      <c r="A139" s="1" t="s">
        <v>368</v>
      </c>
      <c r="B139" s="1" t="s">
        <v>367</v>
      </c>
      <c r="C139" s="2">
        <v>0.92339518543943599</v>
      </c>
      <c r="D139" s="3">
        <v>3.7782625605959098E-52</v>
      </c>
      <c r="E139" s="3">
        <v>8.5119478376643596E-50</v>
      </c>
      <c r="F139" s="5" t="s">
        <v>276</v>
      </c>
      <c r="G139" s="6" t="s">
        <v>276</v>
      </c>
      <c r="H139" s="6" t="s">
        <v>276</v>
      </c>
      <c r="I139" s="8" t="s">
        <v>276</v>
      </c>
      <c r="J139" s="9" t="s">
        <v>276</v>
      </c>
      <c r="K139" s="9" t="s">
        <v>276</v>
      </c>
    </row>
    <row r="140" spans="1:11" x14ac:dyDescent="0.25">
      <c r="A140" s="1" t="s">
        <v>368</v>
      </c>
      <c r="B140" s="1" t="s">
        <v>325</v>
      </c>
      <c r="C140" s="2">
        <v>0.909884911439097</v>
      </c>
      <c r="D140" s="3">
        <v>4.6357249664960303E-48</v>
      </c>
      <c r="E140" s="3">
        <v>9.4646051399293894E-46</v>
      </c>
      <c r="F140" s="5" t="s">
        <v>276</v>
      </c>
      <c r="G140" s="6" t="s">
        <v>276</v>
      </c>
      <c r="H140" s="6" t="s">
        <v>276</v>
      </c>
      <c r="I140" s="8" t="s">
        <v>276</v>
      </c>
      <c r="J140" s="9" t="s">
        <v>276</v>
      </c>
      <c r="K140" s="9" t="s">
        <v>276</v>
      </c>
    </row>
    <row r="141" spans="1:11" x14ac:dyDescent="0.25">
      <c r="A141" s="1" t="s">
        <v>368</v>
      </c>
      <c r="B141" s="1" t="s">
        <v>363</v>
      </c>
      <c r="C141" s="2">
        <v>0.80577281823272495</v>
      </c>
      <c r="D141" s="3">
        <v>2.6449899123338E-29</v>
      </c>
      <c r="E141" s="3">
        <v>2.90430264883711E-27</v>
      </c>
      <c r="F141" s="5" t="s">
        <v>276</v>
      </c>
      <c r="G141" s="6" t="s">
        <v>276</v>
      </c>
      <c r="H141" s="6" t="s">
        <v>276</v>
      </c>
      <c r="I141" s="8" t="s">
        <v>276</v>
      </c>
      <c r="J141" s="9" t="s">
        <v>276</v>
      </c>
      <c r="K141" s="9" t="s">
        <v>276</v>
      </c>
    </row>
    <row r="142" spans="1:11" x14ac:dyDescent="0.25">
      <c r="A142" s="1" t="s">
        <v>369</v>
      </c>
      <c r="B142" s="1" t="s">
        <v>370</v>
      </c>
      <c r="C142" s="2">
        <v>0.81754946080219304</v>
      </c>
      <c r="D142" s="3">
        <v>8.7821390545424698E-31</v>
      </c>
      <c r="E142" s="3">
        <v>1.0400599726225501E-28</v>
      </c>
      <c r="F142" s="5" t="s">
        <v>276</v>
      </c>
      <c r="G142" s="6" t="s">
        <v>276</v>
      </c>
      <c r="H142" s="6" t="s">
        <v>276</v>
      </c>
      <c r="I142" s="8" t="s">
        <v>276</v>
      </c>
      <c r="J142" s="9" t="s">
        <v>276</v>
      </c>
      <c r="K142" s="9" t="s">
        <v>276</v>
      </c>
    </row>
    <row r="143" spans="1:11" x14ac:dyDescent="0.25">
      <c r="A143" s="1" t="s">
        <v>371</v>
      </c>
      <c r="B143" s="1" t="s">
        <v>345</v>
      </c>
      <c r="C143" s="2">
        <v>0.91700740378146794</v>
      </c>
      <c r="D143" s="3">
        <v>3.9557763709155898E-50</v>
      </c>
      <c r="E143" s="3">
        <v>8.5201337219720502E-48</v>
      </c>
      <c r="F143" s="5" t="s">
        <v>276</v>
      </c>
      <c r="G143" s="6" t="s">
        <v>276</v>
      </c>
      <c r="H143" s="6" t="s">
        <v>276</v>
      </c>
      <c r="I143" s="8" t="s">
        <v>276</v>
      </c>
      <c r="J143" s="9" t="s">
        <v>276</v>
      </c>
      <c r="K143" s="9" t="s">
        <v>276</v>
      </c>
    </row>
    <row r="144" spans="1:11" x14ac:dyDescent="0.25">
      <c r="A144" s="1" t="s">
        <v>371</v>
      </c>
      <c r="B144" s="1" t="s">
        <v>333</v>
      </c>
      <c r="C144" s="2">
        <v>0.89975782710531704</v>
      </c>
      <c r="D144" s="3">
        <v>2.1354773535857999E-45</v>
      </c>
      <c r="E144" s="3">
        <v>4.1440946663645301E-43</v>
      </c>
      <c r="F144" s="5" t="s">
        <v>276</v>
      </c>
      <c r="G144" s="6" t="s">
        <v>276</v>
      </c>
      <c r="H144" s="6" t="s">
        <v>276</v>
      </c>
      <c r="I144" s="8" t="s">
        <v>276</v>
      </c>
      <c r="J144" s="9" t="s">
        <v>276</v>
      </c>
      <c r="K144" s="9" t="s">
        <v>276</v>
      </c>
    </row>
    <row r="145" spans="1:11" x14ac:dyDescent="0.25">
      <c r="A145" s="1" t="s">
        <v>371</v>
      </c>
      <c r="B145" s="1" t="s">
        <v>332</v>
      </c>
      <c r="C145" s="2">
        <v>0.854704493190373</v>
      </c>
      <c r="D145" s="3">
        <v>2.9745344360202999E-36</v>
      </c>
      <c r="E145" s="3">
        <v>4.5370330697274597E-34</v>
      </c>
      <c r="F145" s="5" t="s">
        <v>276</v>
      </c>
      <c r="G145" s="6" t="s">
        <v>276</v>
      </c>
      <c r="H145" s="6" t="s">
        <v>276</v>
      </c>
      <c r="I145" s="8" t="s">
        <v>276</v>
      </c>
      <c r="J145" s="9" t="s">
        <v>276</v>
      </c>
      <c r="K145" s="9" t="s">
        <v>276</v>
      </c>
    </row>
    <row r="146" spans="1:11" x14ac:dyDescent="0.25">
      <c r="A146" s="1" t="s">
        <v>371</v>
      </c>
      <c r="B146" s="1" t="s">
        <v>355</v>
      </c>
      <c r="C146" s="2">
        <v>0.83912490511506699</v>
      </c>
      <c r="D146" s="3">
        <v>8.6278898176792402E-34</v>
      </c>
      <c r="E146" s="3">
        <v>1.18671326615097E-31</v>
      </c>
      <c r="F146" s="5" t="s">
        <v>276</v>
      </c>
      <c r="G146" s="6" t="s">
        <v>276</v>
      </c>
      <c r="H146" s="6" t="s">
        <v>276</v>
      </c>
      <c r="I146" s="8" t="s">
        <v>276</v>
      </c>
      <c r="J146" s="9" t="s">
        <v>276</v>
      </c>
      <c r="K146" s="9" t="s">
        <v>276</v>
      </c>
    </row>
    <row r="147" spans="1:11" x14ac:dyDescent="0.25">
      <c r="A147" s="1" t="s">
        <v>371</v>
      </c>
      <c r="B147" s="1" t="s">
        <v>364</v>
      </c>
      <c r="C147" s="2">
        <v>0.82535710494548398</v>
      </c>
      <c r="D147" s="3">
        <v>7.9991925725263005E-32</v>
      </c>
      <c r="E147" s="3">
        <v>9.9862531478672196E-30</v>
      </c>
      <c r="F147" s="5" t="s">
        <v>276</v>
      </c>
      <c r="G147" s="6" t="s">
        <v>276</v>
      </c>
      <c r="H147" s="6" t="s">
        <v>276</v>
      </c>
      <c r="I147" s="8" t="s">
        <v>276</v>
      </c>
      <c r="J147" s="9" t="s">
        <v>276</v>
      </c>
      <c r="K147" s="9" t="s">
        <v>276</v>
      </c>
    </row>
    <row r="148" spans="1:11" x14ac:dyDescent="0.25">
      <c r="A148" s="1" t="s">
        <v>372</v>
      </c>
      <c r="B148" s="1" t="s">
        <v>371</v>
      </c>
      <c r="C148" s="2">
        <v>0.87788062642301301</v>
      </c>
      <c r="D148" s="3">
        <v>1.6693575267697101E-40</v>
      </c>
      <c r="E148" s="3">
        <v>2.96103235517523E-38</v>
      </c>
      <c r="F148" s="5" t="s">
        <v>276</v>
      </c>
      <c r="G148" s="6" t="s">
        <v>276</v>
      </c>
      <c r="H148" s="6" t="s">
        <v>276</v>
      </c>
      <c r="I148" s="8" t="s">
        <v>276</v>
      </c>
      <c r="J148" s="9" t="s">
        <v>276</v>
      </c>
      <c r="K148" s="9" t="s">
        <v>276</v>
      </c>
    </row>
    <row r="149" spans="1:11" x14ac:dyDescent="0.25">
      <c r="A149" s="1" t="s">
        <v>372</v>
      </c>
      <c r="B149" s="1" t="s">
        <v>332</v>
      </c>
      <c r="C149" s="2">
        <v>0.81523176272363695</v>
      </c>
      <c r="D149" s="3">
        <v>1.7496382719096098E-30</v>
      </c>
      <c r="E149" s="3">
        <v>2.0534676724208502E-28</v>
      </c>
      <c r="F149" s="5" t="s">
        <v>276</v>
      </c>
      <c r="G149" s="6" t="s">
        <v>276</v>
      </c>
      <c r="H149" s="6" t="s">
        <v>276</v>
      </c>
      <c r="I149" s="8" t="s">
        <v>276</v>
      </c>
      <c r="J149" s="9" t="s">
        <v>276</v>
      </c>
      <c r="K149" s="9" t="s">
        <v>276</v>
      </c>
    </row>
    <row r="150" spans="1:11" x14ac:dyDescent="0.25">
      <c r="A150" s="1" t="s">
        <v>372</v>
      </c>
      <c r="B150" s="1" t="s">
        <v>364</v>
      </c>
      <c r="C150" s="2">
        <v>0.80265271038950103</v>
      </c>
      <c r="D150" s="3">
        <v>6.2713243633160402E-29</v>
      </c>
      <c r="E150" s="3">
        <v>6.7352305490955802E-27</v>
      </c>
      <c r="F150" s="5" t="s">
        <v>276</v>
      </c>
      <c r="G150" s="6" t="s">
        <v>276</v>
      </c>
      <c r="H150" s="6" t="s">
        <v>276</v>
      </c>
      <c r="I150" s="8" t="s">
        <v>276</v>
      </c>
      <c r="J150" s="9" t="s">
        <v>276</v>
      </c>
      <c r="K150" s="9" t="s">
        <v>276</v>
      </c>
    </row>
    <row r="151" spans="1:11" x14ac:dyDescent="0.25">
      <c r="A151" s="1" t="s">
        <v>373</v>
      </c>
      <c r="B151" s="1" t="s">
        <v>296</v>
      </c>
      <c r="C151" s="2">
        <v>0.917925151974331</v>
      </c>
      <c r="D151" s="3">
        <v>2.0759218251362101E-50</v>
      </c>
      <c r="E151" s="3">
        <v>4.4959190909027198E-48</v>
      </c>
      <c r="F151" s="5">
        <v>0.57022184459094905</v>
      </c>
      <c r="G151" s="6">
        <v>6.4250942392188302E-15</v>
      </c>
      <c r="H151" s="6">
        <v>5.1703111289713899E-13</v>
      </c>
      <c r="I151" s="8">
        <v>0.62424693552780597</v>
      </c>
      <c r="J151" s="9">
        <v>8.5580221255055598E-42</v>
      </c>
      <c r="K151" s="9">
        <v>9.7805967148634999E-40</v>
      </c>
    </row>
    <row r="152" spans="1:11" x14ac:dyDescent="0.25">
      <c r="A152" s="1" t="s">
        <v>374</v>
      </c>
      <c r="B152" s="1" t="s">
        <v>375</v>
      </c>
      <c r="C152" s="2">
        <v>0.92034860285230002</v>
      </c>
      <c r="D152" s="3">
        <v>3.6455029450730898E-51</v>
      </c>
      <c r="E152" s="3">
        <v>8.0282986206103907E-49</v>
      </c>
      <c r="F152" s="5" t="s">
        <v>276</v>
      </c>
      <c r="G152" s="6" t="s">
        <v>276</v>
      </c>
      <c r="H152" s="6" t="s">
        <v>276</v>
      </c>
      <c r="I152" s="8" t="s">
        <v>276</v>
      </c>
      <c r="J152" s="9" t="s">
        <v>276</v>
      </c>
      <c r="K152" s="9" t="s">
        <v>276</v>
      </c>
    </row>
    <row r="153" spans="1:11" x14ac:dyDescent="0.25">
      <c r="A153" s="1" t="s">
        <v>376</v>
      </c>
      <c r="B153" s="1" t="s">
        <v>377</v>
      </c>
      <c r="C153" s="2">
        <v>0.86006978373351595</v>
      </c>
      <c r="D153" s="3">
        <v>3.6144945943008502E-37</v>
      </c>
      <c r="E153" s="3">
        <v>5.6675275238637304E-35</v>
      </c>
      <c r="F153" s="5" t="s">
        <v>276</v>
      </c>
      <c r="G153" s="6" t="s">
        <v>276</v>
      </c>
      <c r="H153" s="6" t="s">
        <v>276</v>
      </c>
      <c r="I153" s="8" t="s">
        <v>276</v>
      </c>
      <c r="J153" s="9" t="s">
        <v>276</v>
      </c>
      <c r="K153" s="9" t="s">
        <v>276</v>
      </c>
    </row>
    <row r="154" spans="1:11" x14ac:dyDescent="0.25">
      <c r="A154" s="1" t="s">
        <v>378</v>
      </c>
      <c r="B154" s="1" t="s">
        <v>318</v>
      </c>
      <c r="C154" s="2">
        <v>0.94219622424794502</v>
      </c>
      <c r="D154" s="3">
        <v>2.66162432882035E-59</v>
      </c>
      <c r="E154" s="3">
        <v>6.6881842108819002E-57</v>
      </c>
      <c r="F154" s="5" t="s">
        <v>276</v>
      </c>
      <c r="G154" s="6" t="s">
        <v>276</v>
      </c>
      <c r="H154" s="6" t="s">
        <v>276</v>
      </c>
      <c r="I154" s="8" t="s">
        <v>276</v>
      </c>
      <c r="J154" s="9" t="s">
        <v>276</v>
      </c>
      <c r="K154" s="9" t="s">
        <v>276</v>
      </c>
    </row>
    <row r="155" spans="1:11" x14ac:dyDescent="0.25">
      <c r="A155" s="1" t="s">
        <v>378</v>
      </c>
      <c r="B155" s="1" t="s">
        <v>317</v>
      </c>
      <c r="C155" s="2">
        <v>0.87959594982882905</v>
      </c>
      <c r="D155" s="3">
        <v>7.4821878149360699E-41</v>
      </c>
      <c r="E155" s="3">
        <v>1.3454209281903399E-38</v>
      </c>
      <c r="F155" s="5" t="s">
        <v>276</v>
      </c>
      <c r="G155" s="6" t="s">
        <v>276</v>
      </c>
      <c r="H155" s="6" t="s">
        <v>276</v>
      </c>
      <c r="I155" s="8" t="s">
        <v>276</v>
      </c>
      <c r="J155" s="9" t="s">
        <v>276</v>
      </c>
      <c r="K155" s="9" t="s">
        <v>276</v>
      </c>
    </row>
    <row r="156" spans="1:11" x14ac:dyDescent="0.25">
      <c r="A156" s="1" t="s">
        <v>378</v>
      </c>
      <c r="B156" s="1" t="s">
        <v>361</v>
      </c>
      <c r="C156" s="2">
        <v>0.80147725137359405</v>
      </c>
      <c r="D156" s="3">
        <v>8.6472438088611097E-29</v>
      </c>
      <c r="E156" s="3">
        <v>9.2111944920477106E-27</v>
      </c>
      <c r="F156" s="5" t="s">
        <v>276</v>
      </c>
      <c r="G156" s="6" t="s">
        <v>276</v>
      </c>
      <c r="H156" s="6" t="s">
        <v>276</v>
      </c>
      <c r="I156" s="8" t="s">
        <v>276</v>
      </c>
      <c r="J156" s="9" t="s">
        <v>276</v>
      </c>
      <c r="K156" s="9" t="s">
        <v>276</v>
      </c>
    </row>
    <row r="157" spans="1:11" x14ac:dyDescent="0.25">
      <c r="A157" s="1" t="s">
        <v>379</v>
      </c>
      <c r="B157" s="1" t="s">
        <v>274</v>
      </c>
      <c r="C157" s="2">
        <v>0.82869176004004896</v>
      </c>
      <c r="D157" s="3">
        <v>2.7716974087034001E-32</v>
      </c>
      <c r="E157" s="3">
        <v>3.5161986544069099E-30</v>
      </c>
      <c r="F157" s="5" t="s">
        <v>276</v>
      </c>
      <c r="G157" s="6" t="s">
        <v>276</v>
      </c>
      <c r="H157" s="6" t="s">
        <v>276</v>
      </c>
      <c r="I157" s="8" t="s">
        <v>276</v>
      </c>
      <c r="J157" s="9" t="s">
        <v>276</v>
      </c>
      <c r="K157" s="9" t="s">
        <v>276</v>
      </c>
    </row>
    <row r="158" spans="1:11" x14ac:dyDescent="0.25">
      <c r="A158" s="1" t="s">
        <v>362</v>
      </c>
      <c r="B158" s="1" t="s">
        <v>378</v>
      </c>
      <c r="C158" s="2">
        <v>0.96323043344667802</v>
      </c>
      <c r="D158" s="3">
        <v>6.4932598099251E-71</v>
      </c>
      <c r="E158" s="3">
        <v>1.75541920378665E-68</v>
      </c>
      <c r="F158" s="5" t="s">
        <v>276</v>
      </c>
      <c r="G158" s="6" t="s">
        <v>276</v>
      </c>
      <c r="H158" s="6" t="s">
        <v>276</v>
      </c>
      <c r="I158" s="8" t="s">
        <v>276</v>
      </c>
      <c r="J158" s="9" t="s">
        <v>276</v>
      </c>
      <c r="K158" s="9" t="s">
        <v>276</v>
      </c>
    </row>
    <row r="159" spans="1:11" x14ac:dyDescent="0.25">
      <c r="A159" s="1" t="s">
        <v>362</v>
      </c>
      <c r="B159" s="1" t="s">
        <v>318</v>
      </c>
      <c r="C159" s="2">
        <v>0.94825470689670399</v>
      </c>
      <c r="D159" s="3">
        <v>3.9362576040383598E-62</v>
      </c>
      <c r="E159" s="3">
        <v>1.0019564810279501E-59</v>
      </c>
      <c r="F159" s="5" t="s">
        <v>276</v>
      </c>
      <c r="G159" s="6" t="s">
        <v>276</v>
      </c>
      <c r="H159" s="6" t="s">
        <v>276</v>
      </c>
      <c r="I159" s="8" t="s">
        <v>276</v>
      </c>
      <c r="J159" s="9" t="s">
        <v>276</v>
      </c>
      <c r="K159" s="9" t="s">
        <v>276</v>
      </c>
    </row>
    <row r="160" spans="1:11" x14ac:dyDescent="0.25">
      <c r="A160" s="1" t="s">
        <v>362</v>
      </c>
      <c r="B160" s="1" t="s">
        <v>317</v>
      </c>
      <c r="C160" s="2">
        <v>0.91218970291847601</v>
      </c>
      <c r="D160" s="3">
        <v>1.03747770551064E-48</v>
      </c>
      <c r="E160" s="3">
        <v>2.15180561142948E-46</v>
      </c>
      <c r="F160" s="5" t="s">
        <v>276</v>
      </c>
      <c r="G160" s="6" t="s">
        <v>276</v>
      </c>
      <c r="H160" s="6" t="s">
        <v>276</v>
      </c>
      <c r="I160" s="8" t="s">
        <v>276</v>
      </c>
      <c r="J160" s="9" t="s">
        <v>276</v>
      </c>
      <c r="K160" s="9" t="s">
        <v>276</v>
      </c>
    </row>
    <row r="161" spans="1:11" x14ac:dyDescent="0.25">
      <c r="A161" s="1" t="s">
        <v>380</v>
      </c>
      <c r="B161" s="1" t="s">
        <v>349</v>
      </c>
      <c r="C161" s="2">
        <v>0.91629367113372295</v>
      </c>
      <c r="D161" s="3">
        <v>6.4979324311371602E-50</v>
      </c>
      <c r="E161" s="3">
        <v>1.38434212663357E-47</v>
      </c>
      <c r="F161" s="5" t="s">
        <v>276</v>
      </c>
      <c r="G161" s="6" t="s">
        <v>276</v>
      </c>
      <c r="H161" s="6" t="s">
        <v>276</v>
      </c>
      <c r="I161" s="8" t="s">
        <v>276</v>
      </c>
      <c r="J161" s="9" t="s">
        <v>276</v>
      </c>
      <c r="K161" s="9" t="s">
        <v>276</v>
      </c>
    </row>
    <row r="162" spans="1:11" x14ac:dyDescent="0.25">
      <c r="A162" s="1" t="s">
        <v>380</v>
      </c>
      <c r="B162" s="1" t="s">
        <v>279</v>
      </c>
      <c r="C162" s="2">
        <v>0.86366582749193199</v>
      </c>
      <c r="D162" s="3">
        <v>8.3745637556255404E-38</v>
      </c>
      <c r="E162" s="3">
        <v>1.3399302009000899E-35</v>
      </c>
      <c r="F162" s="5" t="s">
        <v>276</v>
      </c>
      <c r="G162" s="6" t="s">
        <v>276</v>
      </c>
      <c r="H162" s="6" t="s">
        <v>276</v>
      </c>
      <c r="I162" s="8" t="s">
        <v>276</v>
      </c>
      <c r="J162" s="9" t="s">
        <v>276</v>
      </c>
      <c r="K162" s="9" t="s">
        <v>276</v>
      </c>
    </row>
    <row r="163" spans="1:11" x14ac:dyDescent="0.25">
      <c r="A163" s="1" t="s">
        <v>380</v>
      </c>
      <c r="B163" s="1" t="s">
        <v>350</v>
      </c>
      <c r="C163" s="2">
        <v>0.84102107687000605</v>
      </c>
      <c r="D163" s="3">
        <v>4.4718977358012402E-34</v>
      </c>
      <c r="E163" s="3">
        <v>6.2383769125768196E-32</v>
      </c>
      <c r="F163" s="5" t="s">
        <v>276</v>
      </c>
      <c r="G163" s="6" t="s">
        <v>276</v>
      </c>
      <c r="H163" s="6" t="s">
        <v>276</v>
      </c>
      <c r="I163" s="8" t="s">
        <v>276</v>
      </c>
      <c r="J163" s="9" t="s">
        <v>276</v>
      </c>
      <c r="K163" s="9" t="s">
        <v>276</v>
      </c>
    </row>
    <row r="164" spans="1:11" x14ac:dyDescent="0.25">
      <c r="A164" s="1" t="s">
        <v>381</v>
      </c>
      <c r="B164" s="1" t="s">
        <v>341</v>
      </c>
      <c r="C164" s="2">
        <v>0.87687400533964399</v>
      </c>
      <c r="D164" s="3">
        <v>2.6585369814539798E-40</v>
      </c>
      <c r="E164" s="3">
        <v>4.6733026759191101E-38</v>
      </c>
      <c r="F164" s="5" t="s">
        <v>276</v>
      </c>
      <c r="G164" s="6" t="s">
        <v>276</v>
      </c>
      <c r="H164" s="6" t="s">
        <v>276</v>
      </c>
      <c r="I164" s="8" t="s">
        <v>276</v>
      </c>
      <c r="J164" s="9" t="s">
        <v>276</v>
      </c>
      <c r="K164" s="9" t="s">
        <v>276</v>
      </c>
    </row>
    <row r="165" spans="1:11" x14ac:dyDescent="0.25">
      <c r="A165" s="1" t="s">
        <v>381</v>
      </c>
      <c r="B165" s="1" t="s">
        <v>277</v>
      </c>
      <c r="C165" s="2">
        <v>0.87264394490826203</v>
      </c>
      <c r="D165" s="3">
        <v>1.79862220294519E-39</v>
      </c>
      <c r="E165" s="3">
        <v>3.0788642076616401E-37</v>
      </c>
      <c r="F165" s="5" t="s">
        <v>276</v>
      </c>
      <c r="G165" s="6" t="s">
        <v>276</v>
      </c>
      <c r="H165" s="6" t="s">
        <v>276</v>
      </c>
      <c r="I165" s="8" t="s">
        <v>276</v>
      </c>
      <c r="J165" s="9" t="s">
        <v>276</v>
      </c>
      <c r="K165" s="9" t="s">
        <v>276</v>
      </c>
    </row>
    <row r="166" spans="1:11" x14ac:dyDescent="0.25">
      <c r="A166" s="1" t="s">
        <v>381</v>
      </c>
      <c r="B166" s="1" t="s">
        <v>274</v>
      </c>
      <c r="C166" s="2">
        <v>0.86729252624705899</v>
      </c>
      <c r="D166" s="3">
        <v>1.8358920632290299E-38</v>
      </c>
      <c r="E166" s="3">
        <v>3.0624242075990601E-36</v>
      </c>
      <c r="F166" s="5" t="s">
        <v>276</v>
      </c>
      <c r="G166" s="6" t="s">
        <v>276</v>
      </c>
      <c r="H166" s="6" t="s">
        <v>276</v>
      </c>
      <c r="I166" s="8" t="s">
        <v>276</v>
      </c>
      <c r="J166" s="9" t="s">
        <v>276</v>
      </c>
      <c r="K166" s="9" t="s">
        <v>276</v>
      </c>
    </row>
    <row r="167" spans="1:11" x14ac:dyDescent="0.25">
      <c r="A167" s="1" t="s">
        <v>381</v>
      </c>
      <c r="B167" s="1" t="s">
        <v>275</v>
      </c>
      <c r="C167" s="2">
        <v>0.86375238929586096</v>
      </c>
      <c r="D167" s="3">
        <v>8.0807591093699099E-38</v>
      </c>
      <c r="E167" s="3">
        <v>1.2982203159315601E-35</v>
      </c>
      <c r="F167" s="5" t="s">
        <v>276</v>
      </c>
      <c r="G167" s="6" t="s">
        <v>276</v>
      </c>
      <c r="H167" s="6" t="s">
        <v>276</v>
      </c>
      <c r="I167" s="8" t="s">
        <v>276</v>
      </c>
      <c r="J167" s="9" t="s">
        <v>276</v>
      </c>
      <c r="K167" s="9" t="s">
        <v>276</v>
      </c>
    </row>
    <row r="168" spans="1:11" x14ac:dyDescent="0.25">
      <c r="A168" s="1" t="s">
        <v>381</v>
      </c>
      <c r="B168" s="1" t="s">
        <v>351</v>
      </c>
      <c r="C168" s="2">
        <v>0.81855490229594097</v>
      </c>
      <c r="D168" s="3">
        <v>6.4925511704843796E-31</v>
      </c>
      <c r="E168" s="3">
        <v>7.7831194459629195E-29</v>
      </c>
      <c r="F168" s="5" t="s">
        <v>276</v>
      </c>
      <c r="G168" s="6" t="s">
        <v>276</v>
      </c>
      <c r="H168" s="6" t="s">
        <v>276</v>
      </c>
      <c r="I168" s="8" t="s">
        <v>276</v>
      </c>
      <c r="J168" s="9" t="s">
        <v>276</v>
      </c>
      <c r="K168" s="9" t="s">
        <v>276</v>
      </c>
    </row>
    <row r="169" spans="1:11" x14ac:dyDescent="0.25">
      <c r="A169" s="1" t="s">
        <v>381</v>
      </c>
      <c r="B169" s="1" t="s">
        <v>295</v>
      </c>
      <c r="C169" s="2">
        <v>0.80626451289122503</v>
      </c>
      <c r="D169" s="3">
        <v>2.3052540722186901E-29</v>
      </c>
      <c r="E169" s="3">
        <v>2.5383696525554099E-27</v>
      </c>
      <c r="F169" s="5" t="s">
        <v>276</v>
      </c>
      <c r="G169" s="6" t="s">
        <v>276</v>
      </c>
      <c r="H169" s="6" t="s">
        <v>276</v>
      </c>
      <c r="I169" s="8" t="s">
        <v>276</v>
      </c>
      <c r="J169" s="9" t="s">
        <v>276</v>
      </c>
      <c r="K169" s="9" t="s">
        <v>276</v>
      </c>
    </row>
    <row r="170" spans="1:11" x14ac:dyDescent="0.25">
      <c r="A170" s="1" t="s">
        <v>382</v>
      </c>
      <c r="B170" s="1" t="s">
        <v>277</v>
      </c>
      <c r="C170" s="2">
        <v>0.886972004294177</v>
      </c>
      <c r="D170" s="3">
        <v>2.0528291910118599E-42</v>
      </c>
      <c r="E170" s="3">
        <v>3.7779767271204103E-40</v>
      </c>
      <c r="F170" s="5" t="s">
        <v>276</v>
      </c>
      <c r="G170" s="6" t="s">
        <v>276</v>
      </c>
      <c r="H170" s="6" t="s">
        <v>276</v>
      </c>
      <c r="I170" s="8" t="s">
        <v>276</v>
      </c>
      <c r="J170" s="9" t="s">
        <v>276</v>
      </c>
      <c r="K170" s="9" t="s">
        <v>276</v>
      </c>
    </row>
    <row r="171" spans="1:11" x14ac:dyDescent="0.25">
      <c r="A171" s="1" t="s">
        <v>382</v>
      </c>
      <c r="B171" s="1" t="s">
        <v>381</v>
      </c>
      <c r="C171" s="2">
        <v>0.84810130664785999</v>
      </c>
      <c r="D171" s="3">
        <v>3.5543771030251099E-35</v>
      </c>
      <c r="E171" s="3">
        <v>5.16042897920683E-33</v>
      </c>
      <c r="F171" s="5" t="s">
        <v>276</v>
      </c>
      <c r="G171" s="6" t="s">
        <v>276</v>
      </c>
      <c r="H171" s="6" t="s">
        <v>276</v>
      </c>
      <c r="I171" s="8" t="s">
        <v>276</v>
      </c>
      <c r="J171" s="9" t="s">
        <v>276</v>
      </c>
      <c r="K171" s="9" t="s">
        <v>276</v>
      </c>
    </row>
    <row r="172" spans="1:11" x14ac:dyDescent="0.25">
      <c r="A172" s="1" t="s">
        <v>382</v>
      </c>
      <c r="B172" s="1" t="s">
        <v>275</v>
      </c>
      <c r="C172" s="2">
        <v>0.84347366266528201</v>
      </c>
      <c r="D172" s="3">
        <v>1.88682533961252E-34</v>
      </c>
      <c r="E172" s="3">
        <v>2.6605594716838401E-32</v>
      </c>
      <c r="F172" s="5" t="s">
        <v>276</v>
      </c>
      <c r="G172" s="6" t="s">
        <v>276</v>
      </c>
      <c r="H172" s="6" t="s">
        <v>276</v>
      </c>
      <c r="I172" s="8" t="s">
        <v>276</v>
      </c>
      <c r="J172" s="9" t="s">
        <v>276</v>
      </c>
      <c r="K172" s="9" t="s">
        <v>276</v>
      </c>
    </row>
    <row r="173" spans="1:11" x14ac:dyDescent="0.25">
      <c r="A173" s="1" t="s">
        <v>382</v>
      </c>
      <c r="B173" s="1" t="s">
        <v>341</v>
      </c>
      <c r="C173" s="2">
        <v>0.81756669597597298</v>
      </c>
      <c r="D173" s="3">
        <v>8.7369200274424196E-31</v>
      </c>
      <c r="E173" s="3">
        <v>1.03784019719922E-28</v>
      </c>
      <c r="F173" s="5" t="s">
        <v>276</v>
      </c>
      <c r="G173" s="6" t="s">
        <v>276</v>
      </c>
      <c r="H173" s="6" t="s">
        <v>276</v>
      </c>
      <c r="I173" s="8" t="s">
        <v>276</v>
      </c>
      <c r="J173" s="9" t="s">
        <v>276</v>
      </c>
      <c r="K173" s="9" t="s">
        <v>276</v>
      </c>
    </row>
    <row r="174" spans="1:11" x14ac:dyDescent="0.25">
      <c r="A174" s="1" t="s">
        <v>382</v>
      </c>
      <c r="B174" s="1" t="s">
        <v>351</v>
      </c>
      <c r="C174" s="2">
        <v>0.80501889098803803</v>
      </c>
      <c r="D174" s="3">
        <v>3.2631814998646898E-29</v>
      </c>
      <c r="E174" s="3">
        <v>3.5433993017921298E-27</v>
      </c>
      <c r="F174" s="5" t="s">
        <v>276</v>
      </c>
      <c r="G174" s="6" t="s">
        <v>276</v>
      </c>
      <c r="H174" s="6" t="s">
        <v>276</v>
      </c>
      <c r="I174" s="8" t="s">
        <v>276</v>
      </c>
      <c r="J174" s="9" t="s">
        <v>276</v>
      </c>
      <c r="K174" s="9" t="s">
        <v>276</v>
      </c>
    </row>
    <row r="175" spans="1:11" x14ac:dyDescent="0.25">
      <c r="A175" s="1" t="s">
        <v>382</v>
      </c>
      <c r="B175" s="1" t="s">
        <v>295</v>
      </c>
      <c r="C175" s="2">
        <v>0.80457269884521998</v>
      </c>
      <c r="D175" s="3">
        <v>3.6935035648781497E-29</v>
      </c>
      <c r="E175" s="3">
        <v>3.9995950205310398E-27</v>
      </c>
      <c r="F175" s="5" t="s">
        <v>276</v>
      </c>
      <c r="G175" s="6" t="s">
        <v>276</v>
      </c>
      <c r="H175" s="6" t="s">
        <v>276</v>
      </c>
      <c r="I175" s="8" t="s">
        <v>276</v>
      </c>
      <c r="J175" s="9" t="s">
        <v>276</v>
      </c>
      <c r="K175" s="9" t="s">
        <v>276</v>
      </c>
    </row>
    <row r="176" spans="1:11" x14ac:dyDescent="0.25">
      <c r="A176" s="1" t="s">
        <v>383</v>
      </c>
      <c r="B176" s="1" t="s">
        <v>317</v>
      </c>
      <c r="C176" s="2">
        <v>0.85085885023399699</v>
      </c>
      <c r="D176" s="3">
        <v>1.2799381131604901E-35</v>
      </c>
      <c r="E176" s="3">
        <v>1.8933424164487299E-33</v>
      </c>
      <c r="F176" s="5" t="s">
        <v>276</v>
      </c>
      <c r="G176" s="6" t="s">
        <v>276</v>
      </c>
      <c r="H176" s="6" t="s">
        <v>276</v>
      </c>
      <c r="I176" s="8" t="s">
        <v>276</v>
      </c>
      <c r="J176" s="9" t="s">
        <v>276</v>
      </c>
      <c r="K176" s="9" t="s">
        <v>276</v>
      </c>
    </row>
    <row r="177" spans="1:11" x14ac:dyDescent="0.25">
      <c r="A177" s="1" t="s">
        <v>383</v>
      </c>
      <c r="B177" s="1" t="s">
        <v>384</v>
      </c>
      <c r="C177" s="2">
        <v>0.83099187418609299</v>
      </c>
      <c r="D177" s="3">
        <v>1.31650374309738E-32</v>
      </c>
      <c r="E177" s="3">
        <v>1.6920310403087599E-30</v>
      </c>
      <c r="F177" s="5" t="s">
        <v>276</v>
      </c>
      <c r="G177" s="6" t="s">
        <v>276</v>
      </c>
      <c r="H177" s="6" t="s">
        <v>276</v>
      </c>
      <c r="I177" s="8" t="s">
        <v>276</v>
      </c>
      <c r="J177" s="9" t="s">
        <v>276</v>
      </c>
      <c r="K177" s="9" t="s">
        <v>276</v>
      </c>
    </row>
    <row r="178" spans="1:11" x14ac:dyDescent="0.25">
      <c r="A178" s="1" t="s">
        <v>383</v>
      </c>
      <c r="B178" s="1" t="s">
        <v>275</v>
      </c>
      <c r="C178" s="2">
        <v>0.81208476012637798</v>
      </c>
      <c r="D178" s="3">
        <v>4.39283497461553E-30</v>
      </c>
      <c r="E178" s="3">
        <v>4.9892950486289801E-28</v>
      </c>
      <c r="F178" s="5" t="s">
        <v>276</v>
      </c>
      <c r="G178" s="6" t="s">
        <v>276</v>
      </c>
      <c r="H178" s="6" t="s">
        <v>276</v>
      </c>
      <c r="I178" s="8" t="s">
        <v>276</v>
      </c>
      <c r="J178" s="9" t="s">
        <v>276</v>
      </c>
      <c r="K178" s="9" t="s">
        <v>276</v>
      </c>
    </row>
    <row r="179" spans="1:11" x14ac:dyDescent="0.25">
      <c r="A179" s="1" t="s">
        <v>383</v>
      </c>
      <c r="B179" s="1" t="s">
        <v>382</v>
      </c>
      <c r="C179" s="2">
        <v>0.80371567209564898</v>
      </c>
      <c r="D179" s="3">
        <v>4.6814699465210099E-29</v>
      </c>
      <c r="E179" s="3">
        <v>5.0415830193303202E-27</v>
      </c>
      <c r="F179" s="5" t="s">
        <v>276</v>
      </c>
      <c r="G179" s="6" t="s">
        <v>276</v>
      </c>
      <c r="H179" s="6" t="s">
        <v>276</v>
      </c>
      <c r="I179" s="8" t="s">
        <v>276</v>
      </c>
      <c r="J179" s="9" t="s">
        <v>276</v>
      </c>
      <c r="K179" s="9" t="s">
        <v>276</v>
      </c>
    </row>
    <row r="180" spans="1:11" x14ac:dyDescent="0.25">
      <c r="A180" s="1" t="s">
        <v>383</v>
      </c>
      <c r="B180" s="1" t="s">
        <v>362</v>
      </c>
      <c r="C180" s="2">
        <v>0.80084541772665296</v>
      </c>
      <c r="D180" s="3">
        <v>1.0268007008881801E-28</v>
      </c>
      <c r="E180" s="3">
        <v>1.0908018285858199E-26</v>
      </c>
      <c r="F180" s="5" t="s">
        <v>276</v>
      </c>
      <c r="G180" s="6" t="s">
        <v>276</v>
      </c>
      <c r="H180" s="6" t="s">
        <v>276</v>
      </c>
      <c r="I180" s="8" t="s">
        <v>276</v>
      </c>
      <c r="J180" s="9" t="s">
        <v>276</v>
      </c>
      <c r="K180" s="9" t="s">
        <v>276</v>
      </c>
    </row>
    <row r="181" spans="1:11" x14ac:dyDescent="0.25">
      <c r="A181" s="1" t="s">
        <v>385</v>
      </c>
      <c r="B181" s="1" t="s">
        <v>341</v>
      </c>
      <c r="C181" s="2">
        <v>0.89386047929106405</v>
      </c>
      <c r="D181" s="3">
        <v>5.6573782134183401E-44</v>
      </c>
      <c r="E181" s="3">
        <v>1.0610967749569299E-41</v>
      </c>
      <c r="F181" s="5" t="s">
        <v>276</v>
      </c>
      <c r="G181" s="6" t="s">
        <v>276</v>
      </c>
      <c r="H181" s="6" t="s">
        <v>276</v>
      </c>
      <c r="I181" s="8" t="s">
        <v>276</v>
      </c>
      <c r="J181" s="9" t="s">
        <v>276</v>
      </c>
      <c r="K181" s="9" t="s">
        <v>276</v>
      </c>
    </row>
    <row r="182" spans="1:11" x14ac:dyDescent="0.25">
      <c r="A182" s="1" t="s">
        <v>385</v>
      </c>
      <c r="B182" s="1" t="s">
        <v>277</v>
      </c>
      <c r="C182" s="2">
        <v>0.84687633493008596</v>
      </c>
      <c r="D182" s="3">
        <v>5.5589990244361402E-35</v>
      </c>
      <c r="E182" s="3">
        <v>7.9530205021130102E-33</v>
      </c>
      <c r="F182" s="5" t="s">
        <v>276</v>
      </c>
      <c r="G182" s="6" t="s">
        <v>276</v>
      </c>
      <c r="H182" s="6" t="s">
        <v>276</v>
      </c>
      <c r="I182" s="8" t="s">
        <v>276</v>
      </c>
      <c r="J182" s="9" t="s">
        <v>276</v>
      </c>
      <c r="K182" s="9" t="s">
        <v>276</v>
      </c>
    </row>
    <row r="183" spans="1:11" x14ac:dyDescent="0.25">
      <c r="A183" s="1" t="s">
        <v>385</v>
      </c>
      <c r="B183" s="1" t="s">
        <v>274</v>
      </c>
      <c r="C183" s="2">
        <v>0.83472188610576203</v>
      </c>
      <c r="D183" s="3">
        <v>3.8424914140106703E-33</v>
      </c>
      <c r="E183" s="3">
        <v>5.14080762557059E-31</v>
      </c>
      <c r="F183" s="5" t="s">
        <v>276</v>
      </c>
      <c r="G183" s="6" t="s">
        <v>276</v>
      </c>
      <c r="H183" s="6" t="s">
        <v>276</v>
      </c>
      <c r="I183" s="8" t="s">
        <v>276</v>
      </c>
      <c r="J183" s="9" t="s">
        <v>276</v>
      </c>
      <c r="K183" s="9" t="s">
        <v>276</v>
      </c>
    </row>
    <row r="184" spans="1:11" x14ac:dyDescent="0.25">
      <c r="A184" s="1" t="s">
        <v>385</v>
      </c>
      <c r="B184" s="1" t="s">
        <v>275</v>
      </c>
      <c r="C184" s="2">
        <v>0.83203533801720697</v>
      </c>
      <c r="D184" s="3">
        <v>9.3569525293752094E-33</v>
      </c>
      <c r="E184" s="3">
        <v>1.22673090017227E-30</v>
      </c>
      <c r="F184" s="5" t="s">
        <v>276</v>
      </c>
      <c r="G184" s="6" t="s">
        <v>276</v>
      </c>
      <c r="H184" s="6" t="s">
        <v>276</v>
      </c>
      <c r="I184" s="8" t="s">
        <v>276</v>
      </c>
      <c r="J184" s="9" t="s">
        <v>276</v>
      </c>
      <c r="K184" s="9" t="s">
        <v>276</v>
      </c>
    </row>
    <row r="185" spans="1:11" x14ac:dyDescent="0.25">
      <c r="A185" s="1" t="s">
        <v>385</v>
      </c>
      <c r="B185" s="1" t="s">
        <v>351</v>
      </c>
      <c r="C185" s="2">
        <v>0.831855382651705</v>
      </c>
      <c r="D185" s="3">
        <v>9.9261454488798E-33</v>
      </c>
      <c r="E185" s="3">
        <v>1.29701633865363E-30</v>
      </c>
      <c r="F185" s="5" t="s">
        <v>276</v>
      </c>
      <c r="G185" s="6" t="s">
        <v>276</v>
      </c>
      <c r="H185" s="6" t="s">
        <v>276</v>
      </c>
      <c r="I185" s="8" t="s">
        <v>276</v>
      </c>
      <c r="J185" s="9" t="s">
        <v>276</v>
      </c>
      <c r="K185" s="9" t="s">
        <v>276</v>
      </c>
    </row>
    <row r="186" spans="1:11" x14ac:dyDescent="0.25">
      <c r="A186" s="1" t="s">
        <v>385</v>
      </c>
      <c r="B186" s="1" t="s">
        <v>369</v>
      </c>
      <c r="C186" s="2">
        <v>0.81655445755921197</v>
      </c>
      <c r="D186" s="3">
        <v>1.18203519588842E-30</v>
      </c>
      <c r="E186" s="3">
        <v>1.3914648552200099E-28</v>
      </c>
      <c r="F186" s="5" t="s">
        <v>276</v>
      </c>
      <c r="G186" s="6" t="s">
        <v>276</v>
      </c>
      <c r="H186" s="6" t="s">
        <v>276</v>
      </c>
      <c r="I186" s="8" t="s">
        <v>276</v>
      </c>
      <c r="J186" s="9" t="s">
        <v>276</v>
      </c>
      <c r="K186" s="9" t="s">
        <v>276</v>
      </c>
    </row>
    <row r="187" spans="1:11" x14ac:dyDescent="0.25">
      <c r="A187" s="1" t="s">
        <v>385</v>
      </c>
      <c r="B187" s="1" t="s">
        <v>384</v>
      </c>
      <c r="C187" s="2">
        <v>0.81109226200614204</v>
      </c>
      <c r="D187" s="3">
        <v>5.8516289535552703E-30</v>
      </c>
      <c r="E187" s="3">
        <v>6.6104857342756902E-28</v>
      </c>
      <c r="F187" s="5" t="s">
        <v>276</v>
      </c>
      <c r="G187" s="6" t="s">
        <v>276</v>
      </c>
      <c r="H187" s="6" t="s">
        <v>276</v>
      </c>
      <c r="I187" s="8" t="s">
        <v>276</v>
      </c>
      <c r="J187" s="9" t="s">
        <v>276</v>
      </c>
      <c r="K187" s="9" t="s">
        <v>276</v>
      </c>
    </row>
    <row r="188" spans="1:11" x14ac:dyDescent="0.25">
      <c r="A188" s="1" t="s">
        <v>386</v>
      </c>
      <c r="B188" s="1" t="s">
        <v>274</v>
      </c>
      <c r="C188" s="2">
        <v>0.85108009142062802</v>
      </c>
      <c r="D188" s="3">
        <v>1.17818420247789E-35</v>
      </c>
      <c r="E188" s="3">
        <v>1.7494250279217201E-33</v>
      </c>
      <c r="F188" s="5" t="s">
        <v>276</v>
      </c>
      <c r="G188" s="6" t="s">
        <v>276</v>
      </c>
      <c r="H188" s="6" t="s">
        <v>276</v>
      </c>
      <c r="I188" s="8" t="s">
        <v>276</v>
      </c>
      <c r="J188" s="9" t="s">
        <v>276</v>
      </c>
      <c r="K188" s="9" t="s">
        <v>276</v>
      </c>
    </row>
    <row r="189" spans="1:11" x14ac:dyDescent="0.25">
      <c r="A189" s="1" t="s">
        <v>386</v>
      </c>
      <c r="B189" s="1" t="s">
        <v>387</v>
      </c>
      <c r="C189" s="2">
        <v>0.84869427844170797</v>
      </c>
      <c r="D189" s="3">
        <v>2.8584143959422102E-35</v>
      </c>
      <c r="E189" s="3">
        <v>4.1809643403333798E-33</v>
      </c>
      <c r="F189" s="5" t="s">
        <v>276</v>
      </c>
      <c r="G189" s="6" t="s">
        <v>276</v>
      </c>
      <c r="H189" s="6" t="s">
        <v>276</v>
      </c>
      <c r="I189" s="8" t="s">
        <v>276</v>
      </c>
      <c r="J189" s="9" t="s">
        <v>276</v>
      </c>
      <c r="K189" s="9" t="s">
        <v>276</v>
      </c>
    </row>
    <row r="190" spans="1:11" x14ac:dyDescent="0.25">
      <c r="A190" s="1" t="s">
        <v>386</v>
      </c>
      <c r="B190" s="1" t="s">
        <v>379</v>
      </c>
      <c r="C190" s="2">
        <v>0.81977048875854097</v>
      </c>
      <c r="D190" s="3">
        <v>4.4949377450118101E-31</v>
      </c>
      <c r="E190" s="3">
        <v>5.4049558160878203E-29</v>
      </c>
      <c r="F190" s="5" t="s">
        <v>276</v>
      </c>
      <c r="G190" s="6" t="s">
        <v>276</v>
      </c>
      <c r="H190" s="6" t="s">
        <v>276</v>
      </c>
      <c r="I190" s="8" t="s">
        <v>276</v>
      </c>
      <c r="J190" s="9" t="s">
        <v>276</v>
      </c>
      <c r="K190" s="9" t="s">
        <v>276</v>
      </c>
    </row>
    <row r="191" spans="1:11" x14ac:dyDescent="0.25">
      <c r="A191" s="1" t="s">
        <v>386</v>
      </c>
      <c r="B191" s="1" t="s">
        <v>332</v>
      </c>
      <c r="C191" s="2">
        <v>0.81742265569614703</v>
      </c>
      <c r="D191" s="3">
        <v>9.1219529193998197E-31</v>
      </c>
      <c r="E191" s="3">
        <v>1.07704986277251E-28</v>
      </c>
      <c r="F191" s="5" t="s">
        <v>276</v>
      </c>
      <c r="G191" s="6" t="s">
        <v>276</v>
      </c>
      <c r="H191" s="6" t="s">
        <v>276</v>
      </c>
      <c r="I191" s="8" t="s">
        <v>276</v>
      </c>
      <c r="J191" s="9" t="s">
        <v>276</v>
      </c>
      <c r="K191" s="9" t="s">
        <v>276</v>
      </c>
    </row>
    <row r="192" spans="1:11" x14ac:dyDescent="0.25">
      <c r="A192" s="1" t="s">
        <v>386</v>
      </c>
      <c r="B192" s="1" t="s">
        <v>388</v>
      </c>
      <c r="C192" s="2">
        <v>0.80383554376100097</v>
      </c>
      <c r="D192" s="3">
        <v>4.52912328376775E-29</v>
      </c>
      <c r="E192" s="3">
        <v>4.8909540695233004E-27</v>
      </c>
      <c r="F192" s="5" t="s">
        <v>276</v>
      </c>
      <c r="G192" s="6" t="s">
        <v>276</v>
      </c>
      <c r="H192" s="6" t="s">
        <v>276</v>
      </c>
      <c r="I192" s="8" t="s">
        <v>276</v>
      </c>
      <c r="J192" s="9" t="s">
        <v>276</v>
      </c>
      <c r="K192" s="9" t="s">
        <v>276</v>
      </c>
    </row>
    <row r="193" spans="1:11" x14ac:dyDescent="0.25">
      <c r="A193" s="1" t="s">
        <v>389</v>
      </c>
      <c r="B193" s="1" t="s">
        <v>374</v>
      </c>
      <c r="C193" s="2">
        <v>0.88611571360780805</v>
      </c>
      <c r="D193" s="3">
        <v>3.1560459449141902E-42</v>
      </c>
      <c r="E193" s="3">
        <v>5.7811682729269302E-40</v>
      </c>
      <c r="F193" s="5" t="s">
        <v>276</v>
      </c>
      <c r="G193" s="6" t="s">
        <v>276</v>
      </c>
      <c r="H193" s="6" t="s">
        <v>276</v>
      </c>
      <c r="I193" s="8" t="s">
        <v>276</v>
      </c>
      <c r="J193" s="9" t="s">
        <v>276</v>
      </c>
      <c r="K193" s="9" t="s">
        <v>276</v>
      </c>
    </row>
    <row r="194" spans="1:11" x14ac:dyDescent="0.25">
      <c r="A194" s="1" t="s">
        <v>389</v>
      </c>
      <c r="B194" s="1" t="s">
        <v>375</v>
      </c>
      <c r="C194" s="2">
        <v>0.86411726497546404</v>
      </c>
      <c r="D194" s="3">
        <v>6.94955339721027E-38</v>
      </c>
      <c r="E194" s="3">
        <v>1.12571278169687E-35</v>
      </c>
      <c r="F194" s="5" t="s">
        <v>276</v>
      </c>
      <c r="G194" s="6" t="s">
        <v>276</v>
      </c>
      <c r="H194" s="6" t="s">
        <v>276</v>
      </c>
      <c r="I194" s="8" t="s">
        <v>276</v>
      </c>
      <c r="J194" s="9" t="s">
        <v>276</v>
      </c>
      <c r="K194" s="9" t="s">
        <v>276</v>
      </c>
    </row>
    <row r="195" spans="1:11" x14ac:dyDescent="0.25">
      <c r="A195" s="1" t="s">
        <v>389</v>
      </c>
      <c r="B195" s="1" t="s">
        <v>383</v>
      </c>
      <c r="C195" s="2">
        <v>0.84420492482064302</v>
      </c>
      <c r="D195" s="3">
        <v>1.45460678603373E-34</v>
      </c>
      <c r="E195" s="3">
        <v>2.0734758550008001E-32</v>
      </c>
      <c r="F195" s="5" t="s">
        <v>276</v>
      </c>
      <c r="G195" s="6" t="s">
        <v>276</v>
      </c>
      <c r="H195" s="6" t="s">
        <v>276</v>
      </c>
      <c r="I195" s="8" t="s">
        <v>276</v>
      </c>
      <c r="J195" s="9" t="s">
        <v>276</v>
      </c>
      <c r="K195" s="9" t="s">
        <v>276</v>
      </c>
    </row>
    <row r="196" spans="1:11" x14ac:dyDescent="0.25">
      <c r="A196" s="1" t="s">
        <v>389</v>
      </c>
      <c r="B196" s="1" t="s">
        <v>295</v>
      </c>
      <c r="C196" s="2">
        <v>0.831029024113913</v>
      </c>
      <c r="D196" s="3">
        <v>1.30064893268788E-32</v>
      </c>
      <c r="E196" s="3">
        <v>1.68268772809785E-30</v>
      </c>
      <c r="F196" s="5" t="s">
        <v>276</v>
      </c>
      <c r="G196" s="6" t="s">
        <v>276</v>
      </c>
      <c r="H196" s="6" t="s">
        <v>276</v>
      </c>
      <c r="I196" s="8" t="s">
        <v>276</v>
      </c>
      <c r="J196" s="9" t="s">
        <v>276</v>
      </c>
      <c r="K196" s="9" t="s">
        <v>276</v>
      </c>
    </row>
    <row r="197" spans="1:11" x14ac:dyDescent="0.25">
      <c r="A197" s="1" t="s">
        <v>389</v>
      </c>
      <c r="B197" s="1" t="s">
        <v>317</v>
      </c>
      <c r="C197" s="2">
        <v>0.82732198504235299</v>
      </c>
      <c r="D197" s="3">
        <v>4.2955241520791899E-32</v>
      </c>
      <c r="E197" s="3">
        <v>5.3796979796007798E-30</v>
      </c>
      <c r="F197" s="5" t="s">
        <v>276</v>
      </c>
      <c r="G197" s="6" t="s">
        <v>276</v>
      </c>
      <c r="H197" s="6" t="s">
        <v>276</v>
      </c>
      <c r="I197" s="8" t="s">
        <v>276</v>
      </c>
      <c r="J197" s="9" t="s">
        <v>276</v>
      </c>
      <c r="K197" s="9" t="s">
        <v>276</v>
      </c>
    </row>
    <row r="198" spans="1:11" x14ac:dyDescent="0.25">
      <c r="A198" s="1" t="s">
        <v>389</v>
      </c>
      <c r="B198" s="1" t="s">
        <v>382</v>
      </c>
      <c r="C198" s="2">
        <v>0.81837679572904198</v>
      </c>
      <c r="D198" s="3">
        <v>6.8503524016156701E-31</v>
      </c>
      <c r="E198" s="3">
        <v>8.1870065287602003E-29</v>
      </c>
      <c r="F198" s="5" t="s">
        <v>276</v>
      </c>
      <c r="G198" s="6" t="s">
        <v>276</v>
      </c>
      <c r="H198" s="6" t="s">
        <v>276</v>
      </c>
      <c r="I198" s="8" t="s">
        <v>276</v>
      </c>
      <c r="J198" s="9" t="s">
        <v>276</v>
      </c>
      <c r="K198" s="9" t="s">
        <v>276</v>
      </c>
    </row>
    <row r="199" spans="1:11" x14ac:dyDescent="0.25">
      <c r="A199" s="1" t="s">
        <v>389</v>
      </c>
      <c r="B199" s="1" t="s">
        <v>275</v>
      </c>
      <c r="C199" s="2">
        <v>0.812446083471277</v>
      </c>
      <c r="D199" s="3">
        <v>3.9557160595904997E-30</v>
      </c>
      <c r="E199" s="3">
        <v>4.5208183538177104E-28</v>
      </c>
      <c r="F199" s="5" t="s">
        <v>276</v>
      </c>
      <c r="G199" s="6" t="s">
        <v>276</v>
      </c>
      <c r="H199" s="6" t="s">
        <v>276</v>
      </c>
      <c r="I199" s="8" t="s">
        <v>276</v>
      </c>
      <c r="J199" s="9" t="s">
        <v>276</v>
      </c>
      <c r="K199" s="9" t="s">
        <v>276</v>
      </c>
    </row>
    <row r="200" spans="1:11" x14ac:dyDescent="0.25">
      <c r="A200" s="1" t="s">
        <v>389</v>
      </c>
      <c r="B200" s="1" t="s">
        <v>381</v>
      </c>
      <c r="C200" s="2">
        <v>0.80872411825335599</v>
      </c>
      <c r="D200" s="3">
        <v>1.15204670717525E-29</v>
      </c>
      <c r="E200" s="3">
        <v>1.2866162655632399E-27</v>
      </c>
      <c r="F200" s="5">
        <v>0.21873246384278699</v>
      </c>
      <c r="G200" s="6">
        <v>5.9193242445522796E-3</v>
      </c>
      <c r="H200" s="6">
        <v>2.9845795492609701E-2</v>
      </c>
      <c r="I200" s="8" t="s">
        <v>276</v>
      </c>
      <c r="J200" s="9" t="s">
        <v>276</v>
      </c>
      <c r="K200" s="9" t="s">
        <v>276</v>
      </c>
    </row>
    <row r="201" spans="1:11" x14ac:dyDescent="0.25">
      <c r="A201" s="1" t="s">
        <v>390</v>
      </c>
      <c r="B201" s="1" t="s">
        <v>326</v>
      </c>
      <c r="C201" s="2">
        <v>0.94935053631958599</v>
      </c>
      <c r="D201" s="3">
        <v>1.1141854772776301E-62</v>
      </c>
      <c r="E201" s="3">
        <v>2.8734257045581101E-60</v>
      </c>
      <c r="F201" s="5" t="s">
        <v>276</v>
      </c>
      <c r="G201" s="6" t="s">
        <v>276</v>
      </c>
      <c r="H201" s="6" t="s">
        <v>276</v>
      </c>
      <c r="I201" s="8" t="s">
        <v>276</v>
      </c>
      <c r="J201" s="9" t="s">
        <v>276</v>
      </c>
      <c r="K201" s="9" t="s">
        <v>276</v>
      </c>
    </row>
    <row r="202" spans="1:11" x14ac:dyDescent="0.25">
      <c r="A202" s="1" t="s">
        <v>390</v>
      </c>
      <c r="B202" s="1" t="s">
        <v>367</v>
      </c>
      <c r="C202" s="2">
        <v>0.92966037925504896</v>
      </c>
      <c r="D202" s="3">
        <v>2.6179874184461397E-54</v>
      </c>
      <c r="E202" s="3">
        <v>6.1822353495836702E-52</v>
      </c>
      <c r="F202" s="5" t="s">
        <v>276</v>
      </c>
      <c r="G202" s="6" t="s">
        <v>276</v>
      </c>
      <c r="H202" s="6" t="s">
        <v>276</v>
      </c>
      <c r="I202" s="8" t="s">
        <v>276</v>
      </c>
      <c r="J202" s="9" t="s">
        <v>276</v>
      </c>
      <c r="K202" s="9" t="s">
        <v>276</v>
      </c>
    </row>
    <row r="203" spans="1:11" x14ac:dyDescent="0.25">
      <c r="A203" s="1" t="s">
        <v>390</v>
      </c>
      <c r="B203" s="1" t="s">
        <v>368</v>
      </c>
      <c r="C203" s="2">
        <v>0.91656441720769799</v>
      </c>
      <c r="D203" s="3">
        <v>5.3856530372216303E-50</v>
      </c>
      <c r="E203" s="3">
        <v>1.1536480822901E-47</v>
      </c>
      <c r="F203" s="5" t="s">
        <v>276</v>
      </c>
      <c r="G203" s="6" t="s">
        <v>276</v>
      </c>
      <c r="H203" s="6" t="s">
        <v>276</v>
      </c>
      <c r="I203" s="8" t="s">
        <v>276</v>
      </c>
      <c r="J203" s="9" t="s">
        <v>276</v>
      </c>
      <c r="K203" s="9" t="s">
        <v>276</v>
      </c>
    </row>
    <row r="204" spans="1:11" x14ac:dyDescent="0.25">
      <c r="A204" s="1" t="s">
        <v>390</v>
      </c>
      <c r="B204" s="1" t="s">
        <v>363</v>
      </c>
      <c r="C204" s="2">
        <v>0.85583155437618097</v>
      </c>
      <c r="D204" s="3">
        <v>1.9240303287060801E-36</v>
      </c>
      <c r="E204" s="3">
        <v>2.9693696411526899E-34</v>
      </c>
      <c r="F204" s="5" t="s">
        <v>276</v>
      </c>
      <c r="G204" s="6" t="s">
        <v>276</v>
      </c>
      <c r="H204" s="6" t="s">
        <v>276</v>
      </c>
      <c r="I204" s="8" t="s">
        <v>276</v>
      </c>
      <c r="J204" s="9" t="s">
        <v>276</v>
      </c>
      <c r="K204" s="9" t="s">
        <v>276</v>
      </c>
    </row>
    <row r="205" spans="1:11" x14ac:dyDescent="0.25">
      <c r="A205" s="1" t="s">
        <v>390</v>
      </c>
      <c r="B205" s="1" t="s">
        <v>325</v>
      </c>
      <c r="C205" s="2">
        <v>0.83127409455466295</v>
      </c>
      <c r="D205" s="3">
        <v>1.20064769899617E-32</v>
      </c>
      <c r="E205" s="3">
        <v>1.5584566159155599E-30</v>
      </c>
      <c r="F205" s="5" t="s">
        <v>276</v>
      </c>
      <c r="G205" s="6" t="s">
        <v>276</v>
      </c>
      <c r="H205" s="6" t="s">
        <v>276</v>
      </c>
      <c r="I205" s="8" t="s">
        <v>276</v>
      </c>
      <c r="J205" s="9" t="s">
        <v>276</v>
      </c>
      <c r="K205" s="9" t="s">
        <v>276</v>
      </c>
    </row>
    <row r="206" spans="1:11" x14ac:dyDescent="0.25">
      <c r="A206" s="1" t="s">
        <v>391</v>
      </c>
      <c r="B206" s="1" t="s">
        <v>392</v>
      </c>
      <c r="C206" s="2">
        <v>0.90027058057109</v>
      </c>
      <c r="D206" s="3">
        <v>1.59073830703203E-45</v>
      </c>
      <c r="E206" s="3">
        <v>3.1023354047589802E-43</v>
      </c>
      <c r="F206" s="5" t="s">
        <v>276</v>
      </c>
      <c r="G206" s="6" t="s">
        <v>276</v>
      </c>
      <c r="H206" s="6" t="s">
        <v>276</v>
      </c>
      <c r="I206" s="8" t="s">
        <v>276</v>
      </c>
      <c r="J206" s="9" t="s">
        <v>276</v>
      </c>
      <c r="K206" s="9" t="s">
        <v>276</v>
      </c>
    </row>
    <row r="207" spans="1:11" x14ac:dyDescent="0.25">
      <c r="A207" s="1" t="s">
        <v>393</v>
      </c>
      <c r="B207" s="1" t="s">
        <v>317</v>
      </c>
      <c r="C207" s="2">
        <v>0.95612214833991305</v>
      </c>
      <c r="D207" s="3">
        <v>2.31262938274615E-66</v>
      </c>
      <c r="E207" s="3">
        <v>6.2092514934006294E-64</v>
      </c>
      <c r="F207" s="5" t="s">
        <v>276</v>
      </c>
      <c r="G207" s="6" t="s">
        <v>276</v>
      </c>
      <c r="H207" s="6" t="s">
        <v>276</v>
      </c>
      <c r="I207" s="8" t="s">
        <v>276</v>
      </c>
      <c r="J207" s="9" t="s">
        <v>276</v>
      </c>
      <c r="K207" s="9" t="s">
        <v>276</v>
      </c>
    </row>
    <row r="208" spans="1:11" x14ac:dyDescent="0.25">
      <c r="A208" s="1" t="s">
        <v>393</v>
      </c>
      <c r="B208" s="1" t="s">
        <v>362</v>
      </c>
      <c r="C208" s="2">
        <v>0.93536528165819599</v>
      </c>
      <c r="D208" s="3">
        <v>1.8642675504098101E-56</v>
      </c>
      <c r="E208" s="3">
        <v>4.5674554985040401E-54</v>
      </c>
      <c r="F208" s="5" t="s">
        <v>276</v>
      </c>
      <c r="G208" s="6" t="s">
        <v>276</v>
      </c>
      <c r="H208" s="6" t="s">
        <v>276</v>
      </c>
      <c r="I208" s="8" t="s">
        <v>276</v>
      </c>
      <c r="J208" s="9" t="s">
        <v>276</v>
      </c>
      <c r="K208" s="9" t="s">
        <v>276</v>
      </c>
    </row>
    <row r="209" spans="1:11" x14ac:dyDescent="0.25">
      <c r="A209" s="1" t="s">
        <v>393</v>
      </c>
      <c r="B209" s="1" t="s">
        <v>378</v>
      </c>
      <c r="C209" s="2">
        <v>0.93352316479963005</v>
      </c>
      <c r="D209" s="3">
        <v>9.6538044866137495E-56</v>
      </c>
      <c r="E209" s="3">
        <v>2.32165114033901E-53</v>
      </c>
      <c r="F209" s="5" t="s">
        <v>276</v>
      </c>
      <c r="G209" s="6" t="s">
        <v>276</v>
      </c>
      <c r="H209" s="6" t="s">
        <v>276</v>
      </c>
      <c r="I209" s="8" t="s">
        <v>276</v>
      </c>
      <c r="J209" s="9" t="s">
        <v>276</v>
      </c>
      <c r="K209" s="9" t="s">
        <v>276</v>
      </c>
    </row>
    <row r="210" spans="1:11" x14ac:dyDescent="0.25">
      <c r="A210" s="1" t="s">
        <v>393</v>
      </c>
      <c r="B210" s="1" t="s">
        <v>318</v>
      </c>
      <c r="C210" s="2">
        <v>0.90326798899051597</v>
      </c>
      <c r="D210" s="3">
        <v>2.7528652441726199E-46</v>
      </c>
      <c r="E210" s="3">
        <v>5.45011704906903E-44</v>
      </c>
      <c r="F210" s="5" t="s">
        <v>276</v>
      </c>
      <c r="G210" s="6" t="s">
        <v>276</v>
      </c>
      <c r="H210" s="6" t="s">
        <v>276</v>
      </c>
      <c r="I210" s="8" t="s">
        <v>276</v>
      </c>
      <c r="J210" s="9" t="s">
        <v>276</v>
      </c>
      <c r="K210" s="9" t="s">
        <v>276</v>
      </c>
    </row>
    <row r="211" spans="1:11" x14ac:dyDescent="0.25">
      <c r="A211" s="1" t="s">
        <v>393</v>
      </c>
      <c r="B211" s="1" t="s">
        <v>383</v>
      </c>
      <c r="C211" s="2">
        <v>0.82767830431303402</v>
      </c>
      <c r="D211" s="3">
        <v>3.8342697604824702E-32</v>
      </c>
      <c r="E211" s="3">
        <v>4.8174158529138702E-30</v>
      </c>
      <c r="F211" s="5" t="s">
        <v>276</v>
      </c>
      <c r="G211" s="6" t="s">
        <v>276</v>
      </c>
      <c r="H211" s="6" t="s">
        <v>276</v>
      </c>
      <c r="I211" s="8" t="s">
        <v>276</v>
      </c>
      <c r="J211" s="9" t="s">
        <v>276</v>
      </c>
      <c r="K211" s="9" t="s">
        <v>276</v>
      </c>
    </row>
    <row r="212" spans="1:11" x14ac:dyDescent="0.25">
      <c r="A212" s="1" t="s">
        <v>393</v>
      </c>
      <c r="B212" s="1" t="s">
        <v>361</v>
      </c>
      <c r="C212" s="2">
        <v>0.81321863640105896</v>
      </c>
      <c r="D212" s="3">
        <v>3.1591297384202897E-30</v>
      </c>
      <c r="E212" s="3">
        <v>3.6422907572375199E-28</v>
      </c>
      <c r="F212" s="5" t="s">
        <v>276</v>
      </c>
      <c r="G212" s="6" t="s">
        <v>276</v>
      </c>
      <c r="H212" s="6" t="s">
        <v>276</v>
      </c>
      <c r="I212" s="8" t="s">
        <v>276</v>
      </c>
      <c r="J212" s="9" t="s">
        <v>276</v>
      </c>
      <c r="K212" s="9" t="s">
        <v>276</v>
      </c>
    </row>
    <row r="213" spans="1:11" x14ac:dyDescent="0.25">
      <c r="A213" s="1" t="s">
        <v>393</v>
      </c>
      <c r="B213" s="1" t="s">
        <v>389</v>
      </c>
      <c r="C213" s="2">
        <v>0.80174992619938601</v>
      </c>
      <c r="D213" s="3">
        <v>8.0278003218567698E-29</v>
      </c>
      <c r="E213" s="3">
        <v>8.5746532048170403E-27</v>
      </c>
      <c r="F213" s="5" t="s">
        <v>276</v>
      </c>
      <c r="G213" s="6" t="s">
        <v>276</v>
      </c>
      <c r="H213" s="6" t="s">
        <v>276</v>
      </c>
      <c r="I213" s="8" t="s">
        <v>276</v>
      </c>
      <c r="J213" s="9" t="s">
        <v>276</v>
      </c>
      <c r="K213" s="9" t="s">
        <v>276</v>
      </c>
    </row>
    <row r="214" spans="1:11" x14ac:dyDescent="0.25">
      <c r="A214" s="1" t="s">
        <v>394</v>
      </c>
      <c r="B214" s="1" t="s">
        <v>380</v>
      </c>
      <c r="C214" s="2">
        <v>0.94866213593750404</v>
      </c>
      <c r="D214" s="3">
        <v>2.4699865919612499E-62</v>
      </c>
      <c r="E214" s="3">
        <v>6.32833166044974E-60</v>
      </c>
      <c r="F214" s="5" t="s">
        <v>276</v>
      </c>
      <c r="G214" s="6" t="s">
        <v>276</v>
      </c>
      <c r="H214" s="6" t="s">
        <v>276</v>
      </c>
      <c r="I214" s="8" t="s">
        <v>276</v>
      </c>
      <c r="J214" s="9" t="s">
        <v>276</v>
      </c>
      <c r="K214" s="9" t="s">
        <v>276</v>
      </c>
    </row>
    <row r="215" spans="1:11" x14ac:dyDescent="0.25">
      <c r="A215" s="1" t="s">
        <v>394</v>
      </c>
      <c r="B215" s="1" t="s">
        <v>279</v>
      </c>
      <c r="C215" s="2">
        <v>0.90831797568698402</v>
      </c>
      <c r="D215" s="3">
        <v>1.2538053890504201E-47</v>
      </c>
      <c r="E215" s="3">
        <v>2.5465891839780499E-45</v>
      </c>
      <c r="F215" s="5" t="s">
        <v>276</v>
      </c>
      <c r="G215" s="6" t="s">
        <v>276</v>
      </c>
      <c r="H215" s="6" t="s">
        <v>276</v>
      </c>
      <c r="I215" s="8" t="s">
        <v>276</v>
      </c>
      <c r="J215" s="9" t="s">
        <v>276</v>
      </c>
      <c r="K215" s="9" t="s">
        <v>276</v>
      </c>
    </row>
    <row r="216" spans="1:11" x14ac:dyDescent="0.25">
      <c r="A216" s="1" t="s">
        <v>394</v>
      </c>
      <c r="B216" s="1" t="s">
        <v>350</v>
      </c>
      <c r="C216" s="2">
        <v>0.904195816609069</v>
      </c>
      <c r="D216" s="3">
        <v>1.58094241247177E-46</v>
      </c>
      <c r="E216" s="3">
        <v>3.16188482494353E-44</v>
      </c>
      <c r="F216" s="5" t="s">
        <v>276</v>
      </c>
      <c r="G216" s="6" t="s">
        <v>276</v>
      </c>
      <c r="H216" s="6" t="s">
        <v>276</v>
      </c>
      <c r="I216" s="8" t="s">
        <v>276</v>
      </c>
      <c r="J216" s="9" t="s">
        <v>276</v>
      </c>
      <c r="K216" s="9" t="s">
        <v>276</v>
      </c>
    </row>
    <row r="217" spans="1:11" x14ac:dyDescent="0.25">
      <c r="A217" s="1" t="s">
        <v>394</v>
      </c>
      <c r="B217" s="1" t="s">
        <v>349</v>
      </c>
      <c r="C217" s="2">
        <v>0.86516480734832502</v>
      </c>
      <c r="D217" s="3">
        <v>4.4963627826656602E-38</v>
      </c>
      <c r="E217" s="3">
        <v>7.3747874929076895E-36</v>
      </c>
      <c r="F217" s="5" t="s">
        <v>276</v>
      </c>
      <c r="G217" s="6" t="s">
        <v>276</v>
      </c>
      <c r="H217" s="6" t="s">
        <v>276</v>
      </c>
      <c r="I217" s="8" t="s">
        <v>276</v>
      </c>
      <c r="J217" s="9" t="s">
        <v>276</v>
      </c>
      <c r="K217" s="9" t="s">
        <v>276</v>
      </c>
    </row>
    <row r="218" spans="1:11" x14ac:dyDescent="0.25">
      <c r="A218" s="1" t="s">
        <v>395</v>
      </c>
      <c r="B218" s="1" t="s">
        <v>390</v>
      </c>
      <c r="C218" s="2">
        <v>0.97114221867375805</v>
      </c>
      <c r="D218" s="3">
        <v>3.5358910985999298E-77</v>
      </c>
      <c r="E218" s="3">
        <v>9.6927923821760406E-75</v>
      </c>
      <c r="F218" s="5" t="s">
        <v>276</v>
      </c>
      <c r="G218" s="6" t="s">
        <v>276</v>
      </c>
      <c r="H218" s="6" t="s">
        <v>276</v>
      </c>
      <c r="I218" s="8" t="s">
        <v>276</v>
      </c>
      <c r="J218" s="9" t="s">
        <v>276</v>
      </c>
      <c r="K218" s="9" t="s">
        <v>276</v>
      </c>
    </row>
    <row r="219" spans="1:11" x14ac:dyDescent="0.25">
      <c r="A219" s="1" t="s">
        <v>395</v>
      </c>
      <c r="B219" s="1" t="s">
        <v>326</v>
      </c>
      <c r="C219" s="2">
        <v>0.95193225510916202</v>
      </c>
      <c r="D219" s="3">
        <v>5.0809831217279503E-64</v>
      </c>
      <c r="E219" s="3">
        <v>1.34577390791713E-61</v>
      </c>
      <c r="F219" s="5" t="s">
        <v>276</v>
      </c>
      <c r="G219" s="6" t="s">
        <v>276</v>
      </c>
      <c r="H219" s="6" t="s">
        <v>276</v>
      </c>
      <c r="I219" s="8" t="s">
        <v>276</v>
      </c>
      <c r="J219" s="9" t="s">
        <v>276</v>
      </c>
      <c r="K219" s="9" t="s">
        <v>276</v>
      </c>
    </row>
    <row r="220" spans="1:11" x14ac:dyDescent="0.25">
      <c r="A220" s="1" t="s">
        <v>395</v>
      </c>
      <c r="B220" s="1" t="s">
        <v>367</v>
      </c>
      <c r="C220" s="2">
        <v>0.95007860496325902</v>
      </c>
      <c r="D220" s="3">
        <v>4.7425269709962298E-63</v>
      </c>
      <c r="E220" s="3">
        <v>1.2393803817536799E-60</v>
      </c>
      <c r="F220" s="5" t="s">
        <v>276</v>
      </c>
      <c r="G220" s="6" t="s">
        <v>276</v>
      </c>
      <c r="H220" s="6" t="s">
        <v>276</v>
      </c>
      <c r="I220" s="8" t="s">
        <v>276</v>
      </c>
      <c r="J220" s="9" t="s">
        <v>276</v>
      </c>
      <c r="K220" s="9" t="s">
        <v>276</v>
      </c>
    </row>
    <row r="221" spans="1:11" x14ac:dyDescent="0.25">
      <c r="A221" s="1" t="s">
        <v>395</v>
      </c>
      <c r="B221" s="1" t="s">
        <v>368</v>
      </c>
      <c r="C221" s="2">
        <v>0.91585714078533298</v>
      </c>
      <c r="D221" s="3">
        <v>8.7833418773456791E-50</v>
      </c>
      <c r="E221" s="3">
        <v>1.8611189275240599E-47</v>
      </c>
      <c r="F221" s="5" t="s">
        <v>276</v>
      </c>
      <c r="G221" s="6" t="s">
        <v>276</v>
      </c>
      <c r="H221" s="6" t="s">
        <v>276</v>
      </c>
      <c r="I221" s="8" t="s">
        <v>276</v>
      </c>
      <c r="J221" s="9" t="s">
        <v>276</v>
      </c>
      <c r="K221" s="9" t="s">
        <v>276</v>
      </c>
    </row>
    <row r="222" spans="1:11" x14ac:dyDescent="0.25">
      <c r="A222" s="1" t="s">
        <v>395</v>
      </c>
      <c r="B222" s="1" t="s">
        <v>363</v>
      </c>
      <c r="C222" s="2">
        <v>0.84834315787199299</v>
      </c>
      <c r="D222" s="3">
        <v>3.2524668060003103E-35</v>
      </c>
      <c r="E222" s="3">
        <v>4.7396542303052799E-33</v>
      </c>
      <c r="F222" s="5" t="s">
        <v>276</v>
      </c>
      <c r="G222" s="6" t="s">
        <v>276</v>
      </c>
      <c r="H222" s="6" t="s">
        <v>276</v>
      </c>
      <c r="I222" s="8" t="s">
        <v>276</v>
      </c>
      <c r="J222" s="9" t="s">
        <v>276</v>
      </c>
      <c r="K222" s="9" t="s">
        <v>276</v>
      </c>
    </row>
    <row r="223" spans="1:11" x14ac:dyDescent="0.25">
      <c r="A223" s="1" t="s">
        <v>395</v>
      </c>
      <c r="B223" s="1" t="s">
        <v>325</v>
      </c>
      <c r="C223" s="2">
        <v>0.82410833627692304</v>
      </c>
      <c r="D223" s="3">
        <v>1.1828078645495399E-31</v>
      </c>
      <c r="E223" s="3">
        <v>1.4626519965407599E-29</v>
      </c>
      <c r="F223" s="5" t="s">
        <v>276</v>
      </c>
      <c r="G223" s="6" t="s">
        <v>276</v>
      </c>
      <c r="H223" s="6" t="s">
        <v>276</v>
      </c>
      <c r="I223" s="8" t="s">
        <v>276</v>
      </c>
      <c r="J223" s="9" t="s">
        <v>276</v>
      </c>
      <c r="K223" s="9" t="s">
        <v>276</v>
      </c>
    </row>
    <row r="224" spans="1:11" x14ac:dyDescent="0.25">
      <c r="A224" s="1" t="s">
        <v>396</v>
      </c>
      <c r="B224" s="1" t="s">
        <v>382</v>
      </c>
      <c r="C224" s="2">
        <v>0.84084180455408397</v>
      </c>
      <c r="D224" s="3">
        <v>4.7603154910276404E-34</v>
      </c>
      <c r="E224" s="3">
        <v>6.6171761435561495E-32</v>
      </c>
      <c r="F224" s="5" t="s">
        <v>276</v>
      </c>
      <c r="G224" s="6" t="s">
        <v>276</v>
      </c>
      <c r="H224" s="6" t="s">
        <v>276</v>
      </c>
      <c r="I224" s="8" t="s">
        <v>276</v>
      </c>
      <c r="J224" s="9" t="s">
        <v>276</v>
      </c>
      <c r="K224" s="9" t="s">
        <v>276</v>
      </c>
    </row>
    <row r="225" spans="1:11" x14ac:dyDescent="0.25">
      <c r="A225" s="1" t="s">
        <v>396</v>
      </c>
      <c r="B225" s="1" t="s">
        <v>389</v>
      </c>
      <c r="C225" s="2">
        <v>0.82435210918959301</v>
      </c>
      <c r="D225" s="3">
        <v>1.0961239650569401E-31</v>
      </c>
      <c r="E225" s="3">
        <v>1.3597487161465899E-29</v>
      </c>
      <c r="F225" s="5" t="s">
        <v>276</v>
      </c>
      <c r="G225" s="6" t="s">
        <v>276</v>
      </c>
      <c r="H225" s="6" t="s">
        <v>276</v>
      </c>
      <c r="I225" s="8" t="s">
        <v>276</v>
      </c>
      <c r="J225" s="9" t="s">
        <v>276</v>
      </c>
      <c r="K225" s="9" t="s">
        <v>276</v>
      </c>
    </row>
    <row r="226" spans="1:11" x14ac:dyDescent="0.25">
      <c r="A226" s="1" t="s">
        <v>396</v>
      </c>
      <c r="B226" s="1" t="s">
        <v>275</v>
      </c>
      <c r="C226" s="2">
        <v>0.82350219014333503</v>
      </c>
      <c r="D226" s="3">
        <v>1.4285143196302901E-31</v>
      </c>
      <c r="E226" s="3">
        <v>1.7609358908650101E-29</v>
      </c>
      <c r="F226" s="5" t="s">
        <v>276</v>
      </c>
      <c r="G226" s="6" t="s">
        <v>276</v>
      </c>
      <c r="H226" s="6" t="s">
        <v>276</v>
      </c>
      <c r="I226" s="8" t="s">
        <v>276</v>
      </c>
      <c r="J226" s="9" t="s">
        <v>276</v>
      </c>
      <c r="K226" s="9" t="s">
        <v>276</v>
      </c>
    </row>
    <row r="227" spans="1:11" x14ac:dyDescent="0.25">
      <c r="A227" s="1" t="s">
        <v>397</v>
      </c>
      <c r="B227" s="1" t="s">
        <v>398</v>
      </c>
      <c r="C227" s="2">
        <v>0.87468497132901302</v>
      </c>
      <c r="D227" s="3">
        <v>7.2123010909463504E-40</v>
      </c>
      <c r="E227" s="3">
        <v>1.25098319807565E-37</v>
      </c>
      <c r="F227" s="5">
        <v>0.48620371002052898</v>
      </c>
      <c r="G227" s="6">
        <v>1.0792064033586E-10</v>
      </c>
      <c r="H227" s="6">
        <v>4.2956711847008598E-9</v>
      </c>
      <c r="I227" s="8">
        <v>0.52727341543490402</v>
      </c>
      <c r="J227" s="9">
        <v>3.7788866927802901E-28</v>
      </c>
      <c r="K227" s="9">
        <v>2.1423609596864601E-26</v>
      </c>
    </row>
    <row r="228" spans="1:11" x14ac:dyDescent="0.25">
      <c r="A228" s="1" t="s">
        <v>399</v>
      </c>
      <c r="B228" s="1" t="s">
        <v>400</v>
      </c>
      <c r="C228" s="2">
        <v>0.90336441335305995</v>
      </c>
      <c r="D228" s="3">
        <v>2.5993592759121E-46</v>
      </c>
      <c r="E228" s="3">
        <v>5.1723291175509805E-44</v>
      </c>
      <c r="F228" s="5">
        <v>0.62204243390246805</v>
      </c>
      <c r="G228" s="6">
        <v>3.4644331897830398E-18</v>
      </c>
      <c r="H228" s="6">
        <v>3.9494538363526598E-16</v>
      </c>
      <c r="I228" s="8">
        <v>0.65752737595159905</v>
      </c>
      <c r="J228" s="9">
        <v>1.1403904807835201E-47</v>
      </c>
      <c r="K228" s="9">
        <v>1.5347311143254899E-45</v>
      </c>
    </row>
    <row r="229" spans="1:11" x14ac:dyDescent="0.25">
      <c r="A229" s="1" t="s">
        <v>401</v>
      </c>
      <c r="B229" s="1" t="s">
        <v>280</v>
      </c>
      <c r="C229" s="2">
        <v>0.94280522507062803</v>
      </c>
      <c r="D229" s="3">
        <v>1.42829431063712E-59</v>
      </c>
      <c r="E229" s="3">
        <v>3.6122023856113E-57</v>
      </c>
      <c r="F229" s="5">
        <v>0.77704835678713002</v>
      </c>
      <c r="G229" s="6">
        <v>5.64739271780137E-33</v>
      </c>
      <c r="H229" s="6">
        <v>1.0793164082433299E-30</v>
      </c>
      <c r="I229" s="8">
        <v>0.79671092887557204</v>
      </c>
      <c r="J229" s="9">
        <v>2.2728308411655599E-83</v>
      </c>
      <c r="K229" s="9">
        <v>4.7779217682896496E-81</v>
      </c>
    </row>
    <row r="230" spans="1:11" x14ac:dyDescent="0.25">
      <c r="A230" s="1" t="s">
        <v>401</v>
      </c>
      <c r="B230" s="1" t="s">
        <v>281</v>
      </c>
      <c r="C230" s="2">
        <v>0.93403824109518196</v>
      </c>
      <c r="D230" s="3">
        <v>6.1247215366596804E-56</v>
      </c>
      <c r="E230" s="3">
        <v>1.48203138417938E-53</v>
      </c>
      <c r="F230" s="5">
        <v>0.84992464602236395</v>
      </c>
      <c r="G230" s="6">
        <v>5.5469106196358303E-45</v>
      </c>
      <c r="H230" s="6">
        <v>1.15340240660459E-42</v>
      </c>
      <c r="I230" s="8">
        <v>0.84651047296812998</v>
      </c>
      <c r="J230" s="9">
        <v>6.9241042604656902E-104</v>
      </c>
      <c r="K230" s="9">
        <v>1.57019057245206E-101</v>
      </c>
    </row>
    <row r="231" spans="1:11" x14ac:dyDescent="0.25">
      <c r="A231" s="1" t="s">
        <v>401</v>
      </c>
      <c r="B231" s="1" t="s">
        <v>336</v>
      </c>
      <c r="C231" s="2">
        <v>0.86688228461601202</v>
      </c>
      <c r="D231" s="3">
        <v>2.18460894879897E-38</v>
      </c>
      <c r="E231" s="3">
        <v>3.6286724912254099E-36</v>
      </c>
      <c r="F231" s="5" t="s">
        <v>276</v>
      </c>
      <c r="G231" s="6" t="s">
        <v>276</v>
      </c>
      <c r="H231" s="6" t="s">
        <v>276</v>
      </c>
      <c r="I231" s="8">
        <v>0.25960991592518601</v>
      </c>
      <c r="J231" s="9">
        <v>3.5549200423521399E-7</v>
      </c>
      <c r="K231" s="9">
        <v>2.94284843977412E-6</v>
      </c>
    </row>
    <row r="232" spans="1:11" x14ac:dyDescent="0.25">
      <c r="A232" s="1" t="s">
        <v>401</v>
      </c>
      <c r="B232" s="1" t="s">
        <v>300</v>
      </c>
      <c r="C232" s="2">
        <v>0.86506013227062195</v>
      </c>
      <c r="D232" s="3">
        <v>4.6970790573942799E-38</v>
      </c>
      <c r="E232" s="3">
        <v>7.6718957937439898E-36</v>
      </c>
      <c r="F232" s="5">
        <v>0.35378227351943398</v>
      </c>
      <c r="G232" s="6">
        <v>5.4848752477651302E-6</v>
      </c>
      <c r="H232" s="6">
        <v>7.5550014541553407E-5</v>
      </c>
      <c r="I232" s="8">
        <v>0.57573081389514102</v>
      </c>
      <c r="J232" s="9">
        <v>2.1223659269731401E-34</v>
      </c>
      <c r="K232" s="9">
        <v>1.7169701881131E-32</v>
      </c>
    </row>
    <row r="233" spans="1:11" x14ac:dyDescent="0.25">
      <c r="A233" s="1" t="s">
        <v>401</v>
      </c>
      <c r="B233" s="1" t="s">
        <v>337</v>
      </c>
      <c r="C233" s="2">
        <v>0.85421718605335295</v>
      </c>
      <c r="D233" s="3">
        <v>3.5870102633453401E-36</v>
      </c>
      <c r="E233" s="3">
        <v>5.4500310977960198E-34</v>
      </c>
      <c r="F233" s="5">
        <v>0.43409034175993699</v>
      </c>
      <c r="G233" s="6">
        <v>1.34857535290676E-8</v>
      </c>
      <c r="H233" s="6">
        <v>3.5233751364866098E-7</v>
      </c>
      <c r="I233" s="8">
        <v>0.45698661736567597</v>
      </c>
      <c r="J233" s="9">
        <v>1.07071391349887E-20</v>
      </c>
      <c r="K233" s="9">
        <v>3.5121367549849E-19</v>
      </c>
    </row>
    <row r="234" spans="1:11" x14ac:dyDescent="0.25">
      <c r="A234" s="1" t="s">
        <v>401</v>
      </c>
      <c r="B234" s="1" t="s">
        <v>296</v>
      </c>
      <c r="C234" s="2">
        <v>0.842239768730631</v>
      </c>
      <c r="D234" s="3">
        <v>2.91791378830583E-34</v>
      </c>
      <c r="E234" s="3">
        <v>4.0997211649314902E-32</v>
      </c>
      <c r="F234" s="5">
        <v>0.26382574935344399</v>
      </c>
      <c r="G234" s="6">
        <v>8.4182267839182296E-4</v>
      </c>
      <c r="H234" s="6">
        <v>5.9104956933442102E-3</v>
      </c>
      <c r="I234" s="8">
        <v>0.42341712663617698</v>
      </c>
      <c r="J234" s="9">
        <v>1.0580721596541599E-17</v>
      </c>
      <c r="K234" s="9">
        <v>2.7803356020109199E-16</v>
      </c>
    </row>
    <row r="235" spans="1:11" x14ac:dyDescent="0.25">
      <c r="A235" s="1" t="s">
        <v>401</v>
      </c>
      <c r="B235" s="1" t="s">
        <v>298</v>
      </c>
      <c r="C235" s="2">
        <v>0.81012037795671499</v>
      </c>
      <c r="D235" s="3">
        <v>7.7359242275263303E-30</v>
      </c>
      <c r="E235" s="3">
        <v>8.6642351348294902E-28</v>
      </c>
      <c r="F235" s="5">
        <v>0.40264762247347102</v>
      </c>
      <c r="G235" s="6">
        <v>1.7149322655893201E-7</v>
      </c>
      <c r="H235" s="6">
        <v>3.3922769746725698E-6</v>
      </c>
      <c r="I235" s="8">
        <v>0.59239328468409003</v>
      </c>
      <c r="J235" s="9">
        <v>8.47022281204916E-37</v>
      </c>
      <c r="K235" s="9">
        <v>7.6953443844484505E-35</v>
      </c>
    </row>
  </sheetData>
  <mergeCells count="3">
    <mergeCell ref="C4:E4"/>
    <mergeCell ref="F4:H4"/>
    <mergeCell ref="I4:K4"/>
  </mergeCells>
  <pageMargins left="0.70866141732283472" right="0.70866141732283472" top="0.78740157480314965" bottom="0.78740157480314965" header="0.31496062992125984" footer="0.31496062992125984"/>
  <pageSetup paperSize="9" scale="51" fitToHeight="3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4"/>
  <sheetViews>
    <sheetView workbookViewId="0">
      <selection activeCell="A2" sqref="A2"/>
    </sheetView>
  </sheetViews>
  <sheetFormatPr defaultRowHeight="15" x14ac:dyDescent="0.25"/>
  <cols>
    <col min="1" max="1" width="15.85546875" bestFit="1" customWidth="1"/>
    <col min="2" max="2" width="16" bestFit="1" customWidth="1"/>
    <col min="3" max="3" width="11.85546875" style="140" customWidth="1"/>
    <col min="4" max="4" width="13.5703125" customWidth="1"/>
    <col min="5" max="5" width="12.140625" style="140" customWidth="1"/>
    <col min="6" max="6" width="14.7109375" customWidth="1"/>
    <col min="7" max="7" width="20.42578125" bestFit="1" customWidth="1"/>
  </cols>
  <sheetData>
    <row r="1" spans="1:11" x14ac:dyDescent="0.25">
      <c r="A1" s="215" t="s">
        <v>626</v>
      </c>
    </row>
    <row r="2" spans="1:11" x14ac:dyDescent="0.25">
      <c r="A2" s="189" t="s">
        <v>625</v>
      </c>
    </row>
    <row r="3" spans="1:11" x14ac:dyDescent="0.25">
      <c r="A3" s="189"/>
    </row>
    <row r="4" spans="1:11" x14ac:dyDescent="0.25">
      <c r="A4" s="189" t="s">
        <v>598</v>
      </c>
    </row>
    <row r="5" spans="1:11" x14ac:dyDescent="0.25">
      <c r="A5" s="208" t="s">
        <v>616</v>
      </c>
    </row>
    <row r="6" spans="1:11" ht="15.75" thickBot="1" x14ac:dyDescent="0.3"/>
    <row r="7" spans="1:11" ht="15.75" thickBot="1" x14ac:dyDescent="0.3">
      <c r="A7" s="135" t="s">
        <v>586</v>
      </c>
      <c r="B7" s="135"/>
      <c r="C7" s="230" t="s">
        <v>619</v>
      </c>
      <c r="D7" s="231"/>
      <c r="E7" s="228" t="s">
        <v>620</v>
      </c>
      <c r="F7" s="229"/>
      <c r="G7" s="32"/>
    </row>
    <row r="8" spans="1:11" s="145" customFormat="1" ht="36" customHeight="1" thickBot="1" x14ac:dyDescent="0.3">
      <c r="A8" s="143" t="s">
        <v>506</v>
      </c>
      <c r="B8" s="184" t="s">
        <v>507</v>
      </c>
      <c r="C8" s="182" t="s">
        <v>508</v>
      </c>
      <c r="D8" s="188" t="s">
        <v>509</v>
      </c>
      <c r="E8" s="185" t="s">
        <v>508</v>
      </c>
      <c r="F8" s="193" t="s">
        <v>509</v>
      </c>
      <c r="G8" s="192" t="s">
        <v>516</v>
      </c>
    </row>
    <row r="9" spans="1:11" x14ac:dyDescent="0.25">
      <c r="A9" s="23" t="s">
        <v>500</v>
      </c>
      <c r="B9" s="161" t="s">
        <v>488</v>
      </c>
      <c r="C9" s="179">
        <v>0.67927129240927098</v>
      </c>
      <c r="D9" s="166">
        <v>1.2442642818304101E-3</v>
      </c>
      <c r="E9" s="176">
        <v>-0.21251055226857399</v>
      </c>
      <c r="F9" s="166">
        <v>0.11956546692142</v>
      </c>
      <c r="G9" s="169">
        <v>0.89178184467784494</v>
      </c>
      <c r="K9" s="140"/>
    </row>
    <row r="10" spans="1:11" x14ac:dyDescent="0.25">
      <c r="A10" s="21" t="s">
        <v>349</v>
      </c>
      <c r="B10" s="162" t="s">
        <v>488</v>
      </c>
      <c r="C10" s="180">
        <v>0.57416818610318099</v>
      </c>
      <c r="D10" s="167">
        <v>1.0871171705886499E-2</v>
      </c>
      <c r="E10" s="177">
        <v>-0.28159858491858503</v>
      </c>
      <c r="F10" s="167">
        <v>3.2339121095849903E-2</v>
      </c>
      <c r="G10" s="170">
        <v>0.85576677102176602</v>
      </c>
    </row>
    <row r="11" spans="1:11" x14ac:dyDescent="0.25">
      <c r="A11" s="21" t="s">
        <v>489</v>
      </c>
      <c r="B11" s="162" t="s">
        <v>501</v>
      </c>
      <c r="C11" s="180">
        <v>-0.606815388192539</v>
      </c>
      <c r="D11" s="167">
        <v>6.1308512798280103E-3</v>
      </c>
      <c r="E11" s="177">
        <v>0.248594855431051</v>
      </c>
      <c r="F11" s="167">
        <v>6.32273312315145E-2</v>
      </c>
      <c r="G11" s="170">
        <v>-0.85541024362358997</v>
      </c>
    </row>
    <row r="12" spans="1:11" x14ac:dyDescent="0.25">
      <c r="A12" s="21" t="s">
        <v>486</v>
      </c>
      <c r="B12" s="162" t="s">
        <v>435</v>
      </c>
      <c r="C12" s="180">
        <v>-0.63152144063100601</v>
      </c>
      <c r="D12" s="167">
        <v>3.73860623018713E-3</v>
      </c>
      <c r="E12" s="177">
        <v>0.21027582938650999</v>
      </c>
      <c r="F12" s="167">
        <v>0.124022142905805</v>
      </c>
      <c r="G12" s="170">
        <v>-0.84179727001751603</v>
      </c>
    </row>
    <row r="13" spans="1:11" x14ac:dyDescent="0.25">
      <c r="A13" s="21" t="s">
        <v>488</v>
      </c>
      <c r="B13" s="162" t="s">
        <v>380</v>
      </c>
      <c r="C13" s="180">
        <v>0.57534266008950297</v>
      </c>
      <c r="D13" s="167">
        <v>1.06631239584673E-2</v>
      </c>
      <c r="E13" s="177">
        <v>-0.261169533700426</v>
      </c>
      <c r="F13" s="167">
        <v>4.9406649165847798E-2</v>
      </c>
      <c r="G13" s="170">
        <v>0.83651219378992892</v>
      </c>
    </row>
    <row r="14" spans="1:11" x14ac:dyDescent="0.25">
      <c r="A14" s="21" t="s">
        <v>307</v>
      </c>
      <c r="B14" s="162" t="s">
        <v>488</v>
      </c>
      <c r="C14" s="180">
        <v>0.499383594358974</v>
      </c>
      <c r="D14" s="167">
        <v>3.33594405877089E-2</v>
      </c>
      <c r="E14" s="177">
        <v>-0.31325922973549303</v>
      </c>
      <c r="F14" s="167">
        <v>1.5803501043267599E-2</v>
      </c>
      <c r="G14" s="170">
        <v>0.81264282409446698</v>
      </c>
    </row>
    <row r="15" spans="1:11" ht="15.75" thickBot="1" x14ac:dyDescent="0.3">
      <c r="A15" s="21" t="s">
        <v>488</v>
      </c>
      <c r="B15" s="162" t="s">
        <v>348</v>
      </c>
      <c r="C15" s="181">
        <v>0.42761285234115698</v>
      </c>
      <c r="D15" s="167">
        <v>7.8326454329330095E-2</v>
      </c>
      <c r="E15" s="178">
        <v>-0.37373684295144499</v>
      </c>
      <c r="F15" s="167">
        <v>3.09885017899536E-3</v>
      </c>
      <c r="G15" s="171">
        <v>0.80134969529260203</v>
      </c>
    </row>
    <row r="16" spans="1:11" x14ac:dyDescent="0.25">
      <c r="D16" s="131"/>
      <c r="F16" s="131"/>
      <c r="G16" s="140"/>
    </row>
    <row r="17" spans="1:7" ht="15.75" thickBot="1" x14ac:dyDescent="0.3">
      <c r="D17" s="131"/>
      <c r="F17" s="131"/>
      <c r="G17" s="140"/>
    </row>
    <row r="18" spans="1:7" ht="15.75" thickBot="1" x14ac:dyDescent="0.3">
      <c r="A18" s="135" t="s">
        <v>587</v>
      </c>
      <c r="B18" s="135"/>
      <c r="C18" s="230" t="s">
        <v>603</v>
      </c>
      <c r="D18" s="231"/>
      <c r="E18" s="228" t="s">
        <v>614</v>
      </c>
      <c r="F18" s="229"/>
      <c r="G18" s="139"/>
    </row>
    <row r="19" spans="1:7" s="145" customFormat="1" ht="48.75" customHeight="1" thickBot="1" x14ac:dyDescent="0.3">
      <c r="A19" s="143" t="s">
        <v>506</v>
      </c>
      <c r="B19" s="184" t="s">
        <v>507</v>
      </c>
      <c r="C19" s="182" t="s">
        <v>508</v>
      </c>
      <c r="D19" s="186" t="s">
        <v>509</v>
      </c>
      <c r="E19" s="185" t="s">
        <v>508</v>
      </c>
      <c r="F19" s="195" t="s">
        <v>509</v>
      </c>
      <c r="G19" s="194" t="s">
        <v>515</v>
      </c>
    </row>
    <row r="20" spans="1:7" ht="15.75" thickBot="1" x14ac:dyDescent="0.3">
      <c r="A20" s="23" t="s">
        <v>510</v>
      </c>
      <c r="B20" s="23" t="s">
        <v>511</v>
      </c>
      <c r="C20" s="190">
        <v>-0.53552801631190605</v>
      </c>
      <c r="D20" s="137">
        <v>9.7183202731114995E-3</v>
      </c>
      <c r="E20" s="191">
        <v>0.27559009369451498</v>
      </c>
      <c r="F20" s="163">
        <v>2.60377889885673E-2</v>
      </c>
      <c r="G20" s="200">
        <v>-0.81111811000642109</v>
      </c>
    </row>
    <row r="21" spans="1:7" x14ac:dyDescent="0.25">
      <c r="D21" s="131"/>
      <c r="F21" s="131"/>
      <c r="G21" s="140"/>
    </row>
    <row r="22" spans="1:7" ht="15.75" thickBot="1" x14ac:dyDescent="0.3">
      <c r="D22" s="131"/>
      <c r="F22" s="131"/>
      <c r="G22" s="140"/>
    </row>
    <row r="23" spans="1:7" ht="15.75" thickBot="1" x14ac:dyDescent="0.3">
      <c r="A23" s="135" t="s">
        <v>588</v>
      </c>
      <c r="B23" s="135"/>
      <c r="C23" s="230" t="s">
        <v>604</v>
      </c>
      <c r="D23" s="231"/>
      <c r="E23" s="228" t="s">
        <v>605</v>
      </c>
      <c r="F23" s="229"/>
      <c r="G23" s="139"/>
    </row>
    <row r="24" spans="1:7" s="145" customFormat="1" ht="34.5" customHeight="1" thickBot="1" x14ac:dyDescent="0.3">
      <c r="A24" s="143" t="s">
        <v>506</v>
      </c>
      <c r="B24" s="184" t="s">
        <v>507</v>
      </c>
      <c r="C24" s="182" t="s">
        <v>508</v>
      </c>
      <c r="D24" s="186" t="s">
        <v>509</v>
      </c>
      <c r="E24" s="185" t="s">
        <v>508</v>
      </c>
      <c r="F24" s="195" t="s">
        <v>509</v>
      </c>
      <c r="G24" s="194" t="s">
        <v>514</v>
      </c>
    </row>
    <row r="25" spans="1:7" x14ac:dyDescent="0.25">
      <c r="A25" s="172" t="s">
        <v>517</v>
      </c>
      <c r="B25" s="173" t="s">
        <v>518</v>
      </c>
      <c r="C25" s="179">
        <v>-0.494710530405361</v>
      </c>
      <c r="D25" s="174">
        <v>7.8653880202555898E-2</v>
      </c>
      <c r="E25" s="176">
        <v>0.458173136097137</v>
      </c>
      <c r="F25" s="174">
        <v>1.6597224888347101E-5</v>
      </c>
      <c r="G25" s="169">
        <v>-0.95288366650249801</v>
      </c>
    </row>
    <row r="26" spans="1:7" x14ac:dyDescent="0.25">
      <c r="A26" s="136" t="s">
        <v>410</v>
      </c>
      <c r="B26" s="164" t="s">
        <v>411</v>
      </c>
      <c r="C26" s="180">
        <v>0.66057341996408303</v>
      </c>
      <c r="D26" s="168">
        <v>6.8007807428087704E-3</v>
      </c>
      <c r="E26" s="177">
        <v>-0.27216848508727498</v>
      </c>
      <c r="F26" s="168">
        <v>1.68500008492194E-2</v>
      </c>
      <c r="G26" s="170">
        <v>0.93274190505135801</v>
      </c>
    </row>
    <row r="27" spans="1:7" x14ac:dyDescent="0.25">
      <c r="A27" s="136" t="s">
        <v>287</v>
      </c>
      <c r="B27" s="164" t="s">
        <v>411</v>
      </c>
      <c r="C27" s="180">
        <v>0.70542939384528902</v>
      </c>
      <c r="D27" s="168">
        <v>2.45209434138733E-3</v>
      </c>
      <c r="E27" s="177">
        <v>-0.164168303409269</v>
      </c>
      <c r="F27" s="168">
        <v>0.17151551321983599</v>
      </c>
      <c r="G27" s="170">
        <v>0.86959769725455804</v>
      </c>
    </row>
    <row r="28" spans="1:7" x14ac:dyDescent="0.25">
      <c r="A28" s="136" t="s">
        <v>411</v>
      </c>
      <c r="B28" s="164" t="s">
        <v>477</v>
      </c>
      <c r="C28" s="180">
        <v>0.603617482792697</v>
      </c>
      <c r="D28" s="168">
        <v>1.90392602088496E-2</v>
      </c>
      <c r="E28" s="177">
        <v>-0.25351169728440798</v>
      </c>
      <c r="F28" s="168">
        <v>2.7198626196176599E-2</v>
      </c>
      <c r="G28" s="170">
        <v>0.85712918007710504</v>
      </c>
    </row>
    <row r="29" spans="1:7" x14ac:dyDescent="0.25">
      <c r="A29" s="136" t="s">
        <v>337</v>
      </c>
      <c r="B29" s="164" t="s">
        <v>411</v>
      </c>
      <c r="C29" s="180">
        <v>0.651789197919319</v>
      </c>
      <c r="D29" s="168">
        <v>8.1948305514150492E-3</v>
      </c>
      <c r="E29" s="177">
        <v>-0.194019715427317</v>
      </c>
      <c r="F29" s="168">
        <v>9.9949482991255598E-2</v>
      </c>
      <c r="G29" s="170">
        <v>0.84580891334663599</v>
      </c>
    </row>
    <row r="30" spans="1:7" x14ac:dyDescent="0.25">
      <c r="A30" s="136" t="s">
        <v>413</v>
      </c>
      <c r="B30" s="164" t="s">
        <v>519</v>
      </c>
      <c r="C30" s="180">
        <v>0.60615384615384604</v>
      </c>
      <c r="D30" s="168">
        <v>1.8256510474678599E-2</v>
      </c>
      <c r="E30" s="177">
        <v>-0.225833086297311</v>
      </c>
      <c r="F30" s="168">
        <v>5.1889720506750003E-2</v>
      </c>
      <c r="G30" s="170">
        <v>0.83198693245115707</v>
      </c>
    </row>
    <row r="31" spans="1:7" x14ac:dyDescent="0.25">
      <c r="A31" s="136" t="s">
        <v>336</v>
      </c>
      <c r="B31" s="164" t="s">
        <v>411</v>
      </c>
      <c r="C31" s="180">
        <v>0.65717588550542905</v>
      </c>
      <c r="D31" s="168">
        <v>7.3175225717582804E-3</v>
      </c>
      <c r="E31" s="177">
        <v>-0.172411484818772</v>
      </c>
      <c r="F31" s="168">
        <v>0.14870034394541801</v>
      </c>
      <c r="G31" s="170">
        <v>0.82958737032420105</v>
      </c>
    </row>
    <row r="32" spans="1:7" x14ac:dyDescent="0.25">
      <c r="A32" s="136" t="s">
        <v>425</v>
      </c>
      <c r="B32" s="164" t="s">
        <v>520</v>
      </c>
      <c r="C32" s="180">
        <v>0.58368607629492697</v>
      </c>
      <c r="D32" s="168">
        <v>2.6051406511853701E-2</v>
      </c>
      <c r="E32" s="177">
        <v>-0.24137029539928601</v>
      </c>
      <c r="F32" s="168">
        <v>3.6395938811693999E-2</v>
      </c>
      <c r="G32" s="170">
        <v>0.82505637169421298</v>
      </c>
    </row>
    <row r="33" spans="1:7" x14ac:dyDescent="0.25">
      <c r="A33" s="136" t="s">
        <v>521</v>
      </c>
      <c r="B33" s="164" t="s">
        <v>519</v>
      </c>
      <c r="C33" s="180">
        <v>0.59923076923076901</v>
      </c>
      <c r="D33" s="168">
        <v>2.04409735793992E-2</v>
      </c>
      <c r="E33" s="177">
        <v>-0.20310328158913901</v>
      </c>
      <c r="F33" s="168">
        <v>8.3755542967598406E-2</v>
      </c>
      <c r="G33" s="170">
        <v>0.80233405081990805</v>
      </c>
    </row>
    <row r="34" spans="1:7" ht="15.75" thickBot="1" x14ac:dyDescent="0.3">
      <c r="A34" s="136" t="s">
        <v>476</v>
      </c>
      <c r="B34" s="164" t="s">
        <v>411</v>
      </c>
      <c r="C34" s="181">
        <v>0.39626635873749</v>
      </c>
      <c r="D34" s="168">
        <v>0.19241626825463301</v>
      </c>
      <c r="E34" s="178">
        <v>-0.40409150968424901</v>
      </c>
      <c r="F34" s="168">
        <v>1.99577595113959E-4</v>
      </c>
      <c r="G34" s="171">
        <v>0.80035786842173895</v>
      </c>
    </row>
  </sheetData>
  <mergeCells count="6">
    <mergeCell ref="E7:F7"/>
    <mergeCell ref="C7:D7"/>
    <mergeCell ref="C18:D18"/>
    <mergeCell ref="E18:F18"/>
    <mergeCell ref="C23:D23"/>
    <mergeCell ref="E23:F23"/>
  </mergeCells>
  <conditionalFormatting sqref="G20 G25:G34 G9:G15">
    <cfRule type="cellIs" dxfId="17" priority="2" operator="greaterThan">
      <formula>0</formula>
    </cfRule>
    <cfRule type="cellIs" dxfId="16" priority="3" operator="lessThan">
      <formula>0</formula>
    </cfRule>
  </conditionalFormatting>
  <pageMargins left="0.7" right="0.7" top="0.75" bottom="0.75" header="0.3" footer="0.3"/>
  <pageSetup paperSize="9" scale="83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300"/>
  <sheetViews>
    <sheetView zoomScale="55" zoomScaleNormal="55" workbookViewId="0">
      <selection activeCell="AE22" sqref="AE22"/>
    </sheetView>
  </sheetViews>
  <sheetFormatPr defaultRowHeight="15" x14ac:dyDescent="0.25"/>
  <cols>
    <col min="1" max="3" width="11.5703125" customWidth="1"/>
    <col min="4" max="5" width="11.5703125" style="131" customWidth="1"/>
    <col min="6" max="6" width="11.5703125" style="140" customWidth="1"/>
    <col min="7" max="8" width="11.5703125" customWidth="1"/>
    <col min="9" max="9" width="5" customWidth="1"/>
    <col min="10" max="17" width="11.42578125" customWidth="1"/>
    <col min="18" max="18" width="5" customWidth="1"/>
    <col min="19" max="26" width="12.140625" customWidth="1"/>
  </cols>
  <sheetData>
    <row r="1" spans="1:26" x14ac:dyDescent="0.25">
      <c r="A1" s="142" t="s">
        <v>592</v>
      </c>
    </row>
    <row r="2" spans="1:26" x14ac:dyDescent="0.25">
      <c r="A2" s="142"/>
    </row>
    <row r="3" spans="1:26" x14ac:dyDescent="0.25">
      <c r="A3" s="142" t="s">
        <v>590</v>
      </c>
    </row>
    <row r="4" spans="1:26" ht="15.75" thickBot="1" x14ac:dyDescent="0.3"/>
    <row r="5" spans="1:26" ht="15.75" thickBot="1" x14ac:dyDescent="0.3">
      <c r="C5" s="219" t="s">
        <v>260</v>
      </c>
      <c r="D5" s="220"/>
      <c r="E5" s="220"/>
      <c r="F5" s="232" t="s">
        <v>499</v>
      </c>
      <c r="G5" s="233"/>
      <c r="H5" s="234"/>
      <c r="L5" s="219" t="s">
        <v>260</v>
      </c>
      <c r="M5" s="220"/>
      <c r="N5" s="220"/>
      <c r="O5" s="232" t="s">
        <v>499</v>
      </c>
      <c r="P5" s="233"/>
      <c r="Q5" s="234"/>
      <c r="U5" s="219" t="s">
        <v>260</v>
      </c>
      <c r="V5" s="220"/>
      <c r="W5" s="220"/>
      <c r="X5" s="232" t="s">
        <v>499</v>
      </c>
      <c r="Y5" s="233"/>
      <c r="Z5" s="234"/>
    </row>
    <row r="6" spans="1:26" ht="61.5" customHeight="1" thickBot="1" x14ac:dyDescent="0.3">
      <c r="A6" s="25" t="s">
        <v>497</v>
      </c>
      <c r="B6" s="26" t="s">
        <v>498</v>
      </c>
      <c r="C6" s="52" t="s">
        <v>265</v>
      </c>
      <c r="D6" s="160" t="s">
        <v>266</v>
      </c>
      <c r="E6" s="160" t="s">
        <v>267</v>
      </c>
      <c r="F6" s="150" t="s">
        <v>265</v>
      </c>
      <c r="G6" s="151" t="s">
        <v>266</v>
      </c>
      <c r="H6" s="152" t="s">
        <v>267</v>
      </c>
      <c r="J6" s="25" t="s">
        <v>497</v>
      </c>
      <c r="K6" s="26" t="s">
        <v>498</v>
      </c>
      <c r="L6" s="52" t="s">
        <v>265</v>
      </c>
      <c r="M6" s="160" t="s">
        <v>266</v>
      </c>
      <c r="N6" s="160" t="s">
        <v>267</v>
      </c>
      <c r="O6" s="150" t="s">
        <v>265</v>
      </c>
      <c r="P6" s="151" t="s">
        <v>266</v>
      </c>
      <c r="Q6" s="152" t="s">
        <v>267</v>
      </c>
      <c r="S6" s="25" t="s">
        <v>497</v>
      </c>
      <c r="T6" s="26" t="s">
        <v>498</v>
      </c>
      <c r="U6" s="52" t="s">
        <v>265</v>
      </c>
      <c r="V6" s="160" t="s">
        <v>266</v>
      </c>
      <c r="W6" s="160" t="s">
        <v>267</v>
      </c>
      <c r="X6" s="150" t="s">
        <v>265</v>
      </c>
      <c r="Y6" s="151" t="s">
        <v>266</v>
      </c>
      <c r="Z6" s="152" t="s">
        <v>267</v>
      </c>
    </row>
    <row r="7" spans="1:26" x14ac:dyDescent="0.25">
      <c r="A7" s="23" t="s">
        <v>112</v>
      </c>
      <c r="B7" s="23" t="s">
        <v>50</v>
      </c>
      <c r="C7" s="148">
        <v>0.73557346955064296</v>
      </c>
      <c r="D7" s="149">
        <v>1.3448035004559501E-12</v>
      </c>
      <c r="E7" s="149">
        <v>1.49319964324539E-10</v>
      </c>
      <c r="F7" s="153">
        <v>0.31697653733483699</v>
      </c>
      <c r="G7" s="154">
        <v>5.0680319464984699E-14</v>
      </c>
      <c r="H7" s="154">
        <v>6.0337952929564003E-13</v>
      </c>
      <c r="J7" s="21" t="s">
        <v>68</v>
      </c>
      <c r="K7" s="21" t="s">
        <v>35</v>
      </c>
      <c r="L7" s="146">
        <v>0.43866086328599002</v>
      </c>
      <c r="M7" s="147">
        <v>2.0473912323812099E-4</v>
      </c>
      <c r="N7" s="147">
        <v>3.7135721036273099E-3</v>
      </c>
      <c r="O7" s="155" t="s">
        <v>276</v>
      </c>
      <c r="P7" s="156" t="s">
        <v>276</v>
      </c>
      <c r="Q7" s="156" t="s">
        <v>276</v>
      </c>
      <c r="S7" s="21" t="s">
        <v>93</v>
      </c>
      <c r="T7" s="21" t="s">
        <v>63</v>
      </c>
      <c r="U7" s="146">
        <v>0.36959731840903298</v>
      </c>
      <c r="V7" s="147">
        <v>2.0829940574582698E-3</v>
      </c>
      <c r="W7" s="147">
        <v>2.0484653854105601E-2</v>
      </c>
      <c r="X7" s="155">
        <v>-0.203207477498456</v>
      </c>
      <c r="Y7" s="156">
        <v>2.01346080735059E-6</v>
      </c>
      <c r="Z7" s="156">
        <v>9.2648219996611292E-6</v>
      </c>
    </row>
    <row r="8" spans="1:26" x14ac:dyDescent="0.25">
      <c r="A8" s="21" t="s">
        <v>107</v>
      </c>
      <c r="B8" s="21" t="s">
        <v>68</v>
      </c>
      <c r="C8" s="146">
        <v>0.70763827919227396</v>
      </c>
      <c r="D8" s="147">
        <v>2.1529770423048401E-11</v>
      </c>
      <c r="E8" s="147">
        <v>2.3496892182214101E-9</v>
      </c>
      <c r="F8" s="155">
        <v>0.23789490086089399</v>
      </c>
      <c r="G8" s="156">
        <v>2.3305422036568899E-8</v>
      </c>
      <c r="H8" s="156">
        <v>1.4137146507598499E-7</v>
      </c>
      <c r="J8" s="21" t="s">
        <v>119</v>
      </c>
      <c r="K8" s="21" t="s">
        <v>50</v>
      </c>
      <c r="L8" s="146">
        <v>0.43866667999110298</v>
      </c>
      <c r="M8" s="147">
        <v>2.0469469608869201E-4</v>
      </c>
      <c r="N8" s="147">
        <v>3.7135721036273099E-3</v>
      </c>
      <c r="O8" s="155" t="s">
        <v>276</v>
      </c>
      <c r="P8" s="156" t="s">
        <v>276</v>
      </c>
      <c r="Q8" s="156" t="s">
        <v>276</v>
      </c>
      <c r="S8" s="21" t="s">
        <v>92</v>
      </c>
      <c r="T8" s="21" t="s">
        <v>78</v>
      </c>
      <c r="U8" s="146">
        <v>0.36966607139352198</v>
      </c>
      <c r="V8" s="147">
        <v>2.0786862102776999E-3</v>
      </c>
      <c r="W8" s="147">
        <v>2.0484653854105601E-2</v>
      </c>
      <c r="X8" s="155">
        <v>0.153108674755594</v>
      </c>
      <c r="Y8" s="156">
        <v>3.6510015720805401E-4</v>
      </c>
      <c r="Z8" s="156">
        <v>1.06316166645146E-3</v>
      </c>
    </row>
    <row r="9" spans="1:26" x14ac:dyDescent="0.25">
      <c r="A9" s="21" t="s">
        <v>132</v>
      </c>
      <c r="B9" s="21" t="s">
        <v>107</v>
      </c>
      <c r="C9" s="146">
        <v>0.69196156881056603</v>
      </c>
      <c r="D9" s="147">
        <v>8.8978190899844799E-11</v>
      </c>
      <c r="E9" s="147">
        <v>9.5475841983203208E-9</v>
      </c>
      <c r="F9" s="155">
        <v>-0.117584334290891</v>
      </c>
      <c r="G9" s="156">
        <v>6.3241687972531296E-3</v>
      </c>
      <c r="H9" s="156">
        <v>1.4081346919605499E-2</v>
      </c>
      <c r="J9" s="21" t="s">
        <v>45</v>
      </c>
      <c r="K9" s="21" t="s">
        <v>24</v>
      </c>
      <c r="L9" s="146">
        <v>0.438343044137601</v>
      </c>
      <c r="M9" s="147">
        <v>2.0718006633114699E-4</v>
      </c>
      <c r="N9" s="147">
        <v>3.7418419617855901E-3</v>
      </c>
      <c r="O9" s="155">
        <v>0.491953400608306</v>
      </c>
      <c r="P9" s="156">
        <v>3.90210498669344E-34</v>
      </c>
      <c r="Q9" s="156">
        <v>1.86517174186332E-32</v>
      </c>
      <c r="S9" s="21" t="s">
        <v>97</v>
      </c>
      <c r="T9" s="21" t="s">
        <v>123</v>
      </c>
      <c r="U9" s="146">
        <v>0.36962247585601399</v>
      </c>
      <c r="V9" s="147">
        <v>2.0814168436293001E-3</v>
      </c>
      <c r="W9" s="147">
        <v>2.0484653854105601E-2</v>
      </c>
      <c r="X9" s="155">
        <v>0.186813003898605</v>
      </c>
      <c r="Y9" s="156">
        <v>1.29191219198134E-5</v>
      </c>
      <c r="Z9" s="156">
        <v>5.1599708412292103E-5</v>
      </c>
    </row>
    <row r="10" spans="1:26" x14ac:dyDescent="0.25">
      <c r="A10" s="21" t="s">
        <v>101</v>
      </c>
      <c r="B10" s="21" t="s">
        <v>116</v>
      </c>
      <c r="C10" s="146">
        <v>0.68677355312653698</v>
      </c>
      <c r="D10" s="147">
        <v>1.39558147333472E-10</v>
      </c>
      <c r="E10" s="147">
        <v>1.47274213495959E-8</v>
      </c>
      <c r="F10" s="155">
        <v>0.37399354885654901</v>
      </c>
      <c r="G10" s="156">
        <v>2.6453276295652202E-19</v>
      </c>
      <c r="H10" s="156">
        <v>4.98939268861422E-18</v>
      </c>
      <c r="J10" s="21" t="s">
        <v>116</v>
      </c>
      <c r="K10" s="21" t="s">
        <v>91</v>
      </c>
      <c r="L10" s="146">
        <v>0.43599285652318098</v>
      </c>
      <c r="M10" s="147">
        <v>2.2607534031816501E-4</v>
      </c>
      <c r="N10" s="147">
        <v>4.0715881812731303E-3</v>
      </c>
      <c r="O10" s="155">
        <v>0.29748737197430603</v>
      </c>
      <c r="P10" s="156">
        <v>1.8650281005890001E-12</v>
      </c>
      <c r="Q10" s="156">
        <v>1.8885443153387001E-11</v>
      </c>
      <c r="S10" s="21" t="s">
        <v>50</v>
      </c>
      <c r="T10" s="21" t="s">
        <v>45</v>
      </c>
      <c r="U10" s="146">
        <v>0.36962247585601399</v>
      </c>
      <c r="V10" s="147">
        <v>2.0814168436293001E-3</v>
      </c>
      <c r="W10" s="147">
        <v>2.0484653854105601E-2</v>
      </c>
      <c r="X10" s="155">
        <v>0.19928491023425299</v>
      </c>
      <c r="Y10" s="156">
        <v>3.1862340448938098E-6</v>
      </c>
      <c r="Z10" s="156">
        <v>1.4180907117200801E-5</v>
      </c>
    </row>
    <row r="11" spans="1:26" x14ac:dyDescent="0.25">
      <c r="A11" s="21" t="s">
        <v>68</v>
      </c>
      <c r="B11" s="21" t="s">
        <v>36</v>
      </c>
      <c r="C11" s="146">
        <v>0.68153882991459802</v>
      </c>
      <c r="D11" s="147">
        <v>2.1774472182724601E-10</v>
      </c>
      <c r="E11" s="147">
        <v>2.26047345773342E-8</v>
      </c>
      <c r="F11" s="155">
        <v>0.228748209265279</v>
      </c>
      <c r="G11" s="156">
        <v>8.1072230779880096E-8</v>
      </c>
      <c r="H11" s="156">
        <v>4.5543832592533597E-7</v>
      </c>
      <c r="J11" s="21" t="s">
        <v>101</v>
      </c>
      <c r="K11" s="21" t="s">
        <v>43</v>
      </c>
      <c r="L11" s="146">
        <v>0.435828877005348</v>
      </c>
      <c r="M11" s="147">
        <v>2.27450920288924E-4</v>
      </c>
      <c r="N11" s="147">
        <v>4.0848393827978401E-3</v>
      </c>
      <c r="O11" s="155" t="s">
        <v>276</v>
      </c>
      <c r="P11" s="156" t="s">
        <v>276</v>
      </c>
      <c r="Q11" s="156" t="s">
        <v>276</v>
      </c>
      <c r="S11" s="21" t="s">
        <v>92</v>
      </c>
      <c r="T11" s="21" t="s">
        <v>32</v>
      </c>
      <c r="U11" s="146">
        <v>0.36958256844121601</v>
      </c>
      <c r="V11" s="147">
        <v>2.0839192854948002E-3</v>
      </c>
      <c r="W11" s="147">
        <v>2.0484653854105601E-2</v>
      </c>
      <c r="X11" s="155" t="s">
        <v>276</v>
      </c>
      <c r="Y11" s="156" t="s">
        <v>276</v>
      </c>
      <c r="Z11" s="156" t="s">
        <v>276</v>
      </c>
    </row>
    <row r="12" spans="1:26" x14ac:dyDescent="0.25">
      <c r="A12" s="21" t="s">
        <v>132</v>
      </c>
      <c r="B12" s="21" t="s">
        <v>37</v>
      </c>
      <c r="C12" s="146">
        <v>0.65855872936801196</v>
      </c>
      <c r="D12" s="147">
        <v>1.38402536789847E-9</v>
      </c>
      <c r="E12" s="147">
        <v>1.4138095938156499E-7</v>
      </c>
      <c r="F12" s="155" t="s">
        <v>276</v>
      </c>
      <c r="G12" s="156" t="s">
        <v>276</v>
      </c>
      <c r="H12" s="156" t="s">
        <v>276</v>
      </c>
      <c r="J12" s="21" t="s">
        <v>125</v>
      </c>
      <c r="K12" s="21" t="s">
        <v>45</v>
      </c>
      <c r="L12" s="146">
        <v>0.43512790871543899</v>
      </c>
      <c r="M12" s="147">
        <v>2.33418066860459E-4</v>
      </c>
      <c r="N12" s="147">
        <v>4.18024585657952E-3</v>
      </c>
      <c r="O12" s="155">
        <v>-0.10348258073875501</v>
      </c>
      <c r="P12" s="156">
        <v>1.6344655007846501E-2</v>
      </c>
      <c r="Q12" s="156">
        <v>3.2584683808773197E-2</v>
      </c>
      <c r="S12" s="21" t="s">
        <v>104</v>
      </c>
      <c r="T12" s="21" t="s">
        <v>40</v>
      </c>
      <c r="U12" s="146">
        <v>0.36950275361162099</v>
      </c>
      <c r="V12" s="147">
        <v>2.0889322554056701E-3</v>
      </c>
      <c r="W12" s="147">
        <v>2.0502364311510399E-2</v>
      </c>
      <c r="X12" s="155">
        <v>-0.111614843304641</v>
      </c>
      <c r="Y12" s="156">
        <v>9.5707022427920403E-3</v>
      </c>
      <c r="Z12" s="156">
        <v>2.02097398607924E-2</v>
      </c>
    </row>
    <row r="13" spans="1:26" x14ac:dyDescent="0.25">
      <c r="A13" s="21" t="s">
        <v>62</v>
      </c>
      <c r="B13" s="21" t="s">
        <v>45</v>
      </c>
      <c r="C13" s="146">
        <v>0.63907734056987797</v>
      </c>
      <c r="D13" s="147">
        <v>5.88517360928982E-9</v>
      </c>
      <c r="E13" s="147">
        <v>5.91714817456864E-7</v>
      </c>
      <c r="F13" s="155">
        <v>0.53352041619080803</v>
      </c>
      <c r="G13" s="156">
        <v>6.6061564925130801E-41</v>
      </c>
      <c r="H13" s="156">
        <v>4.0360771412870603E-39</v>
      </c>
      <c r="J13" s="21" t="s">
        <v>101</v>
      </c>
      <c r="K13" s="21" t="s">
        <v>97</v>
      </c>
      <c r="L13" s="146">
        <v>0.43471146939101302</v>
      </c>
      <c r="M13" s="147">
        <v>2.37030677554154E-4</v>
      </c>
      <c r="N13" s="147">
        <v>4.2212618154658299E-3</v>
      </c>
      <c r="O13" s="155">
        <v>0.34254749428639097</v>
      </c>
      <c r="P13" s="156">
        <v>2.94688857922402E-16</v>
      </c>
      <c r="Q13" s="156">
        <v>4.3501526321516199E-15</v>
      </c>
      <c r="S13" s="21" t="s">
        <v>112</v>
      </c>
      <c r="T13" s="21" t="s">
        <v>43</v>
      </c>
      <c r="U13" s="146">
        <v>0.369383031367228</v>
      </c>
      <c r="V13" s="147">
        <v>2.0964719635174702E-3</v>
      </c>
      <c r="W13" s="147">
        <v>2.05447816593665E-2</v>
      </c>
      <c r="X13" s="155">
        <v>0.28693821667453201</v>
      </c>
      <c r="Y13" s="156">
        <v>1.17580234348757E-11</v>
      </c>
      <c r="Z13" s="156">
        <v>1.07012260327818E-10</v>
      </c>
    </row>
    <row r="14" spans="1:26" x14ac:dyDescent="0.25">
      <c r="A14" s="21" t="s">
        <v>123</v>
      </c>
      <c r="B14" s="21" t="s">
        <v>40</v>
      </c>
      <c r="C14" s="146">
        <v>0.63516641391970596</v>
      </c>
      <c r="D14" s="147">
        <v>7.7741038652263402E-9</v>
      </c>
      <c r="E14" s="147">
        <v>7.6951575391531097E-7</v>
      </c>
      <c r="F14" s="155" t="s">
        <v>276</v>
      </c>
      <c r="G14" s="156" t="s">
        <v>276</v>
      </c>
      <c r="H14" s="156" t="s">
        <v>276</v>
      </c>
      <c r="J14" s="21" t="s">
        <v>32</v>
      </c>
      <c r="K14" s="21" t="s">
        <v>33</v>
      </c>
      <c r="L14" s="146">
        <v>0.43472362104102003</v>
      </c>
      <c r="M14" s="147">
        <v>2.3692454049929301E-4</v>
      </c>
      <c r="N14" s="147">
        <v>4.2212618154658299E-3</v>
      </c>
      <c r="O14" s="155" t="s">
        <v>276</v>
      </c>
      <c r="P14" s="156" t="s">
        <v>276</v>
      </c>
      <c r="Q14" s="156" t="s">
        <v>276</v>
      </c>
      <c r="S14" s="21" t="s">
        <v>117</v>
      </c>
      <c r="T14" s="21" t="s">
        <v>52</v>
      </c>
      <c r="U14" s="146">
        <v>0.36883904726663203</v>
      </c>
      <c r="V14" s="147">
        <v>2.1310381468641801E-3</v>
      </c>
      <c r="W14" s="147">
        <v>2.08515142508113E-2</v>
      </c>
      <c r="X14" s="155" t="s">
        <v>276</v>
      </c>
      <c r="Y14" s="156" t="s">
        <v>276</v>
      </c>
      <c r="Z14" s="156" t="s">
        <v>276</v>
      </c>
    </row>
    <row r="15" spans="1:26" x14ac:dyDescent="0.25">
      <c r="A15" s="21" t="s">
        <v>91</v>
      </c>
      <c r="B15" s="21" t="s">
        <v>47</v>
      </c>
      <c r="C15" s="146">
        <v>0.62429787194694597</v>
      </c>
      <c r="D15" s="147">
        <v>1.65136701026114E-8</v>
      </c>
      <c r="E15" s="147">
        <v>1.60964163007821E-6</v>
      </c>
      <c r="F15" s="155">
        <v>0.49291376649108098</v>
      </c>
      <c r="G15" s="156">
        <v>2.7870051358719099E-34</v>
      </c>
      <c r="H15" s="156">
        <v>1.35312808288777E-32</v>
      </c>
      <c r="J15" s="21" t="s">
        <v>83</v>
      </c>
      <c r="K15" s="21" t="s">
        <v>62</v>
      </c>
      <c r="L15" s="146">
        <v>0.43409723540786299</v>
      </c>
      <c r="M15" s="147">
        <v>2.4245272543517001E-4</v>
      </c>
      <c r="N15" s="147">
        <v>4.3058120321024899E-3</v>
      </c>
      <c r="O15" s="155">
        <v>0.12404232380722199</v>
      </c>
      <c r="P15" s="156">
        <v>3.95681070561478E-3</v>
      </c>
      <c r="Q15" s="156">
        <v>9.2451081244272794E-3</v>
      </c>
      <c r="S15" s="21" t="s">
        <v>35</v>
      </c>
      <c r="T15" s="21" t="s">
        <v>36</v>
      </c>
      <c r="U15" s="146">
        <v>0.36859133209511402</v>
      </c>
      <c r="V15" s="147">
        <v>2.1469470480286299E-3</v>
      </c>
      <c r="W15" s="147">
        <v>2.09470385906248E-2</v>
      </c>
      <c r="X15" s="155">
        <v>-0.218146611704023</v>
      </c>
      <c r="Y15" s="156">
        <v>3.2255031453289401E-7</v>
      </c>
      <c r="Z15" s="156">
        <v>1.65873740083388E-6</v>
      </c>
    </row>
    <row r="16" spans="1:26" x14ac:dyDescent="0.25">
      <c r="A16" s="21" t="s">
        <v>48</v>
      </c>
      <c r="B16" s="21" t="s">
        <v>36</v>
      </c>
      <c r="C16" s="146">
        <v>0.62119881874052196</v>
      </c>
      <c r="D16" s="147">
        <v>2.0363324865950299E-8</v>
      </c>
      <c r="E16" s="147">
        <v>1.9260688534319898E-6</v>
      </c>
      <c r="F16" s="155">
        <v>0.13404358359854901</v>
      </c>
      <c r="G16" s="156">
        <v>1.8334769717467201E-3</v>
      </c>
      <c r="H16" s="156">
        <v>4.5539131399015501E-3</v>
      </c>
      <c r="J16" s="21" t="s">
        <v>50</v>
      </c>
      <c r="K16" s="21" t="s">
        <v>104</v>
      </c>
      <c r="L16" s="146">
        <v>0.43331470987309401</v>
      </c>
      <c r="M16" s="147">
        <v>2.4952487822774502E-4</v>
      </c>
      <c r="N16" s="147">
        <v>4.4191167407629404E-3</v>
      </c>
      <c r="O16" s="155">
        <v>0.55132180648665396</v>
      </c>
      <c r="P16" s="156">
        <v>4.1744478503944598E-44</v>
      </c>
      <c r="Q16" s="156">
        <v>2.7618406529371398E-42</v>
      </c>
      <c r="S16" s="21" t="s">
        <v>32</v>
      </c>
      <c r="T16" s="21" t="s">
        <v>81</v>
      </c>
      <c r="U16" s="146">
        <v>0.36858488307127502</v>
      </c>
      <c r="V16" s="147">
        <v>2.1473626372564701E-3</v>
      </c>
      <c r="W16" s="147">
        <v>2.09470385906248E-2</v>
      </c>
      <c r="X16" s="155" t="s">
        <v>276</v>
      </c>
      <c r="Y16" s="156" t="s">
        <v>276</v>
      </c>
      <c r="Z16" s="156" t="s">
        <v>276</v>
      </c>
    </row>
    <row r="17" spans="1:26" x14ac:dyDescent="0.25">
      <c r="A17" s="21" t="s">
        <v>116</v>
      </c>
      <c r="B17" s="21" t="s">
        <v>53</v>
      </c>
      <c r="C17" s="146">
        <v>0.62126109947121599</v>
      </c>
      <c r="D17" s="147">
        <v>2.0278207531470301E-8</v>
      </c>
      <c r="E17" s="147">
        <v>1.9260688534319898E-6</v>
      </c>
      <c r="F17" s="155">
        <v>0.38648710906851003</v>
      </c>
      <c r="G17" s="156">
        <v>1.30536515190703E-20</v>
      </c>
      <c r="H17" s="156">
        <v>2.7280208878397398E-19</v>
      </c>
      <c r="J17" s="21" t="s">
        <v>104</v>
      </c>
      <c r="K17" s="21" t="s">
        <v>36</v>
      </c>
      <c r="L17" s="146">
        <v>0.43307526538430802</v>
      </c>
      <c r="M17" s="147">
        <v>2.5172633249693902E-4</v>
      </c>
      <c r="N17" s="147">
        <v>4.4457725306409597E-3</v>
      </c>
      <c r="O17" s="155">
        <v>0.15316202786576899</v>
      </c>
      <c r="P17" s="156">
        <v>3.6335491567513698E-4</v>
      </c>
      <c r="Q17" s="156">
        <v>1.0585623815322399E-3</v>
      </c>
      <c r="S17" s="21" t="s">
        <v>96</v>
      </c>
      <c r="T17" s="21" t="s">
        <v>37</v>
      </c>
      <c r="U17" s="146">
        <v>0.36852869872433103</v>
      </c>
      <c r="V17" s="147">
        <v>2.1509863279927299E-3</v>
      </c>
      <c r="W17" s="147">
        <v>2.0950377133592098E-2</v>
      </c>
      <c r="X17" s="155">
        <v>9.7342038018091007E-2</v>
      </c>
      <c r="Y17" s="156">
        <v>2.39491080199048E-2</v>
      </c>
      <c r="Z17" s="156">
        <v>4.5595073849137302E-2</v>
      </c>
    </row>
    <row r="18" spans="1:26" x14ac:dyDescent="0.25">
      <c r="A18" s="21" t="s">
        <v>116</v>
      </c>
      <c r="B18" s="21" t="s">
        <v>50</v>
      </c>
      <c r="C18" s="146">
        <v>0.62088575393937295</v>
      </c>
      <c r="D18" s="147">
        <v>2.07963349151164E-8</v>
      </c>
      <c r="E18" s="147">
        <v>1.9383094929278901E-6</v>
      </c>
      <c r="F18" s="155">
        <v>0.54986055189799399</v>
      </c>
      <c r="G18" s="156">
        <v>7.7713875185373495E-44</v>
      </c>
      <c r="H18" s="156">
        <v>5.03720036671083E-42</v>
      </c>
      <c r="J18" s="21" t="s">
        <v>53</v>
      </c>
      <c r="K18" s="21" t="s">
        <v>86</v>
      </c>
      <c r="L18" s="146">
        <v>0.43241841040253398</v>
      </c>
      <c r="M18" s="147">
        <v>2.5785710134529599E-4</v>
      </c>
      <c r="N18" s="147">
        <v>4.5165669781592399E-3</v>
      </c>
      <c r="O18" s="155">
        <v>0.29354881484890299</v>
      </c>
      <c r="P18" s="156">
        <v>3.74208092869791E-12</v>
      </c>
      <c r="Q18" s="156">
        <v>3.6391950783353803E-11</v>
      </c>
      <c r="S18" s="21" t="s">
        <v>114</v>
      </c>
      <c r="T18" s="21" t="s">
        <v>84</v>
      </c>
      <c r="U18" s="146">
        <v>0.36792385317531401</v>
      </c>
      <c r="V18" s="147">
        <v>2.1903448579638201E-3</v>
      </c>
      <c r="W18" s="147">
        <v>2.1193594483215401E-2</v>
      </c>
      <c r="X18" s="155">
        <v>0.16511733131402101</v>
      </c>
      <c r="Y18" s="156">
        <v>1.19378284458418E-4</v>
      </c>
      <c r="Z18" s="156">
        <v>3.8581151967844601E-4</v>
      </c>
    </row>
    <row r="19" spans="1:26" x14ac:dyDescent="0.25">
      <c r="A19" s="21" t="s">
        <v>107</v>
      </c>
      <c r="B19" s="21" t="s">
        <v>40</v>
      </c>
      <c r="C19" s="146">
        <v>0.61984196663740099</v>
      </c>
      <c r="D19" s="147">
        <v>2.2303936342854001E-8</v>
      </c>
      <c r="E19" s="147">
        <v>2.03609687008323E-6</v>
      </c>
      <c r="F19" s="155">
        <v>0.16213163185193999</v>
      </c>
      <c r="G19" s="156">
        <v>1.5880159225505199E-4</v>
      </c>
      <c r="H19" s="156">
        <v>5.0005857743643997E-4</v>
      </c>
      <c r="J19" s="21" t="s">
        <v>108</v>
      </c>
      <c r="K19" s="21" t="s">
        <v>50</v>
      </c>
      <c r="L19" s="146">
        <v>0.43243674674754601</v>
      </c>
      <c r="M19" s="147">
        <v>2.57684120140293E-4</v>
      </c>
      <c r="N19" s="147">
        <v>4.5165669781592399E-3</v>
      </c>
      <c r="O19" s="155">
        <v>0.37795438845101598</v>
      </c>
      <c r="P19" s="156">
        <v>1.0334634790453E-19</v>
      </c>
      <c r="Q19" s="156">
        <v>2.0085685181018901E-18</v>
      </c>
      <c r="S19" s="21" t="s">
        <v>116</v>
      </c>
      <c r="T19" s="21" t="s">
        <v>45</v>
      </c>
      <c r="U19" s="146">
        <v>0.367890173717066</v>
      </c>
      <c r="V19" s="147">
        <v>2.1925552754583398E-3</v>
      </c>
      <c r="W19" s="147">
        <v>2.1193594483215401E-2</v>
      </c>
      <c r="X19" s="155">
        <v>0.25119154977279501</v>
      </c>
      <c r="Y19" s="156">
        <v>3.4676075727170099E-9</v>
      </c>
      <c r="Z19" s="156">
        <v>2.3316419745141402E-8</v>
      </c>
    </row>
    <row r="20" spans="1:26" x14ac:dyDescent="0.25">
      <c r="A20" s="21" t="s">
        <v>126</v>
      </c>
      <c r="B20" s="21" t="s">
        <v>59</v>
      </c>
      <c r="C20" s="146">
        <v>0.61972224439300805</v>
      </c>
      <c r="D20" s="147">
        <v>2.24833314027516E-8</v>
      </c>
      <c r="E20" s="147">
        <v>2.03609687008323E-6</v>
      </c>
      <c r="F20" s="155" t="s">
        <v>276</v>
      </c>
      <c r="G20" s="156" t="s">
        <v>276</v>
      </c>
      <c r="H20" s="156" t="s">
        <v>276</v>
      </c>
      <c r="J20" s="21" t="s">
        <v>118</v>
      </c>
      <c r="K20" s="21" t="s">
        <v>80</v>
      </c>
      <c r="L20" s="146">
        <v>0.43243674674754601</v>
      </c>
      <c r="M20" s="147">
        <v>2.57684120140293E-4</v>
      </c>
      <c r="N20" s="147">
        <v>4.5165669781592399E-3</v>
      </c>
      <c r="O20" s="155" t="s">
        <v>276</v>
      </c>
      <c r="P20" s="156" t="s">
        <v>276</v>
      </c>
      <c r="Q20" s="156" t="s">
        <v>276</v>
      </c>
      <c r="S20" s="21" t="s">
        <v>32</v>
      </c>
      <c r="T20" s="21" t="s">
        <v>78</v>
      </c>
      <c r="U20" s="146">
        <v>0.36806975887535898</v>
      </c>
      <c r="V20" s="147">
        <v>2.18079193730488E-3</v>
      </c>
      <c r="W20" s="147">
        <v>2.1193594483215401E-2</v>
      </c>
      <c r="X20" s="155">
        <v>0.31726442779497899</v>
      </c>
      <c r="Y20" s="156">
        <v>4.7954608630950002E-14</v>
      </c>
      <c r="Z20" s="156">
        <v>5.7388228454414297E-13</v>
      </c>
    </row>
    <row r="21" spans="1:26" x14ac:dyDescent="0.25">
      <c r="A21" s="21" t="s">
        <v>62</v>
      </c>
      <c r="B21" s="21" t="s">
        <v>33</v>
      </c>
      <c r="C21" s="146">
        <v>0.61800257270999703</v>
      </c>
      <c r="D21" s="147">
        <v>2.5215847178200899E-8</v>
      </c>
      <c r="E21" s="147">
        <v>2.2516164518772498E-6</v>
      </c>
      <c r="F21" s="155" t="s">
        <v>276</v>
      </c>
      <c r="G21" s="156" t="s">
        <v>276</v>
      </c>
      <c r="H21" s="156" t="s">
        <v>276</v>
      </c>
      <c r="J21" s="21" t="s">
        <v>58</v>
      </c>
      <c r="K21" s="21" t="s">
        <v>78</v>
      </c>
      <c r="L21" s="146">
        <v>0.432201614292545</v>
      </c>
      <c r="M21" s="147">
        <v>2.5991038548581202E-4</v>
      </c>
      <c r="N21" s="147">
        <v>4.5400762137733702E-3</v>
      </c>
      <c r="O21" s="155">
        <v>0.16284254421008401</v>
      </c>
      <c r="P21" s="156">
        <v>1.4843658496070501E-4</v>
      </c>
      <c r="Q21" s="156">
        <v>4.7043602714401801E-4</v>
      </c>
      <c r="S21" s="21" t="s">
        <v>104</v>
      </c>
      <c r="T21" s="21" t="s">
        <v>63</v>
      </c>
      <c r="U21" s="146">
        <v>0.36790645701971397</v>
      </c>
      <c r="V21" s="147">
        <v>2.1914863363703802E-3</v>
      </c>
      <c r="W21" s="147">
        <v>2.1193594483215401E-2</v>
      </c>
      <c r="X21" s="155" t="s">
        <v>276</v>
      </c>
      <c r="Y21" s="156" t="s">
        <v>276</v>
      </c>
      <c r="Z21" s="156" t="s">
        <v>276</v>
      </c>
    </row>
    <row r="22" spans="1:26" x14ac:dyDescent="0.25">
      <c r="A22" s="21" t="s">
        <v>32</v>
      </c>
      <c r="B22" s="21" t="s">
        <v>36</v>
      </c>
      <c r="C22" s="146">
        <v>0.61728789209035095</v>
      </c>
      <c r="D22" s="147">
        <v>2.6441567453806299E-8</v>
      </c>
      <c r="E22" s="147">
        <v>2.3284991366734599E-6</v>
      </c>
      <c r="F22" s="155">
        <v>0.245957887729948</v>
      </c>
      <c r="G22" s="156">
        <v>7.4383161985596404E-9</v>
      </c>
      <c r="H22" s="156">
        <v>4.7993865355941402E-8</v>
      </c>
      <c r="J22" s="21" t="s">
        <v>58</v>
      </c>
      <c r="K22" s="21" t="s">
        <v>52</v>
      </c>
      <c r="L22" s="146">
        <v>0.43201500613084698</v>
      </c>
      <c r="M22" s="147">
        <v>2.6168973445185898E-4</v>
      </c>
      <c r="N22" s="147">
        <v>4.5586851558196296E-3</v>
      </c>
      <c r="O22" s="155" t="s">
        <v>276</v>
      </c>
      <c r="P22" s="156" t="s">
        <v>276</v>
      </c>
      <c r="Q22" s="156" t="s">
        <v>276</v>
      </c>
      <c r="S22" s="21" t="s">
        <v>80</v>
      </c>
      <c r="T22" s="21" t="s">
        <v>78</v>
      </c>
      <c r="U22" s="146">
        <v>0.36795003543649701</v>
      </c>
      <c r="V22" s="147">
        <v>2.1886278674881901E-3</v>
      </c>
      <c r="W22" s="147">
        <v>2.1193594483215401E-2</v>
      </c>
      <c r="X22" s="155" t="s">
        <v>276</v>
      </c>
      <c r="Y22" s="156" t="s">
        <v>276</v>
      </c>
      <c r="Z22" s="156" t="s">
        <v>276</v>
      </c>
    </row>
    <row r="23" spans="1:26" x14ac:dyDescent="0.25">
      <c r="A23" s="21" t="s">
        <v>112</v>
      </c>
      <c r="B23" s="21" t="s">
        <v>96</v>
      </c>
      <c r="C23" s="146">
        <v>0.61705460389578204</v>
      </c>
      <c r="D23" s="147">
        <v>2.6853741339132501E-8</v>
      </c>
      <c r="E23" s="147">
        <v>2.3326219262543098E-6</v>
      </c>
      <c r="F23" s="155" t="s">
        <v>276</v>
      </c>
      <c r="G23" s="156" t="s">
        <v>276</v>
      </c>
      <c r="H23" s="156" t="s">
        <v>276</v>
      </c>
      <c r="J23" s="21" t="s">
        <v>118</v>
      </c>
      <c r="K23" s="21" t="s">
        <v>104</v>
      </c>
      <c r="L23" s="146">
        <v>0.43171841328118798</v>
      </c>
      <c r="M23" s="147">
        <v>2.6454077151565303E-4</v>
      </c>
      <c r="N23" s="147">
        <v>4.5776009606124501E-3</v>
      </c>
      <c r="O23" s="155">
        <v>0.16562535074912799</v>
      </c>
      <c r="P23" s="156">
        <v>1.13664519499135E-4</v>
      </c>
      <c r="Q23" s="156">
        <v>3.6902676061135499E-4</v>
      </c>
      <c r="S23" s="21" t="s">
        <v>125</v>
      </c>
      <c r="T23" s="21" t="s">
        <v>99</v>
      </c>
      <c r="U23" s="146">
        <v>0.36768535441057199</v>
      </c>
      <c r="V23" s="147">
        <v>2.2060408223016502E-3</v>
      </c>
      <c r="W23" s="147">
        <v>2.1291712214640698E-2</v>
      </c>
      <c r="X23" s="155" t="s">
        <v>276</v>
      </c>
      <c r="Y23" s="156" t="s">
        <v>276</v>
      </c>
      <c r="Z23" s="156" t="s">
        <v>276</v>
      </c>
    </row>
    <row r="24" spans="1:26" x14ac:dyDescent="0.25">
      <c r="A24" s="21" t="s">
        <v>125</v>
      </c>
      <c r="B24" s="21" t="s">
        <v>68</v>
      </c>
      <c r="C24" s="146">
        <v>0.61316199114959302</v>
      </c>
      <c r="D24" s="147">
        <v>3.4696829941506401E-8</v>
      </c>
      <c r="E24" s="147">
        <v>2.9340650431993102E-6</v>
      </c>
      <c r="F24" s="155">
        <v>0.25889751660280003</v>
      </c>
      <c r="G24" s="156">
        <v>1.0920277919563699E-9</v>
      </c>
      <c r="H24" s="156">
        <v>7.8090971823854405E-9</v>
      </c>
      <c r="J24" s="21" t="s">
        <v>71</v>
      </c>
      <c r="K24" s="21" t="s">
        <v>65</v>
      </c>
      <c r="L24" s="146">
        <v>0.43167850586639001</v>
      </c>
      <c r="M24" s="147">
        <v>2.6492654944730202E-4</v>
      </c>
      <c r="N24" s="147">
        <v>4.5776009606124501E-3</v>
      </c>
      <c r="O24" s="155">
        <v>0.18163095802844101</v>
      </c>
      <c r="P24" s="156">
        <v>2.25114631898682E-5</v>
      </c>
      <c r="Q24" s="156">
        <v>8.5626712383505304E-5</v>
      </c>
      <c r="S24" s="21" t="s">
        <v>107</v>
      </c>
      <c r="T24" s="21" t="s">
        <v>23</v>
      </c>
      <c r="U24" s="146">
        <v>0.36754729028653499</v>
      </c>
      <c r="V24" s="147">
        <v>2.2151729654155401E-3</v>
      </c>
      <c r="W24" s="147">
        <v>2.1347580071993302E-2</v>
      </c>
      <c r="X24" s="155" t="s">
        <v>276</v>
      </c>
      <c r="Y24" s="156" t="s">
        <v>276</v>
      </c>
      <c r="Z24" s="156" t="s">
        <v>276</v>
      </c>
    </row>
    <row r="25" spans="1:26" x14ac:dyDescent="0.25">
      <c r="A25" s="21" t="s">
        <v>123</v>
      </c>
      <c r="B25" s="21" t="s">
        <v>45</v>
      </c>
      <c r="C25" s="146">
        <v>0.61329715061058399</v>
      </c>
      <c r="D25" s="147">
        <v>3.4391491605224497E-8</v>
      </c>
      <c r="E25" s="147">
        <v>2.9340650431993102E-6</v>
      </c>
      <c r="F25" s="155">
        <v>0.29401087985184499</v>
      </c>
      <c r="G25" s="156">
        <v>3.45042917815376E-12</v>
      </c>
      <c r="H25" s="156">
        <v>3.3865126960680499E-11</v>
      </c>
      <c r="J25" s="21" t="s">
        <v>132</v>
      </c>
      <c r="K25" s="21" t="s">
        <v>122</v>
      </c>
      <c r="L25" s="146">
        <v>0.43175708533123802</v>
      </c>
      <c r="M25" s="147">
        <v>2.6416742631386002E-4</v>
      </c>
      <c r="N25" s="147">
        <v>4.5776009606124501E-3</v>
      </c>
      <c r="O25" s="155" t="s">
        <v>276</v>
      </c>
      <c r="P25" s="156" t="s">
        <v>276</v>
      </c>
      <c r="Q25" s="156" t="s">
        <v>276</v>
      </c>
      <c r="S25" s="21" t="s">
        <v>89</v>
      </c>
      <c r="T25" s="21" t="s">
        <v>35</v>
      </c>
      <c r="U25" s="146">
        <v>0.367331746437291</v>
      </c>
      <c r="V25" s="147">
        <v>2.2294975938823699E-3</v>
      </c>
      <c r="W25" s="147">
        <v>2.1436269362897799E-2</v>
      </c>
      <c r="X25" s="155">
        <v>0.15784540750201401</v>
      </c>
      <c r="Y25" s="156">
        <v>2.3715258773854701E-4</v>
      </c>
      <c r="Z25" s="156">
        <v>7.2014301850975104E-4</v>
      </c>
    </row>
    <row r="26" spans="1:26" x14ac:dyDescent="0.25">
      <c r="A26" s="21" t="s">
        <v>123</v>
      </c>
      <c r="B26" s="21" t="s">
        <v>119</v>
      </c>
      <c r="C26" s="146">
        <v>0.60965170459280305</v>
      </c>
      <c r="D26" s="147">
        <v>4.3587286933552503E-8</v>
      </c>
      <c r="E26" s="147">
        <v>3.6376867114675301E-6</v>
      </c>
      <c r="F26" s="155">
        <v>0.294541392087033</v>
      </c>
      <c r="G26" s="156">
        <v>3.14292647560338E-12</v>
      </c>
      <c r="H26" s="156">
        <v>3.09421959652888E-11</v>
      </c>
      <c r="J26" s="21" t="s">
        <v>80</v>
      </c>
      <c r="K26" s="21" t="s">
        <v>61</v>
      </c>
      <c r="L26" s="146">
        <v>0.43139915396280598</v>
      </c>
      <c r="M26" s="147">
        <v>2.6764144744415301E-4</v>
      </c>
      <c r="N26" s="147">
        <v>4.6120292070369598E-3</v>
      </c>
      <c r="O26" s="155">
        <v>0.33582711879322702</v>
      </c>
      <c r="P26" s="156">
        <v>1.1948650071554401E-15</v>
      </c>
      <c r="Q26" s="156">
        <v>1.6711096688245099E-14</v>
      </c>
      <c r="S26" s="21" t="s">
        <v>73</v>
      </c>
      <c r="T26" s="21" t="s">
        <v>71</v>
      </c>
      <c r="U26" s="146">
        <v>0.367307845797749</v>
      </c>
      <c r="V26" s="147">
        <v>2.2310910786507302E-3</v>
      </c>
      <c r="W26" s="147">
        <v>2.1436269362897799E-2</v>
      </c>
      <c r="X26" s="155" t="s">
        <v>276</v>
      </c>
      <c r="Y26" s="156" t="s">
        <v>276</v>
      </c>
      <c r="Z26" s="156" t="s">
        <v>276</v>
      </c>
    </row>
    <row r="27" spans="1:26" x14ac:dyDescent="0.25">
      <c r="A27" s="21" t="s">
        <v>120</v>
      </c>
      <c r="B27" s="21" t="s">
        <v>80</v>
      </c>
      <c r="C27" s="146">
        <v>0.60898714981243496</v>
      </c>
      <c r="D27" s="147">
        <v>4.5496715738909998E-8</v>
      </c>
      <c r="E27" s="147">
        <v>3.7480487952912299E-6</v>
      </c>
      <c r="F27" s="155">
        <v>0.32325672090166802</v>
      </c>
      <c r="G27" s="156">
        <v>1.4968720177586901E-14</v>
      </c>
      <c r="H27" s="156">
        <v>1.88682712682732E-13</v>
      </c>
      <c r="J27" s="21" t="s">
        <v>117</v>
      </c>
      <c r="K27" s="21" t="s">
        <v>88</v>
      </c>
      <c r="L27" s="146">
        <v>0.43123952430361601</v>
      </c>
      <c r="M27" s="147">
        <v>2.6920422782092201E-4</v>
      </c>
      <c r="N27" s="147">
        <v>4.6264721198456902E-3</v>
      </c>
      <c r="O27" s="155">
        <v>0.312529224273562</v>
      </c>
      <c r="P27" s="156">
        <v>1.1815325123567999E-13</v>
      </c>
      <c r="Q27" s="156">
        <v>1.3579647750030601E-12</v>
      </c>
      <c r="S27" s="21" t="s">
        <v>119</v>
      </c>
      <c r="T27" s="21" t="s">
        <v>118</v>
      </c>
      <c r="U27" s="146">
        <v>0.36715187917741499</v>
      </c>
      <c r="V27" s="147">
        <v>2.2415146120809298E-3</v>
      </c>
      <c r="W27" s="147">
        <v>2.1471793009498401E-2</v>
      </c>
      <c r="X27" s="155">
        <v>-0.161565031666977</v>
      </c>
      <c r="Y27" s="156">
        <v>1.6754492538561099E-4</v>
      </c>
      <c r="Z27" s="156">
        <v>5.2422963789484597E-4</v>
      </c>
    </row>
    <row r="28" spans="1:26" x14ac:dyDescent="0.25">
      <c r="A28" s="21" t="s">
        <v>107</v>
      </c>
      <c r="B28" s="21" t="s">
        <v>123</v>
      </c>
      <c r="C28" s="146">
        <v>0.606073908532205</v>
      </c>
      <c r="D28" s="147">
        <v>5.48407753049561E-8</v>
      </c>
      <c r="E28" s="147">
        <v>4.4198193657684099E-6</v>
      </c>
      <c r="F28" s="155">
        <v>-0.14168911733608899</v>
      </c>
      <c r="G28" s="156">
        <v>9.8263918210125204E-4</v>
      </c>
      <c r="H28" s="156">
        <v>2.5983267169705699E-3</v>
      </c>
      <c r="J28" s="21" t="s">
        <v>70</v>
      </c>
      <c r="K28" s="21" t="s">
        <v>24</v>
      </c>
      <c r="L28" s="146">
        <v>0.431039987229627</v>
      </c>
      <c r="M28" s="147">
        <v>2.71169447459072E-4</v>
      </c>
      <c r="N28" s="147">
        <v>4.6477351336978402E-3</v>
      </c>
      <c r="O28" s="155">
        <v>0.24169739259039999</v>
      </c>
      <c r="P28" s="156">
        <v>1.36695169364288E-8</v>
      </c>
      <c r="Q28" s="156">
        <v>8.5102906758293297E-8</v>
      </c>
      <c r="S28" s="21" t="s">
        <v>116</v>
      </c>
      <c r="T28" s="21" t="s">
        <v>24</v>
      </c>
      <c r="U28" s="146">
        <v>0.36719178699036997</v>
      </c>
      <c r="V28" s="147">
        <v>2.2388433601513999E-3</v>
      </c>
      <c r="W28" s="147">
        <v>2.1471793009498401E-2</v>
      </c>
      <c r="X28" s="155">
        <v>0.42451202124547599</v>
      </c>
      <c r="Y28" s="156">
        <v>5.99657971243234E-25</v>
      </c>
      <c r="Z28" s="156">
        <v>1.69029417986862E-23</v>
      </c>
    </row>
    <row r="29" spans="1:26" x14ac:dyDescent="0.25">
      <c r="A29" s="21" t="s">
        <v>125</v>
      </c>
      <c r="B29" s="21" t="s">
        <v>36</v>
      </c>
      <c r="C29" s="146">
        <v>0.60601827880802905</v>
      </c>
      <c r="D29" s="147">
        <v>5.5035733350863601E-8</v>
      </c>
      <c r="E29" s="147">
        <v>4.4198193657684099E-6</v>
      </c>
      <c r="F29" s="155">
        <v>0.27195382474623497</v>
      </c>
      <c r="G29" s="156">
        <v>1.4125141539959201E-10</v>
      </c>
      <c r="H29" s="156">
        <v>1.13365136595687E-9</v>
      </c>
      <c r="J29" s="21" t="s">
        <v>47</v>
      </c>
      <c r="K29" s="21" t="s">
        <v>78</v>
      </c>
      <c r="L29" s="146">
        <v>0.43069939139978097</v>
      </c>
      <c r="M29" s="147">
        <v>2.7455429847163899E-4</v>
      </c>
      <c r="N29" s="147">
        <v>4.6931510537943201E-3</v>
      </c>
      <c r="O29" s="155">
        <v>0.31128609406275698</v>
      </c>
      <c r="P29" s="156">
        <v>1.49314556523459E-13</v>
      </c>
      <c r="Q29" s="156">
        <v>1.70384054713856E-12</v>
      </c>
      <c r="S29" s="21" t="s">
        <v>117</v>
      </c>
      <c r="T29" s="21" t="s">
        <v>40</v>
      </c>
      <c r="U29" s="146">
        <v>0.36674914199058201</v>
      </c>
      <c r="V29" s="147">
        <v>2.2686320904470999E-3</v>
      </c>
      <c r="W29" s="147">
        <v>2.16989986239094E-2</v>
      </c>
      <c r="X29" s="155" t="s">
        <v>276</v>
      </c>
      <c r="Y29" s="156" t="s">
        <v>276</v>
      </c>
      <c r="Z29" s="156" t="s">
        <v>276</v>
      </c>
    </row>
    <row r="30" spans="1:26" x14ac:dyDescent="0.25">
      <c r="A30" s="21" t="s">
        <v>132</v>
      </c>
      <c r="B30" s="21" t="s">
        <v>40</v>
      </c>
      <c r="C30" s="146">
        <v>0.60576069282978195</v>
      </c>
      <c r="D30" s="147">
        <v>5.5947037947968603E-8</v>
      </c>
      <c r="E30" s="147">
        <v>4.4371908543950999E-6</v>
      </c>
      <c r="F30" s="155" t="s">
        <v>276</v>
      </c>
      <c r="G30" s="156" t="s">
        <v>276</v>
      </c>
      <c r="H30" s="156" t="s">
        <v>276</v>
      </c>
      <c r="J30" s="21" t="s">
        <v>107</v>
      </c>
      <c r="K30" s="21" t="s">
        <v>90</v>
      </c>
      <c r="L30" s="146">
        <v>0.43062525568085902</v>
      </c>
      <c r="M30" s="147">
        <v>2.7529616638104302E-4</v>
      </c>
      <c r="N30" s="147">
        <v>4.6932666869419701E-3</v>
      </c>
      <c r="O30" s="155">
        <v>-0.154670866299253</v>
      </c>
      <c r="P30" s="156">
        <v>3.17103557407175E-4</v>
      </c>
      <c r="Q30" s="156">
        <v>9.3837666848950604E-4</v>
      </c>
      <c r="S30" s="21" t="s">
        <v>118</v>
      </c>
      <c r="T30" s="21" t="s">
        <v>116</v>
      </c>
      <c r="U30" s="146">
        <v>0.36659316979605899</v>
      </c>
      <c r="V30" s="147">
        <v>2.2792127498198001E-3</v>
      </c>
      <c r="W30" s="147">
        <v>2.1767589829804802E-2</v>
      </c>
      <c r="X30" s="155" t="s">
        <v>276</v>
      </c>
      <c r="Y30" s="156" t="s">
        <v>276</v>
      </c>
      <c r="Z30" s="156" t="s">
        <v>276</v>
      </c>
    </row>
    <row r="31" spans="1:26" x14ac:dyDescent="0.25">
      <c r="A31" s="21" t="s">
        <v>50</v>
      </c>
      <c r="B31" s="21" t="s">
        <v>96</v>
      </c>
      <c r="C31" s="146">
        <v>0.60532170688728704</v>
      </c>
      <c r="D31" s="147">
        <v>5.7533087425446902E-8</v>
      </c>
      <c r="E31" s="147">
        <v>4.5069938241443698E-6</v>
      </c>
      <c r="F31" s="155">
        <v>0.33054963703766999</v>
      </c>
      <c r="G31" s="156">
        <v>3.50287805580242E-15</v>
      </c>
      <c r="H31" s="156">
        <v>4.7633918950522899E-14</v>
      </c>
      <c r="J31" s="21" t="s">
        <v>107</v>
      </c>
      <c r="K31" s="21" t="s">
        <v>118</v>
      </c>
      <c r="L31" s="146">
        <v>0.43024183893367401</v>
      </c>
      <c r="M31" s="147">
        <v>2.7916233645001402E-4</v>
      </c>
      <c r="N31" s="147">
        <v>4.7465031612919199E-3</v>
      </c>
      <c r="O31" s="155" t="s">
        <v>276</v>
      </c>
      <c r="P31" s="156" t="s">
        <v>276</v>
      </c>
      <c r="Q31" s="156" t="s">
        <v>276</v>
      </c>
      <c r="S31" s="21" t="s">
        <v>101</v>
      </c>
      <c r="T31" s="21" t="s">
        <v>35</v>
      </c>
      <c r="U31" s="146">
        <v>0.36566584282532999</v>
      </c>
      <c r="V31" s="147">
        <v>2.34303611974434E-3</v>
      </c>
      <c r="W31" s="147">
        <v>2.2343710390601498E-2</v>
      </c>
      <c r="X31" s="155">
        <v>0.26590528618541598</v>
      </c>
      <c r="Y31" s="156">
        <v>3.6938950097512099E-10</v>
      </c>
      <c r="Z31" s="156">
        <v>2.8193272791101699E-9</v>
      </c>
    </row>
    <row r="32" spans="1:26" x14ac:dyDescent="0.25">
      <c r="A32" s="21" t="s">
        <v>101</v>
      </c>
      <c r="B32" s="21" t="s">
        <v>115</v>
      </c>
      <c r="C32" s="146">
        <v>0.60136483358607995</v>
      </c>
      <c r="D32" s="147">
        <v>7.3879862986385497E-8</v>
      </c>
      <c r="E32" s="147">
        <v>5.7174058816555003E-6</v>
      </c>
      <c r="F32" s="155">
        <v>0.16512567937674999</v>
      </c>
      <c r="G32" s="156">
        <v>1.1928224821490801E-4</v>
      </c>
      <c r="H32" s="156">
        <v>3.8569638578276998E-4</v>
      </c>
      <c r="J32" s="21" t="s">
        <v>110</v>
      </c>
      <c r="K32" s="21" t="s">
        <v>41</v>
      </c>
      <c r="L32" s="146">
        <v>0.43000326156570201</v>
      </c>
      <c r="M32" s="147">
        <v>2.81593032206008E-4</v>
      </c>
      <c r="N32" s="147">
        <v>4.7581598323758701E-3</v>
      </c>
      <c r="O32" s="155">
        <v>0.49048501729100202</v>
      </c>
      <c r="P32" s="156">
        <v>6.5145314972400703E-34</v>
      </c>
      <c r="Q32" s="156">
        <v>3.0470348970058001E-32</v>
      </c>
      <c r="S32" s="21" t="s">
        <v>133</v>
      </c>
      <c r="T32" s="21" t="s">
        <v>83</v>
      </c>
      <c r="U32" s="146">
        <v>0.36553561275277602</v>
      </c>
      <c r="V32" s="147">
        <v>2.3521260385784199E-3</v>
      </c>
      <c r="W32" s="147">
        <v>2.2396940631325801E-2</v>
      </c>
      <c r="X32" s="155" t="s">
        <v>276</v>
      </c>
      <c r="Y32" s="156" t="s">
        <v>276</v>
      </c>
      <c r="Z32" s="156" t="s">
        <v>276</v>
      </c>
    </row>
    <row r="33" spans="1:26" x14ac:dyDescent="0.25">
      <c r="A33" s="21" t="s">
        <v>68</v>
      </c>
      <c r="B33" s="21" t="s">
        <v>65</v>
      </c>
      <c r="C33" s="146">
        <v>0.60064650011972198</v>
      </c>
      <c r="D33" s="147">
        <v>7.7283244842919202E-8</v>
      </c>
      <c r="E33" s="147">
        <v>5.9091601999954198E-6</v>
      </c>
      <c r="F33" s="155">
        <v>9.8918300918965196E-2</v>
      </c>
      <c r="G33" s="156">
        <v>2.1751091820243301E-2</v>
      </c>
      <c r="H33" s="156">
        <v>4.1897675584958098E-2</v>
      </c>
      <c r="J33" s="21" t="s">
        <v>45</v>
      </c>
      <c r="K33" s="21" t="s">
        <v>27</v>
      </c>
      <c r="L33" s="146">
        <v>0.42989982873362498</v>
      </c>
      <c r="M33" s="147">
        <v>2.8265284099665197E-4</v>
      </c>
      <c r="N33" s="147">
        <v>4.7581598323758701E-3</v>
      </c>
      <c r="O33" s="155">
        <v>0.73153304776363104</v>
      </c>
      <c r="P33" s="156">
        <v>3.2690094620827902E-91</v>
      </c>
      <c r="Q33" s="156">
        <v>3.33935854570682E-89</v>
      </c>
      <c r="S33" s="21" t="s">
        <v>124</v>
      </c>
      <c r="T33" s="21" t="s">
        <v>44</v>
      </c>
      <c r="U33" s="146">
        <v>0.36511293798387701</v>
      </c>
      <c r="V33" s="147">
        <v>2.3818459338944501E-3</v>
      </c>
      <c r="W33" s="147">
        <v>2.26461583990307E-2</v>
      </c>
      <c r="X33" s="155">
        <v>0.11070862873000099</v>
      </c>
      <c r="Y33" s="156">
        <v>1.01757668392022E-2</v>
      </c>
      <c r="Z33" s="156">
        <v>2.1367269654624699E-2</v>
      </c>
    </row>
    <row r="34" spans="1:26" x14ac:dyDescent="0.25">
      <c r="A34" s="21" t="s">
        <v>123</v>
      </c>
      <c r="B34" s="21" t="s">
        <v>62</v>
      </c>
      <c r="C34" s="146">
        <v>0.60040705563093599</v>
      </c>
      <c r="D34" s="147">
        <v>7.8450267111792394E-8</v>
      </c>
      <c r="E34" s="147">
        <v>5.9274050931980896E-6</v>
      </c>
      <c r="F34" s="155">
        <v>0.171450281782137</v>
      </c>
      <c r="G34" s="156">
        <v>6.4111098819036704E-5</v>
      </c>
      <c r="H34" s="156">
        <v>2.2107335155827101E-4</v>
      </c>
      <c r="J34" s="21" t="s">
        <v>102</v>
      </c>
      <c r="K34" s="21" t="s">
        <v>40</v>
      </c>
      <c r="L34" s="146">
        <v>0.42988267220049498</v>
      </c>
      <c r="M34" s="147">
        <v>2.8282898525908699E-4</v>
      </c>
      <c r="N34" s="147">
        <v>4.7581598323758701E-3</v>
      </c>
      <c r="O34" s="155" t="s">
        <v>276</v>
      </c>
      <c r="P34" s="156" t="s">
        <v>276</v>
      </c>
      <c r="Q34" s="156" t="s">
        <v>276</v>
      </c>
      <c r="S34" s="21" t="s">
        <v>125</v>
      </c>
      <c r="T34" s="21" t="s">
        <v>62</v>
      </c>
      <c r="U34" s="146">
        <v>0.36484814651715503</v>
      </c>
      <c r="V34" s="147">
        <v>2.40063504526757E-3</v>
      </c>
      <c r="W34" s="147">
        <v>2.27668526548362E-2</v>
      </c>
      <c r="X34" s="155">
        <v>-0.133966250253339</v>
      </c>
      <c r="Y34" s="156">
        <v>1.84478779829373E-3</v>
      </c>
      <c r="Z34" s="156">
        <v>4.5766651246187404E-3</v>
      </c>
    </row>
    <row r="35" spans="1:26" x14ac:dyDescent="0.25">
      <c r="A35" s="21" t="s">
        <v>101</v>
      </c>
      <c r="B35" s="21" t="s">
        <v>50</v>
      </c>
      <c r="C35" s="146">
        <v>0.59434112858169097</v>
      </c>
      <c r="D35" s="147">
        <v>1.1421674877407E-7</v>
      </c>
      <c r="E35" s="147">
        <v>8.5288518426672597E-6</v>
      </c>
      <c r="F35" s="155">
        <v>0.29470858780320502</v>
      </c>
      <c r="G35" s="156">
        <v>3.0516912645999101E-12</v>
      </c>
      <c r="H35" s="156">
        <v>3.0230446670035897E-11</v>
      </c>
      <c r="J35" s="21" t="s">
        <v>80</v>
      </c>
      <c r="K35" s="21" t="s">
        <v>52</v>
      </c>
      <c r="L35" s="146">
        <v>0.42993973774111999</v>
      </c>
      <c r="M35" s="147">
        <v>2.82243487775243E-4</v>
      </c>
      <c r="N35" s="147">
        <v>4.7581598323758701E-3</v>
      </c>
      <c r="O35" s="155" t="s">
        <v>276</v>
      </c>
      <c r="P35" s="156" t="s">
        <v>276</v>
      </c>
      <c r="Q35" s="156" t="s">
        <v>276</v>
      </c>
      <c r="S35" s="21" t="s">
        <v>48</v>
      </c>
      <c r="T35" s="21" t="s">
        <v>24</v>
      </c>
      <c r="U35" s="146">
        <v>0.36483358608029398</v>
      </c>
      <c r="V35" s="147">
        <v>2.40167205936756E-3</v>
      </c>
      <c r="W35" s="147">
        <v>2.27668526548362E-2</v>
      </c>
      <c r="X35" s="155">
        <v>0.42863126111439698</v>
      </c>
      <c r="Y35" s="156">
        <v>1.8783260658847E-25</v>
      </c>
      <c r="Z35" s="156">
        <v>5.4386271055060597E-24</v>
      </c>
    </row>
    <row r="36" spans="1:26" x14ac:dyDescent="0.25">
      <c r="A36" s="21" t="s">
        <v>101</v>
      </c>
      <c r="B36" s="21" t="s">
        <v>112</v>
      </c>
      <c r="C36" s="146">
        <v>0.59126825764226998</v>
      </c>
      <c r="D36" s="147">
        <v>1.3775147768608201E-7</v>
      </c>
      <c r="E36" s="147">
        <v>1.0167333055338601E-5</v>
      </c>
      <c r="F36" s="155">
        <v>0.19069329769815799</v>
      </c>
      <c r="G36" s="156">
        <v>8.43858647729441E-6</v>
      </c>
      <c r="H36" s="156">
        <v>3.4747601008891402E-5</v>
      </c>
      <c r="J36" s="21" t="s">
        <v>56</v>
      </c>
      <c r="K36" s="21" t="s">
        <v>90</v>
      </c>
      <c r="L36" s="146">
        <v>0.42974027572725298</v>
      </c>
      <c r="M36" s="147">
        <v>2.8429483503135199E-4</v>
      </c>
      <c r="N36" s="147">
        <v>4.7702506550792697E-3</v>
      </c>
      <c r="O36" s="155">
        <v>0.114340831798033</v>
      </c>
      <c r="P36" s="156">
        <v>7.9388722782348705E-3</v>
      </c>
      <c r="Q36" s="156">
        <v>1.7196176441184201E-2</v>
      </c>
      <c r="S36" s="21" t="s">
        <v>40</v>
      </c>
      <c r="T36" s="21" t="s">
        <v>24</v>
      </c>
      <c r="U36" s="146">
        <v>0.36419506744353097</v>
      </c>
      <c r="V36" s="147">
        <v>2.44754390434854E-3</v>
      </c>
      <c r="W36" s="147">
        <v>2.3167300307358401E-2</v>
      </c>
      <c r="X36" s="155" t="s">
        <v>276</v>
      </c>
      <c r="Y36" s="156" t="s">
        <v>276</v>
      </c>
      <c r="Z36" s="156" t="s">
        <v>276</v>
      </c>
    </row>
    <row r="37" spans="1:26" x14ac:dyDescent="0.25">
      <c r="A37" s="21" t="s">
        <v>124</v>
      </c>
      <c r="B37" s="21" t="s">
        <v>120</v>
      </c>
      <c r="C37" s="146">
        <v>0.58911325724319596</v>
      </c>
      <c r="D37" s="147">
        <v>1.5691194933534799E-7</v>
      </c>
      <c r="E37" s="147">
        <v>1.1449192463217499E-5</v>
      </c>
      <c r="F37" s="155" t="s">
        <v>276</v>
      </c>
      <c r="G37" s="156" t="s">
        <v>276</v>
      </c>
      <c r="H37" s="156" t="s">
        <v>276</v>
      </c>
      <c r="J37" s="21" t="s">
        <v>71</v>
      </c>
      <c r="K37" s="21" t="s">
        <v>104</v>
      </c>
      <c r="L37" s="146">
        <v>0.42960332029691101</v>
      </c>
      <c r="M37" s="147">
        <v>2.8571122800140998E-4</v>
      </c>
      <c r="N37" s="147">
        <v>4.7814504198558398E-3</v>
      </c>
      <c r="O37" s="155">
        <v>0.19393529171254301</v>
      </c>
      <c r="P37" s="156">
        <v>5.8727485737546204E-6</v>
      </c>
      <c r="Q37" s="156">
        <v>2.4888525236731799E-5</v>
      </c>
      <c r="S37" s="21" t="s">
        <v>59</v>
      </c>
      <c r="T37" s="21" t="s">
        <v>41</v>
      </c>
      <c r="U37" s="146">
        <v>-0.36395948826923402</v>
      </c>
      <c r="V37" s="147">
        <v>2.4646648777848102E-3</v>
      </c>
      <c r="W37" s="147">
        <v>2.3294822964052001E-2</v>
      </c>
      <c r="X37" s="155">
        <v>-0.18514047753579099</v>
      </c>
      <c r="Y37" s="156">
        <v>1.5481042333440799E-5</v>
      </c>
      <c r="Z37" s="156">
        <v>6.0917543776796703E-5</v>
      </c>
    </row>
    <row r="38" spans="1:26" x14ac:dyDescent="0.25">
      <c r="A38" s="21" t="s">
        <v>107</v>
      </c>
      <c r="B38" s="21" t="s">
        <v>62</v>
      </c>
      <c r="C38" s="146">
        <v>0.58867427568042197</v>
      </c>
      <c r="D38" s="147">
        <v>1.6111170823169601E-7</v>
      </c>
      <c r="E38" s="147">
        <v>1.1622798883675301E-5</v>
      </c>
      <c r="F38" s="155" t="s">
        <v>276</v>
      </c>
      <c r="G38" s="156" t="s">
        <v>276</v>
      </c>
      <c r="H38" s="156" t="s">
        <v>276</v>
      </c>
      <c r="J38" s="21" t="s">
        <v>124</v>
      </c>
      <c r="K38" s="21" t="s">
        <v>117</v>
      </c>
      <c r="L38" s="146">
        <v>0.428406097852981</v>
      </c>
      <c r="M38" s="147">
        <v>2.98370587074447E-4</v>
      </c>
      <c r="N38" s="147">
        <v>4.9802536292204097E-3</v>
      </c>
      <c r="O38" s="155">
        <v>0.25734666819222302</v>
      </c>
      <c r="P38" s="156">
        <v>1.38213269740437E-9</v>
      </c>
      <c r="Q38" s="156">
        <v>9.7451421386838205E-9</v>
      </c>
      <c r="S38" s="21" t="s">
        <v>112</v>
      </c>
      <c r="T38" s="21" t="s">
        <v>40</v>
      </c>
      <c r="U38" s="146">
        <v>0.36375608588075697</v>
      </c>
      <c r="V38" s="147">
        <v>2.4795333719512301E-3</v>
      </c>
      <c r="W38" s="147">
        <v>2.3346746755418701E-2</v>
      </c>
      <c r="X38" s="155">
        <v>-0.12501691735106599</v>
      </c>
      <c r="Y38" s="156">
        <v>3.67953531176052E-3</v>
      </c>
      <c r="Z38" s="156">
        <v>8.6830505259416092E-3</v>
      </c>
    </row>
    <row r="39" spans="1:26" x14ac:dyDescent="0.25">
      <c r="A39" s="21" t="s">
        <v>68</v>
      </c>
      <c r="B39" s="21" t="s">
        <v>33</v>
      </c>
      <c r="C39" s="146">
        <v>0.58834100418678803</v>
      </c>
      <c r="D39" s="147">
        <v>1.6437074928454499E-7</v>
      </c>
      <c r="E39" s="147">
        <v>1.1725419539745E-5</v>
      </c>
      <c r="F39" s="155">
        <v>0.28085374687273601</v>
      </c>
      <c r="G39" s="156">
        <v>3.28551457735205E-11</v>
      </c>
      <c r="H39" s="156">
        <v>2.85587036339063E-10</v>
      </c>
      <c r="J39" s="21" t="s">
        <v>65</v>
      </c>
      <c r="K39" s="21" t="s">
        <v>62</v>
      </c>
      <c r="L39" s="146">
        <v>0.42760794955702802</v>
      </c>
      <c r="M39" s="147">
        <v>3.07092947972811E-4</v>
      </c>
      <c r="N39" s="147">
        <v>5.1124769917403204E-3</v>
      </c>
      <c r="O39" s="155" t="s">
        <v>276</v>
      </c>
      <c r="P39" s="156" t="s">
        <v>276</v>
      </c>
      <c r="Q39" s="156" t="s">
        <v>276</v>
      </c>
      <c r="S39" s="21" t="s">
        <v>83</v>
      </c>
      <c r="T39" s="21" t="s">
        <v>52</v>
      </c>
      <c r="U39" s="146">
        <v>0.36373432324953298</v>
      </c>
      <c r="V39" s="147">
        <v>2.4811289331273501E-3</v>
      </c>
      <c r="W39" s="147">
        <v>2.3346746755418701E-2</v>
      </c>
      <c r="X39" s="155">
        <v>0.21487676774831099</v>
      </c>
      <c r="Y39" s="156">
        <v>4.8710191043277497E-7</v>
      </c>
      <c r="Z39" s="156">
        <v>2.4362727357289902E-6</v>
      </c>
    </row>
    <row r="40" spans="1:26" x14ac:dyDescent="0.25">
      <c r="A40" s="21" t="s">
        <v>116</v>
      </c>
      <c r="B40" s="21" t="s">
        <v>112</v>
      </c>
      <c r="C40" s="146">
        <v>0.58704392855432397</v>
      </c>
      <c r="D40" s="147">
        <v>1.7765674827962199E-7</v>
      </c>
      <c r="E40" s="147">
        <v>1.25331437501795E-5</v>
      </c>
      <c r="F40" s="155">
        <v>0.338101684360476</v>
      </c>
      <c r="G40" s="156">
        <v>7.4680729601041396E-16</v>
      </c>
      <c r="H40" s="156">
        <v>1.0607321871809799E-14</v>
      </c>
      <c r="J40" s="21" t="s">
        <v>126</v>
      </c>
      <c r="K40" s="21" t="s">
        <v>115</v>
      </c>
      <c r="L40" s="146">
        <v>0.42744831989783699</v>
      </c>
      <c r="M40" s="147">
        <v>3.08865150845308E-4</v>
      </c>
      <c r="N40" s="147">
        <v>5.1286074267148703E-3</v>
      </c>
      <c r="O40" s="155" t="s">
        <v>276</v>
      </c>
      <c r="P40" s="156" t="s">
        <v>276</v>
      </c>
      <c r="Q40" s="156" t="s">
        <v>276</v>
      </c>
      <c r="S40" s="21" t="s">
        <v>120</v>
      </c>
      <c r="T40" s="21" t="s">
        <v>57</v>
      </c>
      <c r="U40" s="146">
        <v>0.36377966898279701</v>
      </c>
      <c r="V40" s="147">
        <v>2.4778053751925298E-3</v>
      </c>
      <c r="W40" s="147">
        <v>2.3346746755418701E-2</v>
      </c>
      <c r="X40" s="155" t="s">
        <v>276</v>
      </c>
      <c r="Y40" s="156" t="s">
        <v>276</v>
      </c>
      <c r="Z40" s="156" t="s">
        <v>276</v>
      </c>
    </row>
    <row r="41" spans="1:26" x14ac:dyDescent="0.25">
      <c r="A41" s="21" t="s">
        <v>112</v>
      </c>
      <c r="B41" s="21" t="s">
        <v>47</v>
      </c>
      <c r="C41" s="146">
        <v>0.58389121133095301</v>
      </c>
      <c r="D41" s="147">
        <v>2.1429988407101099E-7</v>
      </c>
      <c r="E41" s="147">
        <v>1.49529793426379E-5</v>
      </c>
      <c r="F41" s="155">
        <v>0.52087259684026899</v>
      </c>
      <c r="G41" s="156">
        <v>9.5506370894184395E-39</v>
      </c>
      <c r="H41" s="156">
        <v>5.23399506415382E-37</v>
      </c>
      <c r="J41" s="21" t="s">
        <v>102</v>
      </c>
      <c r="K41" s="21" t="s">
        <v>100</v>
      </c>
      <c r="L41" s="146">
        <v>0.427208875409051</v>
      </c>
      <c r="M41" s="147">
        <v>3.1154099242036801E-4</v>
      </c>
      <c r="N41" s="147">
        <v>5.1596198861422497E-3</v>
      </c>
      <c r="O41" s="155">
        <v>0.17041199385767999</v>
      </c>
      <c r="P41" s="156">
        <v>7.1099244372575701E-5</v>
      </c>
      <c r="Q41" s="156">
        <v>2.4216224363654801E-4</v>
      </c>
      <c r="S41" s="21" t="s">
        <v>93</v>
      </c>
      <c r="T41" s="21" t="s">
        <v>40</v>
      </c>
      <c r="U41" s="146">
        <v>0.36337151323984901</v>
      </c>
      <c r="V41" s="147">
        <v>2.5078643820854599E-3</v>
      </c>
      <c r="W41" s="147">
        <v>2.35289642137026E-2</v>
      </c>
      <c r="X41" s="155">
        <v>0.17910749680215199</v>
      </c>
      <c r="Y41" s="156">
        <v>2.9338587803006599E-5</v>
      </c>
      <c r="Z41" s="156">
        <v>1.09060968750099E-4</v>
      </c>
    </row>
    <row r="42" spans="1:26" x14ac:dyDescent="0.25">
      <c r="A42" s="21" t="s">
        <v>107</v>
      </c>
      <c r="B42" s="21" t="s">
        <v>115</v>
      </c>
      <c r="C42" s="146">
        <v>0.58145103360204298</v>
      </c>
      <c r="D42" s="147">
        <v>2.4743869734136098E-7</v>
      </c>
      <c r="E42" s="147">
        <v>1.7078620142442401E-5</v>
      </c>
      <c r="F42" s="155">
        <v>-0.16067572928791601</v>
      </c>
      <c r="G42" s="156">
        <v>1.8218363353483E-4</v>
      </c>
      <c r="H42" s="156">
        <v>5.6587273573491595E-4</v>
      </c>
      <c r="J42" s="21" t="s">
        <v>119</v>
      </c>
      <c r="K42" s="21" t="s">
        <v>23</v>
      </c>
      <c r="L42" s="146">
        <v>0.42711336814090101</v>
      </c>
      <c r="M42" s="147">
        <v>3.1261420565667101E-4</v>
      </c>
      <c r="N42" s="147">
        <v>5.1639984372962803E-3</v>
      </c>
      <c r="O42" s="155">
        <v>0.38605156765211601</v>
      </c>
      <c r="P42" s="156">
        <v>1.45291551064242E-20</v>
      </c>
      <c r="Q42" s="156">
        <v>3.0264727822827101E-19</v>
      </c>
      <c r="S42" s="21" t="s">
        <v>107</v>
      </c>
      <c r="T42" s="21" t="s">
        <v>99</v>
      </c>
      <c r="U42" s="146">
        <v>0.36338059085325602</v>
      </c>
      <c r="V42" s="147">
        <v>2.5071923267110802E-3</v>
      </c>
      <c r="W42" s="147">
        <v>2.35289642137026E-2</v>
      </c>
      <c r="X42" s="155" t="s">
        <v>276</v>
      </c>
      <c r="Y42" s="156" t="s">
        <v>276</v>
      </c>
      <c r="Z42" s="156" t="s">
        <v>276</v>
      </c>
    </row>
    <row r="43" spans="1:26" x14ac:dyDescent="0.25">
      <c r="A43" s="21" t="s">
        <v>116</v>
      </c>
      <c r="B43" s="21" t="s">
        <v>96</v>
      </c>
      <c r="C43" s="146">
        <v>0.58065449466227703</v>
      </c>
      <c r="D43" s="147">
        <v>2.5926354757452202E-7</v>
      </c>
      <c r="E43" s="147">
        <v>1.7703402347481602E-5</v>
      </c>
      <c r="F43" s="155">
        <v>0.146886174603372</v>
      </c>
      <c r="G43" s="156">
        <v>6.3169011220752904E-4</v>
      </c>
      <c r="H43" s="156">
        <v>1.7485478089698499E-3</v>
      </c>
      <c r="J43" s="21" t="s">
        <v>62</v>
      </c>
      <c r="K43" s="21" t="s">
        <v>61</v>
      </c>
      <c r="L43" s="146">
        <v>0.42680980126107398</v>
      </c>
      <c r="M43" s="147">
        <v>3.1604786367334098E-4</v>
      </c>
      <c r="N43" s="147">
        <v>5.1938419192340997E-3</v>
      </c>
      <c r="O43" s="155">
        <v>-0.10942718160147299</v>
      </c>
      <c r="P43" s="156">
        <v>1.1089295875611299E-2</v>
      </c>
      <c r="Q43" s="156">
        <v>2.3095615566087201E-2</v>
      </c>
      <c r="S43" s="21" t="s">
        <v>43</v>
      </c>
      <c r="T43" s="21" t="s">
        <v>34</v>
      </c>
      <c r="U43" s="146">
        <v>0.36331143613814498</v>
      </c>
      <c r="V43" s="147">
        <v>2.5123162106730798E-3</v>
      </c>
      <c r="W43" s="147">
        <v>2.3536145043348899E-2</v>
      </c>
      <c r="X43" s="155" t="s">
        <v>276</v>
      </c>
      <c r="Y43" s="156" t="s">
        <v>276</v>
      </c>
      <c r="Z43" s="156" t="s">
        <v>276</v>
      </c>
    </row>
    <row r="44" spans="1:26" x14ac:dyDescent="0.25">
      <c r="A44" s="21" t="s">
        <v>120</v>
      </c>
      <c r="B44" s="21" t="s">
        <v>33</v>
      </c>
      <c r="C44" s="146">
        <v>0.580157125926684</v>
      </c>
      <c r="D44" s="147">
        <v>2.66915236474444E-7</v>
      </c>
      <c r="E44" s="147">
        <v>1.8033019336202E-5</v>
      </c>
      <c r="F44" s="155">
        <v>0.26406935989541902</v>
      </c>
      <c r="G44" s="156">
        <v>4.9221096324589502E-10</v>
      </c>
      <c r="H44" s="156">
        <v>3.6776136861830501E-9</v>
      </c>
      <c r="J44" s="21" t="s">
        <v>101</v>
      </c>
      <c r="K44" s="21" t="s">
        <v>68</v>
      </c>
      <c r="L44" s="146">
        <v>0.42684970867587202</v>
      </c>
      <c r="M44" s="147">
        <v>3.1559450953391201E-4</v>
      </c>
      <c r="N44" s="147">
        <v>5.1938419192340997E-3</v>
      </c>
      <c r="O44" s="155" t="s">
        <v>276</v>
      </c>
      <c r="P44" s="156" t="s">
        <v>276</v>
      </c>
      <c r="Q44" s="156" t="s">
        <v>276</v>
      </c>
      <c r="S44" s="21" t="s">
        <v>132</v>
      </c>
      <c r="T44" s="21" t="s">
        <v>115</v>
      </c>
      <c r="U44" s="146">
        <v>0.36312119006905502</v>
      </c>
      <c r="V44" s="147">
        <v>2.52646042053993E-3</v>
      </c>
      <c r="W44" s="147">
        <v>2.35993951059798E-2</v>
      </c>
      <c r="X44" s="155" t="s">
        <v>276</v>
      </c>
      <c r="Y44" s="156" t="s">
        <v>276</v>
      </c>
      <c r="Z44" s="156" t="s">
        <v>276</v>
      </c>
    </row>
    <row r="45" spans="1:26" x14ac:dyDescent="0.25">
      <c r="A45" s="21" t="s">
        <v>99</v>
      </c>
      <c r="B45" s="21" t="s">
        <v>59</v>
      </c>
      <c r="C45" s="146">
        <v>0.57988047612906901</v>
      </c>
      <c r="D45" s="147">
        <v>2.7126296084924201E-7</v>
      </c>
      <c r="E45" s="147">
        <v>1.81348520789737E-5</v>
      </c>
      <c r="F45" s="155">
        <v>0.211502926295323</v>
      </c>
      <c r="G45" s="156">
        <v>7.4032452966180301E-7</v>
      </c>
      <c r="H45" s="156">
        <v>3.6177588669160199E-6</v>
      </c>
      <c r="J45" s="21" t="s">
        <v>91</v>
      </c>
      <c r="K45" s="21" t="s">
        <v>78</v>
      </c>
      <c r="L45" s="146">
        <v>0.42657461266602098</v>
      </c>
      <c r="M45" s="147">
        <v>3.1873175482089399E-4</v>
      </c>
      <c r="N45" s="147">
        <v>5.2119185271393299E-3</v>
      </c>
      <c r="O45" s="155">
        <v>0.16736325531332399</v>
      </c>
      <c r="P45" s="156">
        <v>9.6003329989259505E-5</v>
      </c>
      <c r="Q45" s="156">
        <v>3.18324206863894E-4</v>
      </c>
      <c r="S45" s="21" t="s">
        <v>37</v>
      </c>
      <c r="T45" s="21" t="s">
        <v>23</v>
      </c>
      <c r="U45" s="146">
        <v>0.363157474658792</v>
      </c>
      <c r="V45" s="147">
        <v>2.52375729634788E-3</v>
      </c>
      <c r="W45" s="147">
        <v>2.35993951059798E-2</v>
      </c>
      <c r="X45" s="155" t="s">
        <v>276</v>
      </c>
      <c r="Y45" s="156" t="s">
        <v>276</v>
      </c>
      <c r="Z45" s="156" t="s">
        <v>276</v>
      </c>
    </row>
    <row r="46" spans="1:26" x14ac:dyDescent="0.25">
      <c r="A46" s="21" t="s">
        <v>44</v>
      </c>
      <c r="B46" s="21" t="s">
        <v>24</v>
      </c>
      <c r="C46" s="146">
        <v>0.57670205124112095</v>
      </c>
      <c r="D46" s="147">
        <v>3.2624785832099199E-7</v>
      </c>
      <c r="E46" s="147">
        <v>2.1584761154926101E-5</v>
      </c>
      <c r="F46" s="155">
        <v>0.25259441149498302</v>
      </c>
      <c r="G46" s="156">
        <v>2.8177691047416499E-9</v>
      </c>
      <c r="H46" s="156">
        <v>1.9067352251428801E-8</v>
      </c>
      <c r="J46" s="21" t="s">
        <v>115</v>
      </c>
      <c r="K46" s="21" t="s">
        <v>45</v>
      </c>
      <c r="L46" s="146">
        <v>0.426570356772288</v>
      </c>
      <c r="M46" s="147">
        <v>3.1878051293725599E-4</v>
      </c>
      <c r="N46" s="147">
        <v>5.2119185271393299E-3</v>
      </c>
      <c r="O46" s="155" t="s">
        <v>276</v>
      </c>
      <c r="P46" s="156" t="s">
        <v>276</v>
      </c>
      <c r="Q46" s="156" t="s">
        <v>276</v>
      </c>
      <c r="S46" s="21" t="s">
        <v>125</v>
      </c>
      <c r="T46" s="21" t="s">
        <v>96</v>
      </c>
      <c r="U46" s="146">
        <v>0.36281640691919098</v>
      </c>
      <c r="V46" s="147">
        <v>2.5492684035299E-3</v>
      </c>
      <c r="W46" s="147">
        <v>2.3777653940594098E-2</v>
      </c>
      <c r="X46" s="155">
        <v>-9.7724479388127602E-2</v>
      </c>
      <c r="Y46" s="156">
        <v>2.3398876219210201E-2</v>
      </c>
      <c r="Z46" s="156">
        <v>4.4640706774704199E-2</v>
      </c>
    </row>
    <row r="47" spans="1:26" x14ac:dyDescent="0.25">
      <c r="A47" s="21" t="s">
        <v>59</v>
      </c>
      <c r="B47" s="21" t="s">
        <v>104</v>
      </c>
      <c r="C47" s="146">
        <v>0.57546492138239302</v>
      </c>
      <c r="D47" s="147">
        <v>3.5036324217862498E-7</v>
      </c>
      <c r="E47" s="147">
        <v>2.2942503791686501E-5</v>
      </c>
      <c r="F47" s="155">
        <v>0.55973482224389004</v>
      </c>
      <c r="G47" s="156">
        <v>1.0976634770793101E-45</v>
      </c>
      <c r="H47" s="156">
        <v>7.5762513182841903E-44</v>
      </c>
      <c r="J47" s="21" t="s">
        <v>50</v>
      </c>
      <c r="K47" s="21" t="s">
        <v>92</v>
      </c>
      <c r="L47" s="146">
        <v>0.42633091228350201</v>
      </c>
      <c r="M47" s="147">
        <v>3.21534742410238E-4</v>
      </c>
      <c r="N47" s="147">
        <v>5.2435212335074496E-3</v>
      </c>
      <c r="O47" s="155">
        <v>0.37961750764539198</v>
      </c>
      <c r="P47" s="156">
        <v>6.9378572713564295E-20</v>
      </c>
      <c r="Q47" s="156">
        <v>1.3777527138094899E-18</v>
      </c>
      <c r="S47" s="21" t="s">
        <v>97</v>
      </c>
      <c r="T47" s="21" t="s">
        <v>96</v>
      </c>
      <c r="U47" s="146">
        <v>0.36254252678122101</v>
      </c>
      <c r="V47" s="147">
        <v>2.5699204886595298E-3</v>
      </c>
      <c r="W47" s="147">
        <v>2.3935313435225002E-2</v>
      </c>
      <c r="X47" s="155" t="s">
        <v>276</v>
      </c>
      <c r="Y47" s="156" t="s">
        <v>276</v>
      </c>
      <c r="Z47" s="156" t="s">
        <v>276</v>
      </c>
    </row>
    <row r="48" spans="1:26" x14ac:dyDescent="0.25">
      <c r="A48" s="21" t="s">
        <v>120</v>
      </c>
      <c r="B48" s="21" t="s">
        <v>65</v>
      </c>
      <c r="C48" s="146">
        <v>0.57410806927927205</v>
      </c>
      <c r="D48" s="147">
        <v>3.7873950339039898E-7</v>
      </c>
      <c r="E48" s="147">
        <v>2.4548856440568501E-5</v>
      </c>
      <c r="F48" s="155" t="s">
        <v>276</v>
      </c>
      <c r="G48" s="156" t="s">
        <v>276</v>
      </c>
      <c r="H48" s="156" t="s">
        <v>276</v>
      </c>
      <c r="J48" s="21" t="s">
        <v>73</v>
      </c>
      <c r="K48" s="21" t="s">
        <v>110</v>
      </c>
      <c r="L48" s="146">
        <v>0.42561257881714398</v>
      </c>
      <c r="M48" s="147">
        <v>3.2992844396706402E-4</v>
      </c>
      <c r="N48" s="147">
        <v>5.3666959248604299E-3</v>
      </c>
      <c r="O48" s="155" t="s">
        <v>276</v>
      </c>
      <c r="P48" s="156" t="s">
        <v>276</v>
      </c>
      <c r="Q48" s="156" t="s">
        <v>276</v>
      </c>
      <c r="S48" s="21" t="s">
        <v>47</v>
      </c>
      <c r="T48" s="21" t="s">
        <v>63</v>
      </c>
      <c r="U48" s="146">
        <v>0.36248266506179</v>
      </c>
      <c r="V48" s="147">
        <v>2.5744542419904601E-3</v>
      </c>
      <c r="W48" s="147">
        <v>2.3942611956282701E-2</v>
      </c>
      <c r="X48" s="155" t="s">
        <v>276</v>
      </c>
      <c r="Y48" s="156" t="s">
        <v>276</v>
      </c>
      <c r="Z48" s="156" t="s">
        <v>276</v>
      </c>
    </row>
    <row r="49" spans="1:26" x14ac:dyDescent="0.25">
      <c r="A49" s="21" t="s">
        <v>50</v>
      </c>
      <c r="B49" s="21" t="s">
        <v>47</v>
      </c>
      <c r="C49" s="146">
        <v>0.57351517996289503</v>
      </c>
      <c r="D49" s="147">
        <v>3.91806607203577E-7</v>
      </c>
      <c r="E49" s="147">
        <v>2.5140595815992301E-5</v>
      </c>
      <c r="F49" s="155">
        <v>0.60679099483152299</v>
      </c>
      <c r="G49" s="156">
        <v>2.03677914220876E-55</v>
      </c>
      <c r="H49" s="156">
        <v>1.6357001803058901E-53</v>
      </c>
      <c r="J49" s="21" t="s">
        <v>118</v>
      </c>
      <c r="K49" s="21" t="s">
        <v>112</v>
      </c>
      <c r="L49" s="146">
        <v>0.42553276398754902</v>
      </c>
      <c r="M49" s="147">
        <v>3.3087333225618603E-4</v>
      </c>
      <c r="N49" s="147">
        <v>5.3683882840905202E-3</v>
      </c>
      <c r="O49" s="155" t="s">
        <v>276</v>
      </c>
      <c r="P49" s="156" t="s">
        <v>276</v>
      </c>
      <c r="Q49" s="156" t="s">
        <v>276</v>
      </c>
      <c r="S49" s="21" t="s">
        <v>102</v>
      </c>
      <c r="T49" s="21" t="s">
        <v>37</v>
      </c>
      <c r="U49" s="146">
        <v>0.362399233777636</v>
      </c>
      <c r="V49" s="147">
        <v>2.5807849998947699E-3</v>
      </c>
      <c r="W49" s="147">
        <v>2.3966577209931901E-2</v>
      </c>
      <c r="X49" s="155" t="s">
        <v>276</v>
      </c>
      <c r="Y49" s="156" t="s">
        <v>276</v>
      </c>
      <c r="Z49" s="156" t="s">
        <v>276</v>
      </c>
    </row>
    <row r="50" spans="1:26" x14ac:dyDescent="0.25">
      <c r="A50" s="21" t="s">
        <v>68</v>
      </c>
      <c r="B50" s="21" t="s">
        <v>58</v>
      </c>
      <c r="C50" s="146">
        <v>0.57187325405060296</v>
      </c>
      <c r="D50" s="147">
        <v>4.3024612817578301E-7</v>
      </c>
      <c r="E50" s="147">
        <v>2.7332402043167101E-5</v>
      </c>
      <c r="F50" s="155" t="s">
        <v>276</v>
      </c>
      <c r="G50" s="156" t="s">
        <v>276</v>
      </c>
      <c r="H50" s="156" t="s">
        <v>276</v>
      </c>
      <c r="J50" s="21" t="s">
        <v>50</v>
      </c>
      <c r="K50" s="21" t="s">
        <v>32</v>
      </c>
      <c r="L50" s="146">
        <v>0.42529331949876298</v>
      </c>
      <c r="M50" s="147">
        <v>3.3372285280400097E-4</v>
      </c>
      <c r="N50" s="147">
        <v>5.4008962071664E-3</v>
      </c>
      <c r="O50" s="155">
        <v>0.131769403716883</v>
      </c>
      <c r="P50" s="156">
        <v>2.1940558994933898E-3</v>
      </c>
      <c r="Q50" s="156">
        <v>5.3633548068140703E-3</v>
      </c>
      <c r="S50" s="21" t="s">
        <v>126</v>
      </c>
      <c r="T50" s="21" t="s">
        <v>89</v>
      </c>
      <c r="U50" s="146">
        <v>0.362279511533243</v>
      </c>
      <c r="V50" s="147">
        <v>2.5898937989738001E-3</v>
      </c>
      <c r="W50" s="147">
        <v>2.4016233782931301E-2</v>
      </c>
      <c r="X50" s="155" t="s">
        <v>276</v>
      </c>
      <c r="Y50" s="156" t="s">
        <v>276</v>
      </c>
      <c r="Z50" s="156" t="s">
        <v>276</v>
      </c>
    </row>
    <row r="51" spans="1:26" x14ac:dyDescent="0.25">
      <c r="A51" s="21" t="s">
        <v>125</v>
      </c>
      <c r="B51" s="21" t="s">
        <v>116</v>
      </c>
      <c r="C51" s="146">
        <v>0.57080427455304505</v>
      </c>
      <c r="D51" s="147">
        <v>4.5715206962221402E-7</v>
      </c>
      <c r="E51" s="147">
        <v>2.79300228564883E-5</v>
      </c>
      <c r="F51" s="155">
        <v>-0.207929329283329</v>
      </c>
      <c r="G51" s="156">
        <v>1.1449279822460799E-6</v>
      </c>
      <c r="H51" s="156">
        <v>5.4898931300413801E-6</v>
      </c>
      <c r="J51" s="21" t="s">
        <v>100</v>
      </c>
      <c r="K51" s="21" t="s">
        <v>29</v>
      </c>
      <c r="L51" s="146">
        <v>0.42501396759517901</v>
      </c>
      <c r="M51" s="147">
        <v>3.37075622717064E-4</v>
      </c>
      <c r="N51" s="147">
        <v>5.44136362386118E-3</v>
      </c>
      <c r="O51" s="155" t="s">
        <v>276</v>
      </c>
      <c r="P51" s="156" t="s">
        <v>276</v>
      </c>
      <c r="Q51" s="156" t="s">
        <v>276</v>
      </c>
      <c r="S51" s="21" t="s">
        <v>132</v>
      </c>
      <c r="T51" s="21" t="s">
        <v>29</v>
      </c>
      <c r="U51" s="146">
        <v>0.36198381739986402</v>
      </c>
      <c r="V51" s="147">
        <v>2.6125141463127599E-3</v>
      </c>
      <c r="W51" s="147">
        <v>2.4190857965386298E-2</v>
      </c>
      <c r="X51" s="155" t="s">
        <v>276</v>
      </c>
      <c r="Y51" s="156" t="s">
        <v>276</v>
      </c>
      <c r="Z51" s="156" t="s">
        <v>276</v>
      </c>
    </row>
    <row r="52" spans="1:26" x14ac:dyDescent="0.25">
      <c r="A52" s="21" t="s">
        <v>68</v>
      </c>
      <c r="B52" s="21" t="s">
        <v>48</v>
      </c>
      <c r="C52" s="146">
        <v>0.57131455024343503</v>
      </c>
      <c r="D52" s="147">
        <v>4.44116769009668E-7</v>
      </c>
      <c r="E52" s="147">
        <v>2.79300228564883E-5</v>
      </c>
      <c r="F52" s="155">
        <v>0.24058758116884699</v>
      </c>
      <c r="G52" s="156">
        <v>1.5987624686482799E-8</v>
      </c>
      <c r="H52" s="156">
        <v>9.9244520963392502E-8</v>
      </c>
      <c r="J52" s="21" t="s">
        <v>133</v>
      </c>
      <c r="K52" s="21" t="s">
        <v>81</v>
      </c>
      <c r="L52" s="146">
        <v>0.42453507861760698</v>
      </c>
      <c r="M52" s="147">
        <v>3.42894902475347E-4</v>
      </c>
      <c r="N52" s="147">
        <v>5.5213430135027802E-3</v>
      </c>
      <c r="O52" s="155">
        <v>0.26852247343694202</v>
      </c>
      <c r="P52" s="156">
        <v>2.4440807969046898E-10</v>
      </c>
      <c r="Q52" s="156">
        <v>1.9041163938789498E-9</v>
      </c>
      <c r="S52" s="21" t="s">
        <v>62</v>
      </c>
      <c r="T52" s="21" t="s">
        <v>36</v>
      </c>
      <c r="U52" s="146">
        <v>0.36176071514087299</v>
      </c>
      <c r="V52" s="147">
        <v>2.6296978514338001E-3</v>
      </c>
      <c r="W52" s="147">
        <v>2.42795458170342E-2</v>
      </c>
      <c r="X52" s="155">
        <v>-0.34171012150092001</v>
      </c>
      <c r="Y52" s="156">
        <v>3.51500215959851E-16</v>
      </c>
      <c r="Z52" s="156">
        <v>5.1530496642839703E-15</v>
      </c>
    </row>
    <row r="53" spans="1:26" x14ac:dyDescent="0.25">
      <c r="A53" s="21" t="s">
        <v>54</v>
      </c>
      <c r="B53" s="21" t="s">
        <v>51</v>
      </c>
      <c r="C53" s="146">
        <v>0.57089835221263496</v>
      </c>
      <c r="D53" s="147">
        <v>4.5472202812164201E-7</v>
      </c>
      <c r="E53" s="147">
        <v>2.79300228564883E-5</v>
      </c>
      <c r="F53" s="155">
        <v>0.85564523014934302</v>
      </c>
      <c r="G53" s="156">
        <v>1.9442771584430201E-155</v>
      </c>
      <c r="H53" s="156">
        <v>2.1219209432614399E-153</v>
      </c>
      <c r="J53" s="21" t="s">
        <v>125</v>
      </c>
      <c r="K53" s="21" t="s">
        <v>104</v>
      </c>
      <c r="L53" s="146">
        <v>0.42359420554945199</v>
      </c>
      <c r="M53" s="147">
        <v>3.5459612473957998E-4</v>
      </c>
      <c r="N53" s="147">
        <v>5.68110152672484E-3</v>
      </c>
      <c r="O53" s="155">
        <v>-0.15940077632661501</v>
      </c>
      <c r="P53" s="156">
        <v>2.0527336819449899E-4</v>
      </c>
      <c r="Q53" s="156">
        <v>6.3266609666318098E-4</v>
      </c>
      <c r="S53" s="21" t="s">
        <v>44</v>
      </c>
      <c r="T53" s="21" t="s">
        <v>64</v>
      </c>
      <c r="U53" s="146">
        <v>0.36179300604773101</v>
      </c>
      <c r="V53" s="147">
        <v>2.6272045239311001E-3</v>
      </c>
      <c r="W53" s="147">
        <v>2.42795458170342E-2</v>
      </c>
      <c r="X53" s="155" t="s">
        <v>276</v>
      </c>
      <c r="Y53" s="156" t="s">
        <v>276</v>
      </c>
      <c r="Z53" s="156" t="s">
        <v>276</v>
      </c>
    </row>
    <row r="54" spans="1:26" x14ac:dyDescent="0.25">
      <c r="A54" s="21" t="s">
        <v>115</v>
      </c>
      <c r="B54" s="21" t="s">
        <v>62</v>
      </c>
      <c r="C54" s="146">
        <v>0.57087556868066103</v>
      </c>
      <c r="D54" s="147">
        <v>4.55309411809949E-7</v>
      </c>
      <c r="E54" s="147">
        <v>2.79300228564883E-5</v>
      </c>
      <c r="F54" s="155" t="s">
        <v>276</v>
      </c>
      <c r="G54" s="156" t="s">
        <v>276</v>
      </c>
      <c r="H54" s="156" t="s">
        <v>276</v>
      </c>
      <c r="J54" s="21" t="s">
        <v>118</v>
      </c>
      <c r="K54" s="21" t="s">
        <v>61</v>
      </c>
      <c r="L54" s="146">
        <v>0.423617208077261</v>
      </c>
      <c r="M54" s="147">
        <v>3.5430575732255001E-4</v>
      </c>
      <c r="N54" s="147">
        <v>5.68110152672484E-3</v>
      </c>
      <c r="O54" s="155">
        <v>-0.124551180792298</v>
      </c>
      <c r="P54" s="156">
        <v>3.8097630799740199E-3</v>
      </c>
      <c r="Q54" s="156">
        <v>8.9506650907430103E-3</v>
      </c>
      <c r="S54" s="21" t="s">
        <v>117</v>
      </c>
      <c r="T54" s="21" t="s">
        <v>32</v>
      </c>
      <c r="U54" s="146">
        <v>0.361521270652087</v>
      </c>
      <c r="V54" s="147">
        <v>2.6482524498673298E-3</v>
      </c>
      <c r="W54" s="147">
        <v>2.4381567587497498E-2</v>
      </c>
      <c r="X54" s="155">
        <v>0.25677034088388601</v>
      </c>
      <c r="Y54" s="156">
        <v>1.50800012937753E-9</v>
      </c>
      <c r="Z54" s="156">
        <v>1.05858458779668E-8</v>
      </c>
    </row>
    <row r="55" spans="1:26" x14ac:dyDescent="0.25">
      <c r="A55" s="21" t="s">
        <v>68</v>
      </c>
      <c r="B55" s="21" t="s">
        <v>61</v>
      </c>
      <c r="C55" s="146">
        <v>0.57055630936227997</v>
      </c>
      <c r="D55" s="147">
        <v>4.6361577636665599E-7</v>
      </c>
      <c r="E55" s="147">
        <v>2.80564447792693E-5</v>
      </c>
      <c r="F55" s="155" t="s">
        <v>276</v>
      </c>
      <c r="G55" s="156" t="s">
        <v>276</v>
      </c>
      <c r="H55" s="156" t="s">
        <v>276</v>
      </c>
      <c r="J55" s="21" t="s">
        <v>91</v>
      </c>
      <c r="K55" s="21" t="s">
        <v>40</v>
      </c>
      <c r="L55" s="146">
        <v>0.42337776358847501</v>
      </c>
      <c r="M55" s="147">
        <v>3.5733899496406401E-4</v>
      </c>
      <c r="N55" s="147">
        <v>5.7107154276547301E-3</v>
      </c>
      <c r="O55" s="155">
        <v>-0.13081202583740001</v>
      </c>
      <c r="P55" s="156">
        <v>2.3643805678476102E-3</v>
      </c>
      <c r="Q55" s="156">
        <v>5.7517194648211197E-3</v>
      </c>
      <c r="S55" s="21" t="s">
        <v>67</v>
      </c>
      <c r="T55" s="21" t="s">
        <v>39</v>
      </c>
      <c r="U55" s="146">
        <v>0.36151955928039797</v>
      </c>
      <c r="V55" s="147">
        <v>2.6483854838953002E-3</v>
      </c>
      <c r="W55" s="147">
        <v>2.4381567587497498E-2</v>
      </c>
      <c r="X55" s="155">
        <v>0.27598061840152199</v>
      </c>
      <c r="Y55" s="156">
        <v>7.3493078610759703E-11</v>
      </c>
      <c r="Z55" s="156">
        <v>6.12954357139641E-10</v>
      </c>
    </row>
    <row r="56" spans="1:26" x14ac:dyDescent="0.25">
      <c r="A56" s="21" t="s">
        <v>78</v>
      </c>
      <c r="B56" s="21" t="s">
        <v>36</v>
      </c>
      <c r="C56" s="146">
        <v>0.56976384554521298</v>
      </c>
      <c r="D56" s="147">
        <v>4.8485469572362701E-7</v>
      </c>
      <c r="E56" s="147">
        <v>2.9066242299037499E-5</v>
      </c>
      <c r="F56" s="155">
        <v>0.21697928387801299</v>
      </c>
      <c r="G56" s="156">
        <v>3.7396251938534898E-7</v>
      </c>
      <c r="H56" s="156">
        <v>1.9031994460069799E-6</v>
      </c>
      <c r="J56" s="21" t="s">
        <v>67</v>
      </c>
      <c r="K56" s="21" t="s">
        <v>36</v>
      </c>
      <c r="L56" s="146">
        <v>0.42179830021218701</v>
      </c>
      <c r="M56" s="147">
        <v>3.7794879668861403E-4</v>
      </c>
      <c r="N56" s="147">
        <v>6.0250039761759197E-3</v>
      </c>
      <c r="O56" s="155">
        <v>-0.18645360825497101</v>
      </c>
      <c r="P56" s="156">
        <v>1.34330418959914E-5</v>
      </c>
      <c r="Q56" s="156">
        <v>5.3518412471111897E-5</v>
      </c>
      <c r="S56" s="21" t="s">
        <v>133</v>
      </c>
      <c r="T56" s="21" t="s">
        <v>104</v>
      </c>
      <c r="U56" s="146">
        <v>0.36140154840769401</v>
      </c>
      <c r="V56" s="147">
        <v>2.6575734974555601E-3</v>
      </c>
      <c r="W56" s="147">
        <v>2.4430925838020201E-2</v>
      </c>
      <c r="X56" s="155">
        <v>-0.164444413106206</v>
      </c>
      <c r="Y56" s="156">
        <v>1.27363179051276E-4</v>
      </c>
      <c r="Z56" s="156">
        <v>4.1016404370888902E-4</v>
      </c>
    </row>
    <row r="57" spans="1:26" x14ac:dyDescent="0.25">
      <c r="A57" s="21" t="s">
        <v>56</v>
      </c>
      <c r="B57" s="21" t="s">
        <v>86</v>
      </c>
      <c r="C57" s="146">
        <v>0.56580654275303499</v>
      </c>
      <c r="D57" s="147">
        <v>6.0533856036627797E-7</v>
      </c>
      <c r="E57" s="147">
        <v>3.5951479429381403E-5</v>
      </c>
      <c r="F57" s="155" t="s">
        <v>276</v>
      </c>
      <c r="G57" s="156" t="s">
        <v>276</v>
      </c>
      <c r="H57" s="156" t="s">
        <v>276</v>
      </c>
      <c r="J57" s="21" t="s">
        <v>99</v>
      </c>
      <c r="K57" s="21" t="s">
        <v>44</v>
      </c>
      <c r="L57" s="146">
        <v>0.42128682744960699</v>
      </c>
      <c r="M57" s="147">
        <v>3.8485180781415001E-4</v>
      </c>
      <c r="N57" s="147">
        <v>6.1197667920035803E-3</v>
      </c>
      <c r="O57" s="155" t="s">
        <v>276</v>
      </c>
      <c r="P57" s="156" t="s">
        <v>276</v>
      </c>
      <c r="Q57" s="156" t="s">
        <v>276</v>
      </c>
      <c r="S57" s="21" t="s">
        <v>132</v>
      </c>
      <c r="T57" s="21" t="s">
        <v>67</v>
      </c>
      <c r="U57" s="146">
        <v>0.36127989480100903</v>
      </c>
      <c r="V57" s="147">
        <v>2.6670748959282098E-3</v>
      </c>
      <c r="W57" s="147">
        <v>2.4483018940407799E-2</v>
      </c>
      <c r="X57" s="155" t="s">
        <v>276</v>
      </c>
      <c r="Y57" s="156" t="s">
        <v>276</v>
      </c>
      <c r="Z57" s="156" t="s">
        <v>276</v>
      </c>
    </row>
    <row r="58" spans="1:26" x14ac:dyDescent="0.25">
      <c r="A58" s="21" t="s">
        <v>120</v>
      </c>
      <c r="B58" s="21" t="s">
        <v>62</v>
      </c>
      <c r="C58" s="146">
        <v>0.56449038231303394</v>
      </c>
      <c r="D58" s="147">
        <v>6.5129609453094601E-7</v>
      </c>
      <c r="E58" s="147">
        <v>3.8324423184634302E-5</v>
      </c>
      <c r="F58" s="155" t="s">
        <v>276</v>
      </c>
      <c r="G58" s="156" t="s">
        <v>276</v>
      </c>
      <c r="H58" s="156" t="s">
        <v>276</v>
      </c>
      <c r="J58" s="21" t="s">
        <v>65</v>
      </c>
      <c r="K58" s="21" t="s">
        <v>72</v>
      </c>
      <c r="L58" s="146">
        <v>0.42099049981602299</v>
      </c>
      <c r="M58" s="147">
        <v>3.8890359390733299E-4</v>
      </c>
      <c r="N58" s="147">
        <v>6.1688322864630199E-3</v>
      </c>
      <c r="O58" s="155">
        <v>-0.170015110648055</v>
      </c>
      <c r="P58" s="156">
        <v>7.3955558724717201E-5</v>
      </c>
      <c r="Q58" s="156">
        <v>2.5082032652215498E-4</v>
      </c>
      <c r="S58" s="21" t="s">
        <v>124</v>
      </c>
      <c r="T58" s="21" t="s">
        <v>52</v>
      </c>
      <c r="U58" s="146">
        <v>0.36081733676018402</v>
      </c>
      <c r="V58" s="147">
        <v>2.7034790335440399E-3</v>
      </c>
      <c r="W58" s="147">
        <v>2.4781567680778101E-2</v>
      </c>
      <c r="X58" s="155" t="s">
        <v>276</v>
      </c>
      <c r="Y58" s="156" t="s">
        <v>276</v>
      </c>
      <c r="Z58" s="156" t="s">
        <v>276</v>
      </c>
    </row>
    <row r="59" spans="1:26" x14ac:dyDescent="0.25">
      <c r="A59" s="21" t="s">
        <v>132</v>
      </c>
      <c r="B59" s="21" t="s">
        <v>47</v>
      </c>
      <c r="C59" s="146">
        <v>0.56328444577471803</v>
      </c>
      <c r="D59" s="147">
        <v>6.9626858059556703E-7</v>
      </c>
      <c r="E59" s="147">
        <v>4.0596591349884901E-5</v>
      </c>
      <c r="F59" s="155" t="s">
        <v>276</v>
      </c>
      <c r="G59" s="156" t="s">
        <v>276</v>
      </c>
      <c r="H59" s="156" t="s">
        <v>276</v>
      </c>
      <c r="J59" s="21" t="s">
        <v>35</v>
      </c>
      <c r="K59" s="21" t="s">
        <v>48</v>
      </c>
      <c r="L59" s="146">
        <v>0.42080318920168103</v>
      </c>
      <c r="M59" s="147">
        <v>3.9148479343566103E-4</v>
      </c>
      <c r="N59" s="147">
        <v>6.1920246971482401E-3</v>
      </c>
      <c r="O59" s="155">
        <v>0.17274643855718899</v>
      </c>
      <c r="P59" s="156">
        <v>5.6295536843450101E-5</v>
      </c>
      <c r="Q59" s="156">
        <v>1.96564864630576E-4</v>
      </c>
      <c r="S59" s="21" t="s">
        <v>100</v>
      </c>
      <c r="T59" s="21" t="s">
        <v>45</v>
      </c>
      <c r="U59" s="146">
        <v>0.36072312235613402</v>
      </c>
      <c r="V59" s="147">
        <v>2.71094799638247E-3</v>
      </c>
      <c r="W59" s="147">
        <v>2.4814404993410599E-2</v>
      </c>
      <c r="X59" s="155" t="s">
        <v>276</v>
      </c>
      <c r="Y59" s="156" t="s">
        <v>276</v>
      </c>
      <c r="Z59" s="156" t="s">
        <v>276</v>
      </c>
    </row>
    <row r="60" spans="1:26" x14ac:dyDescent="0.25">
      <c r="A60" s="21" t="s">
        <v>122</v>
      </c>
      <c r="B60" s="21" t="s">
        <v>68</v>
      </c>
      <c r="C60" s="146">
        <v>0.56222586771471394</v>
      </c>
      <c r="D60" s="147">
        <v>7.3813760850442699E-7</v>
      </c>
      <c r="E60" s="147">
        <v>4.2648321823497798E-5</v>
      </c>
      <c r="F60" s="155">
        <v>0.270763661138127</v>
      </c>
      <c r="G60" s="156">
        <v>1.7098835566742201E-10</v>
      </c>
      <c r="H60" s="156">
        <v>1.35292810855627E-9</v>
      </c>
      <c r="J60" s="21" t="s">
        <v>54</v>
      </c>
      <c r="K60" s="21" t="s">
        <v>45</v>
      </c>
      <c r="L60" s="146">
        <v>0.42074387421182902</v>
      </c>
      <c r="M60" s="147">
        <v>3.9230542563966801E-4</v>
      </c>
      <c r="N60" s="147">
        <v>6.1920246971482401E-3</v>
      </c>
      <c r="O60" s="155">
        <v>0.80776417546069201</v>
      </c>
      <c r="P60" s="156">
        <v>4.0835376634985302E-125</v>
      </c>
      <c r="Q60" s="156">
        <v>4.3093134235713001E-123</v>
      </c>
      <c r="S60" s="21" t="s">
        <v>125</v>
      </c>
      <c r="T60" s="21" t="s">
        <v>56</v>
      </c>
      <c r="U60" s="146">
        <v>0.36037438448907699</v>
      </c>
      <c r="V60" s="147">
        <v>2.7387550885090502E-3</v>
      </c>
      <c r="W60" s="147">
        <v>2.5033044899908399E-2</v>
      </c>
      <c r="X60" s="155" t="s">
        <v>276</v>
      </c>
      <c r="Y60" s="156" t="s">
        <v>276</v>
      </c>
      <c r="Z60" s="156" t="s">
        <v>276</v>
      </c>
    </row>
    <row r="61" spans="1:26" x14ac:dyDescent="0.25">
      <c r="A61" s="21" t="s">
        <v>36</v>
      </c>
      <c r="B61" s="21" t="s">
        <v>33</v>
      </c>
      <c r="C61" s="146">
        <v>0.56079526760399701</v>
      </c>
      <c r="D61" s="147">
        <v>7.9849283134752597E-7</v>
      </c>
      <c r="E61" s="147">
        <v>4.5315355393229198E-5</v>
      </c>
      <c r="F61" s="155">
        <v>0.28967457271278602</v>
      </c>
      <c r="G61" s="156">
        <v>7.3466227502424605E-12</v>
      </c>
      <c r="H61" s="156">
        <v>6.8825404180371197E-11</v>
      </c>
      <c r="J61" s="21" t="s">
        <v>71</v>
      </c>
      <c r="K61" s="21" t="s">
        <v>44</v>
      </c>
      <c r="L61" s="146">
        <v>0.42018517040466102</v>
      </c>
      <c r="M61" s="147">
        <v>4.0011255712213997E-4</v>
      </c>
      <c r="N61" s="147">
        <v>6.29967600726585E-3</v>
      </c>
      <c r="O61" s="155">
        <v>0.13746802656401699</v>
      </c>
      <c r="P61" s="156">
        <v>1.39193685019498E-3</v>
      </c>
      <c r="Q61" s="156">
        <v>3.5426832051304999E-3</v>
      </c>
      <c r="S61" s="21" t="s">
        <v>47</v>
      </c>
      <c r="T61" s="21" t="s">
        <v>40</v>
      </c>
      <c r="U61" s="146">
        <v>0.35996847284568301</v>
      </c>
      <c r="V61" s="147">
        <v>2.7714412510788699E-3</v>
      </c>
      <c r="W61" s="147">
        <v>2.5248997967820201E-2</v>
      </c>
      <c r="X61" s="155">
        <v>-0.177292200383946</v>
      </c>
      <c r="Y61" s="156">
        <v>3.5417853293993003E-5</v>
      </c>
      <c r="Z61" s="156">
        <v>1.29372503575414E-4</v>
      </c>
    </row>
    <row r="62" spans="1:26" x14ac:dyDescent="0.25">
      <c r="A62" s="21" t="s">
        <v>115</v>
      </c>
      <c r="B62" s="21" t="s">
        <v>50</v>
      </c>
      <c r="C62" s="146">
        <v>0.56085880756644602</v>
      </c>
      <c r="D62" s="147">
        <v>7.9571650588121201E-7</v>
      </c>
      <c r="E62" s="147">
        <v>4.5315355393229198E-5</v>
      </c>
      <c r="F62" s="155" t="s">
        <v>276</v>
      </c>
      <c r="G62" s="156" t="s">
        <v>276</v>
      </c>
      <c r="H62" s="156" t="s">
        <v>276</v>
      </c>
      <c r="J62" s="21" t="s">
        <v>121</v>
      </c>
      <c r="K62" s="21" t="s">
        <v>75</v>
      </c>
      <c r="L62" s="146">
        <v>0.41955920018549098</v>
      </c>
      <c r="M62" s="147">
        <v>4.0902782235484499E-4</v>
      </c>
      <c r="N62" s="147">
        <v>6.4242020463087498E-3</v>
      </c>
      <c r="O62" s="155" t="s">
        <v>276</v>
      </c>
      <c r="P62" s="156" t="s">
        <v>276</v>
      </c>
      <c r="Q62" s="156" t="s">
        <v>276</v>
      </c>
      <c r="S62" s="21" t="s">
        <v>125</v>
      </c>
      <c r="T62" s="21" t="s">
        <v>50</v>
      </c>
      <c r="U62" s="146">
        <v>0.36001915661028899</v>
      </c>
      <c r="V62" s="147">
        <v>2.7673410031008199E-3</v>
      </c>
      <c r="W62" s="147">
        <v>2.5248997967820201E-2</v>
      </c>
      <c r="X62" s="155">
        <v>-0.14331832417746199</v>
      </c>
      <c r="Y62" s="156">
        <v>8.5687609851063803E-4</v>
      </c>
      <c r="Z62" s="156">
        <v>2.2971763388373598E-3</v>
      </c>
    </row>
    <row r="63" spans="1:26" x14ac:dyDescent="0.25">
      <c r="A63" s="21" t="s">
        <v>121</v>
      </c>
      <c r="B63" s="21" t="s">
        <v>89</v>
      </c>
      <c r="C63" s="146">
        <v>0.560459733418469</v>
      </c>
      <c r="D63" s="147">
        <v>8.1330539540906005E-7</v>
      </c>
      <c r="E63" s="147">
        <v>4.5749324202547497E-5</v>
      </c>
      <c r="F63" s="155" t="s">
        <v>276</v>
      </c>
      <c r="G63" s="156" t="s">
        <v>276</v>
      </c>
      <c r="H63" s="156" t="s">
        <v>276</v>
      </c>
      <c r="J63" s="21" t="s">
        <v>123</v>
      </c>
      <c r="K63" s="21" t="s">
        <v>104</v>
      </c>
      <c r="L63" s="146">
        <v>0.419147577619922</v>
      </c>
      <c r="M63" s="147">
        <v>4.1498863026372498E-4</v>
      </c>
      <c r="N63" s="147">
        <v>6.5018279998006199E-3</v>
      </c>
      <c r="O63" s="155">
        <v>0.37732543129394203</v>
      </c>
      <c r="P63" s="156">
        <v>1.20084606853706E-19</v>
      </c>
      <c r="Q63" s="156">
        <v>2.3197584643191699E-18</v>
      </c>
      <c r="S63" s="21" t="s">
        <v>65</v>
      </c>
      <c r="T63" s="21" t="s">
        <v>50</v>
      </c>
      <c r="U63" s="146">
        <v>0.35992497406017998</v>
      </c>
      <c r="V63" s="147">
        <v>2.7749645641017202E-3</v>
      </c>
      <c r="W63" s="147">
        <v>2.5248997967820201E-2</v>
      </c>
      <c r="X63" s="155">
        <v>0.34184512011699802</v>
      </c>
      <c r="Y63" s="156">
        <v>3.4166317999730198E-16</v>
      </c>
      <c r="Z63" s="156">
        <v>5.0203649544137502E-15</v>
      </c>
    </row>
    <row r="64" spans="1:26" x14ac:dyDescent="0.25">
      <c r="A64" s="21" t="s">
        <v>132</v>
      </c>
      <c r="B64" s="21" t="s">
        <v>50</v>
      </c>
      <c r="C64" s="146">
        <v>0.558469934479212</v>
      </c>
      <c r="D64" s="147">
        <v>9.0659450153785299E-7</v>
      </c>
      <c r="E64" s="147">
        <v>5.0551551048632503E-5</v>
      </c>
      <c r="F64" s="155" t="s">
        <v>276</v>
      </c>
      <c r="G64" s="156" t="s">
        <v>276</v>
      </c>
      <c r="H64" s="156" t="s">
        <v>276</v>
      </c>
      <c r="J64" s="21" t="s">
        <v>62</v>
      </c>
      <c r="K64" s="21" t="s">
        <v>48</v>
      </c>
      <c r="L64" s="146">
        <v>0.41846915156836101</v>
      </c>
      <c r="M64" s="147">
        <v>4.2498619177939198E-4</v>
      </c>
      <c r="N64" s="147">
        <v>6.6421648504664099E-3</v>
      </c>
      <c r="O64" s="155" t="s">
        <v>276</v>
      </c>
      <c r="P64" s="156" t="s">
        <v>276</v>
      </c>
      <c r="Q64" s="156" t="s">
        <v>276</v>
      </c>
      <c r="S64" s="21" t="s">
        <v>112</v>
      </c>
      <c r="T64" s="21" t="s">
        <v>65</v>
      </c>
      <c r="U64" s="146">
        <v>0.359885066645383</v>
      </c>
      <c r="V64" s="147">
        <v>2.77820049688992E-3</v>
      </c>
      <c r="W64" s="147">
        <v>2.5248997967820201E-2</v>
      </c>
      <c r="X64" s="155">
        <v>0.45607117792972202</v>
      </c>
      <c r="Y64" s="156">
        <v>5.4114630191716095E-29</v>
      </c>
      <c r="Z64" s="156">
        <v>1.9355454143361999E-27</v>
      </c>
    </row>
    <row r="65" spans="1:26" x14ac:dyDescent="0.25">
      <c r="A65" s="21" t="s">
        <v>120</v>
      </c>
      <c r="B65" s="21" t="s">
        <v>115</v>
      </c>
      <c r="C65" s="146">
        <v>0.55798547370101403</v>
      </c>
      <c r="D65" s="147">
        <v>9.3078369954485204E-7</v>
      </c>
      <c r="E65" s="147">
        <v>5.1450982941507401E-5</v>
      </c>
      <c r="F65" s="155" t="s">
        <v>276</v>
      </c>
      <c r="G65" s="156" t="s">
        <v>276</v>
      </c>
      <c r="H65" s="156" t="s">
        <v>276</v>
      </c>
      <c r="J65" s="21" t="s">
        <v>119</v>
      </c>
      <c r="K65" s="21" t="s">
        <v>45</v>
      </c>
      <c r="L65" s="146">
        <v>0.41795452506794301</v>
      </c>
      <c r="M65" s="147">
        <v>4.3271587184318198E-4</v>
      </c>
      <c r="N65" s="147">
        <v>6.74645783585543E-3</v>
      </c>
      <c r="O65" s="155">
        <v>0.40814155841328698</v>
      </c>
      <c r="P65" s="156">
        <v>5.17595540759716E-23</v>
      </c>
      <c r="Q65" s="156">
        <v>1.27344459729496E-21</v>
      </c>
      <c r="S65" s="21" t="s">
        <v>123</v>
      </c>
      <c r="T65" s="21" t="s">
        <v>89</v>
      </c>
      <c r="U65" s="146">
        <v>0.359565807327001</v>
      </c>
      <c r="V65" s="147">
        <v>2.8042093633060699E-3</v>
      </c>
      <c r="W65" s="147">
        <v>2.5449146666705901E-2</v>
      </c>
      <c r="X65" s="155">
        <v>-0.106654192505625</v>
      </c>
      <c r="Y65" s="156">
        <v>1.33185826442673E-2</v>
      </c>
      <c r="Z65" s="156">
        <v>2.7136585572785799E-2</v>
      </c>
    </row>
    <row r="66" spans="1:26" x14ac:dyDescent="0.25">
      <c r="A66" s="21" t="s">
        <v>101</v>
      </c>
      <c r="B66" s="21" t="s">
        <v>123</v>
      </c>
      <c r="C66" s="146">
        <v>0.55646899193870203</v>
      </c>
      <c r="D66" s="147">
        <v>1.0104822397104899E-6</v>
      </c>
      <c r="E66" s="147">
        <v>5.5377028836322898E-5</v>
      </c>
      <c r="F66" s="155">
        <v>0.42447680716792902</v>
      </c>
      <c r="G66" s="156">
        <v>6.0559660236769802E-25</v>
      </c>
      <c r="H66" s="156">
        <v>1.69953033310618E-23</v>
      </c>
      <c r="J66" s="21" t="s">
        <v>108</v>
      </c>
      <c r="K66" s="21" t="s">
        <v>43</v>
      </c>
      <c r="L66" s="146">
        <v>0.417830632931599</v>
      </c>
      <c r="M66" s="147">
        <v>4.3459576902724599E-4</v>
      </c>
      <c r="N66" s="147">
        <v>6.7592611141399604E-3</v>
      </c>
      <c r="O66" s="155">
        <v>0.211944729587145</v>
      </c>
      <c r="P66" s="156">
        <v>7.0110496729974195E-7</v>
      </c>
      <c r="Q66" s="156">
        <v>3.4445591871682998E-6</v>
      </c>
      <c r="S66" s="21" t="s">
        <v>82</v>
      </c>
      <c r="T66" s="21" t="s">
        <v>86</v>
      </c>
      <c r="U66" s="146">
        <v>0.35932867268482199</v>
      </c>
      <c r="V66" s="147">
        <v>2.8236681545291999E-3</v>
      </c>
      <c r="W66" s="147">
        <v>2.5589367398994499E-2</v>
      </c>
      <c r="X66" s="155">
        <v>-0.12936579155469499</v>
      </c>
      <c r="Y66" s="156">
        <v>2.6446550622255399E-3</v>
      </c>
      <c r="Z66" s="156">
        <v>6.3872896708072604E-3</v>
      </c>
    </row>
    <row r="67" spans="1:26" x14ac:dyDescent="0.25">
      <c r="A67" s="21" t="s">
        <v>107</v>
      </c>
      <c r="B67" s="21" t="s">
        <v>120</v>
      </c>
      <c r="C67" s="146">
        <v>0.55535158432436704</v>
      </c>
      <c r="D67" s="147">
        <v>1.0732639358500099E-6</v>
      </c>
      <c r="E67" s="147">
        <v>5.8317051901569499E-5</v>
      </c>
      <c r="F67" s="155">
        <v>0.286579592720895</v>
      </c>
      <c r="G67" s="156">
        <v>1.25008334073089E-11</v>
      </c>
      <c r="H67" s="156">
        <v>1.1296754549039501E-10</v>
      </c>
      <c r="J67" s="21" t="s">
        <v>101</v>
      </c>
      <c r="K67" s="21" t="s">
        <v>23</v>
      </c>
      <c r="L67" s="146">
        <v>0.417072392050443</v>
      </c>
      <c r="M67" s="147">
        <v>4.4626419351885099E-4</v>
      </c>
      <c r="N67" s="147">
        <v>6.9238730097718202E-3</v>
      </c>
      <c r="O67" s="155">
        <v>0.44336555276820799</v>
      </c>
      <c r="P67" s="156">
        <v>2.58698150536877E-27</v>
      </c>
      <c r="Q67" s="156">
        <v>8.4164702470752295E-26</v>
      </c>
      <c r="S67" s="21" t="s">
        <v>93</v>
      </c>
      <c r="T67" s="21" t="s">
        <v>51</v>
      </c>
      <c r="U67" s="146">
        <v>0.35923531289910599</v>
      </c>
      <c r="V67" s="147">
        <v>2.8313620436765299E-3</v>
      </c>
      <c r="W67" s="147">
        <v>2.5622722845999701E-2</v>
      </c>
      <c r="X67" s="155">
        <v>0.56491273090298799</v>
      </c>
      <c r="Y67" s="156">
        <v>1.1099156519250699E-46</v>
      </c>
      <c r="Z67" s="156">
        <v>7.8301176571443396E-45</v>
      </c>
    </row>
    <row r="68" spans="1:26" x14ac:dyDescent="0.25">
      <c r="A68" s="21" t="s">
        <v>71</v>
      </c>
      <c r="B68" s="21" t="s">
        <v>59</v>
      </c>
      <c r="C68" s="146">
        <v>0.55487269534679595</v>
      </c>
      <c r="D68" s="147">
        <v>1.10127680398383E-6</v>
      </c>
      <c r="E68" s="147">
        <v>5.86002722751159E-5</v>
      </c>
      <c r="F68" s="155">
        <v>0.18357263160750101</v>
      </c>
      <c r="G68" s="156">
        <v>1.8315508810477499E-5</v>
      </c>
      <c r="H68" s="156">
        <v>7.0891401030914595E-5</v>
      </c>
      <c r="J68" s="21" t="s">
        <v>122</v>
      </c>
      <c r="K68" s="21" t="s">
        <v>45</v>
      </c>
      <c r="L68" s="146">
        <v>0.41663271895479398</v>
      </c>
      <c r="M68" s="147">
        <v>4.5316031778135698E-4</v>
      </c>
      <c r="N68" s="147">
        <v>7.0005457403223897E-3</v>
      </c>
      <c r="O68" s="155">
        <v>0.13535898552890199</v>
      </c>
      <c r="P68" s="156">
        <v>1.6505661478883099E-3</v>
      </c>
      <c r="Q68" s="156">
        <v>4.1333750034096501E-3</v>
      </c>
      <c r="S68" s="21" t="s">
        <v>55</v>
      </c>
      <c r="T68" s="21" t="s">
        <v>23</v>
      </c>
      <c r="U68" s="146">
        <v>0.359065762132738</v>
      </c>
      <c r="V68" s="147">
        <v>2.8453827356462501E-3</v>
      </c>
      <c r="W68" s="147">
        <v>2.5713157927435899E-2</v>
      </c>
      <c r="X68" s="155">
        <v>0.20386583876950701</v>
      </c>
      <c r="Y68" s="156">
        <v>1.86252724001754E-6</v>
      </c>
      <c r="Z68" s="156">
        <v>8.6218814650471302E-6</v>
      </c>
    </row>
    <row r="69" spans="1:26" x14ac:dyDescent="0.25">
      <c r="A69" s="21" t="s">
        <v>40</v>
      </c>
      <c r="B69" s="21" t="s">
        <v>45</v>
      </c>
      <c r="C69" s="146">
        <v>0.55479288051719999</v>
      </c>
      <c r="D69" s="147">
        <v>1.1060118739371101E-6</v>
      </c>
      <c r="E69" s="147">
        <v>5.86002722751159E-5</v>
      </c>
      <c r="F69" s="155">
        <v>0.197476152149236</v>
      </c>
      <c r="G69" s="156">
        <v>3.9253383548701302E-6</v>
      </c>
      <c r="H69" s="156">
        <v>1.7171170076511399E-5</v>
      </c>
      <c r="J69" s="21" t="s">
        <v>132</v>
      </c>
      <c r="K69" s="21" t="s">
        <v>58</v>
      </c>
      <c r="L69" s="146">
        <v>0.41661761333398101</v>
      </c>
      <c r="M69" s="147">
        <v>4.5339896054872101E-4</v>
      </c>
      <c r="N69" s="147">
        <v>7.0005457403223897E-3</v>
      </c>
      <c r="O69" s="155" t="s">
        <v>276</v>
      </c>
      <c r="P69" s="156" t="s">
        <v>276</v>
      </c>
      <c r="Q69" s="156" t="s">
        <v>276</v>
      </c>
      <c r="S69" s="21" t="s">
        <v>79</v>
      </c>
      <c r="T69" s="21" t="s">
        <v>68</v>
      </c>
      <c r="U69" s="146">
        <v>0.35900329246804502</v>
      </c>
      <c r="V69" s="147">
        <v>2.8505641357902101E-3</v>
      </c>
      <c r="W69" s="147">
        <v>2.5723571342689201E-2</v>
      </c>
      <c r="X69" s="155" t="s">
        <v>276</v>
      </c>
      <c r="Y69" s="156" t="s">
        <v>276</v>
      </c>
      <c r="Z69" s="156" t="s">
        <v>276</v>
      </c>
    </row>
    <row r="70" spans="1:26" x14ac:dyDescent="0.25">
      <c r="A70" s="21" t="s">
        <v>107</v>
      </c>
      <c r="B70" s="21" t="s">
        <v>101</v>
      </c>
      <c r="C70" s="146">
        <v>0.554992417591189</v>
      </c>
      <c r="D70" s="147">
        <v>1.09420989501933E-6</v>
      </c>
      <c r="E70" s="147">
        <v>5.86002722751159E-5</v>
      </c>
      <c r="F70" s="155" t="s">
        <v>276</v>
      </c>
      <c r="G70" s="156" t="s">
        <v>276</v>
      </c>
      <c r="H70" s="156" t="s">
        <v>276</v>
      </c>
      <c r="J70" s="21" t="s">
        <v>71</v>
      </c>
      <c r="K70" s="21" t="s">
        <v>50</v>
      </c>
      <c r="L70" s="146">
        <v>0.41623433633969198</v>
      </c>
      <c r="M70" s="147">
        <v>4.5949252496365001E-4</v>
      </c>
      <c r="N70" s="147">
        <v>7.0319776220558999E-3</v>
      </c>
      <c r="O70" s="155">
        <v>0.11698170298296599</v>
      </c>
      <c r="P70" s="156">
        <v>6.5997844367897502E-3</v>
      </c>
      <c r="Q70" s="156">
        <v>1.4592666229154699E-2</v>
      </c>
      <c r="S70" s="21" t="s">
        <v>126</v>
      </c>
      <c r="T70" s="21" t="s">
        <v>50</v>
      </c>
      <c r="U70" s="146">
        <v>0.35864793678665502</v>
      </c>
      <c r="V70" s="147">
        <v>2.88019863124495E-3</v>
      </c>
      <c r="W70" s="147">
        <v>2.5954309331239801E-2</v>
      </c>
      <c r="X70" s="155">
        <v>-0.216055794496779</v>
      </c>
      <c r="Y70" s="156">
        <v>4.2013602534921102E-7</v>
      </c>
      <c r="Z70" s="156">
        <v>2.1212799160474799E-6</v>
      </c>
    </row>
    <row r="71" spans="1:26" x14ac:dyDescent="0.25">
      <c r="A71" s="21" t="s">
        <v>48</v>
      </c>
      <c r="B71" s="21" t="s">
        <v>33</v>
      </c>
      <c r="C71" s="146">
        <v>0.55412840092381499</v>
      </c>
      <c r="D71" s="147">
        <v>1.1461816983701001E-6</v>
      </c>
      <c r="E71" s="147">
        <v>6.0228782331225599E-5</v>
      </c>
      <c r="F71" s="155">
        <v>-0.19919681772550199</v>
      </c>
      <c r="G71" s="156">
        <v>3.2189140564600799E-6</v>
      </c>
      <c r="H71" s="156">
        <v>1.43163753350535E-5</v>
      </c>
      <c r="J71" s="21" t="s">
        <v>122</v>
      </c>
      <c r="K71" s="21" t="s">
        <v>80</v>
      </c>
      <c r="L71" s="146">
        <v>0.41615208132477599</v>
      </c>
      <c r="M71" s="147">
        <v>4.6080995000916201E-4</v>
      </c>
      <c r="N71" s="147">
        <v>7.0319776220558999E-3</v>
      </c>
      <c r="O71" s="155">
        <v>0.32999459068592402</v>
      </c>
      <c r="P71" s="156">
        <v>3.9176808026071703E-15</v>
      </c>
      <c r="Q71" s="156">
        <v>5.2936366315863501E-14</v>
      </c>
      <c r="S71" s="21" t="s">
        <v>125</v>
      </c>
      <c r="T71" s="21" t="s">
        <v>120</v>
      </c>
      <c r="U71" s="146">
        <v>0.35850261432548802</v>
      </c>
      <c r="V71" s="147">
        <v>2.8923965462108099E-3</v>
      </c>
      <c r="W71" s="147">
        <v>2.6027492247051299E-2</v>
      </c>
      <c r="X71" s="155">
        <v>0.28116740478504199</v>
      </c>
      <c r="Y71" s="156">
        <v>3.11790251956068E-11</v>
      </c>
      <c r="Z71" s="156">
        <v>2.7175766056157201E-10</v>
      </c>
    </row>
    <row r="72" spans="1:26" x14ac:dyDescent="0.25">
      <c r="A72" s="21" t="s">
        <v>126</v>
      </c>
      <c r="B72" s="21" t="s">
        <v>44</v>
      </c>
      <c r="C72" s="146">
        <v>0.55227871338494705</v>
      </c>
      <c r="D72" s="147">
        <v>1.26533881830723E-6</v>
      </c>
      <c r="E72" s="147">
        <v>6.5947393350877394E-5</v>
      </c>
      <c r="F72" s="155" t="s">
        <v>276</v>
      </c>
      <c r="G72" s="156" t="s">
        <v>276</v>
      </c>
      <c r="H72" s="156" t="s">
        <v>276</v>
      </c>
      <c r="J72" s="21" t="s">
        <v>95</v>
      </c>
      <c r="K72" s="21" t="s">
        <v>72</v>
      </c>
      <c r="L72" s="146">
        <v>-0.41614386371603201</v>
      </c>
      <c r="M72" s="147">
        <v>4.6094175500515202E-4</v>
      </c>
      <c r="N72" s="147">
        <v>7.0319776220558999E-3</v>
      </c>
      <c r="O72" s="155" t="s">
        <v>276</v>
      </c>
      <c r="P72" s="156" t="s">
        <v>276</v>
      </c>
      <c r="Q72" s="156" t="s">
        <v>276</v>
      </c>
      <c r="S72" s="21" t="s">
        <v>126</v>
      </c>
      <c r="T72" s="21" t="s">
        <v>61</v>
      </c>
      <c r="U72" s="146">
        <v>0.35816904780908299</v>
      </c>
      <c r="V72" s="147">
        <v>2.92056939982602E-3</v>
      </c>
      <c r="W72" s="147">
        <v>2.6237524822600999E-2</v>
      </c>
      <c r="X72" s="155">
        <v>0.18118641098979599</v>
      </c>
      <c r="Y72" s="156">
        <v>2.35929925682988E-5</v>
      </c>
      <c r="Z72" s="156">
        <v>8.9209038230561694E-5</v>
      </c>
    </row>
    <row r="73" spans="1:26" x14ac:dyDescent="0.25">
      <c r="A73" s="21" t="s">
        <v>120</v>
      </c>
      <c r="B73" s="21" t="s">
        <v>117</v>
      </c>
      <c r="C73" s="146">
        <v>0.55179982440737496</v>
      </c>
      <c r="D73" s="147">
        <v>1.2980325460031201E-6</v>
      </c>
      <c r="E73" s="147">
        <v>6.7103552955116995E-5</v>
      </c>
      <c r="F73" s="155" t="s">
        <v>276</v>
      </c>
      <c r="G73" s="156" t="s">
        <v>276</v>
      </c>
      <c r="H73" s="156" t="s">
        <v>276</v>
      </c>
      <c r="J73" s="21" t="s">
        <v>108</v>
      </c>
      <c r="K73" s="21" t="s">
        <v>36</v>
      </c>
      <c r="L73" s="146">
        <v>0.416194428924894</v>
      </c>
      <c r="M73" s="147">
        <v>4.6013126686115298E-4</v>
      </c>
      <c r="N73" s="147">
        <v>7.0319776220558999E-3</v>
      </c>
      <c r="O73" s="155" t="s">
        <v>276</v>
      </c>
      <c r="P73" s="156" t="s">
        <v>276</v>
      </c>
      <c r="Q73" s="156" t="s">
        <v>276</v>
      </c>
      <c r="S73" s="21" t="s">
        <v>126</v>
      </c>
      <c r="T73" s="21" t="s">
        <v>48</v>
      </c>
      <c r="U73" s="146">
        <v>0.35812914039428501</v>
      </c>
      <c r="V73" s="147">
        <v>2.92395628651901E-3</v>
      </c>
      <c r="W73" s="147">
        <v>2.6237524822600999E-2</v>
      </c>
      <c r="X73" s="155" t="s">
        <v>276</v>
      </c>
      <c r="Y73" s="156" t="s">
        <v>276</v>
      </c>
      <c r="Z73" s="156" t="s">
        <v>276</v>
      </c>
    </row>
    <row r="74" spans="1:26" x14ac:dyDescent="0.25">
      <c r="A74" s="21" t="s">
        <v>120</v>
      </c>
      <c r="B74" s="21" t="s">
        <v>68</v>
      </c>
      <c r="C74" s="146">
        <v>0.54904621278633603</v>
      </c>
      <c r="D74" s="147">
        <v>1.5019503342738199E-6</v>
      </c>
      <c r="E74" s="147">
        <v>7.7021702081696497E-5</v>
      </c>
      <c r="F74" s="155">
        <v>0.27933192443535698</v>
      </c>
      <c r="G74" s="156">
        <v>4.2318711295326602E-11</v>
      </c>
      <c r="H74" s="156">
        <v>3.6144991607359499E-10</v>
      </c>
      <c r="J74" s="21" t="s">
        <v>99</v>
      </c>
      <c r="K74" s="21" t="s">
        <v>89</v>
      </c>
      <c r="L74" s="146">
        <v>0.41637816645625703</v>
      </c>
      <c r="M74" s="147">
        <v>4.57197135653164E-4</v>
      </c>
      <c r="N74" s="147">
        <v>7.0319776220558999E-3</v>
      </c>
      <c r="O74" s="155" t="s">
        <v>276</v>
      </c>
      <c r="P74" s="156" t="s">
        <v>276</v>
      </c>
      <c r="Q74" s="156" t="s">
        <v>276</v>
      </c>
      <c r="S74" s="21" t="s">
        <v>132</v>
      </c>
      <c r="T74" s="21" t="s">
        <v>90</v>
      </c>
      <c r="U74" s="146">
        <v>0.35807642422428398</v>
      </c>
      <c r="V74" s="147">
        <v>2.9284356002834901E-3</v>
      </c>
      <c r="W74" s="147">
        <v>2.6240838021066599E-2</v>
      </c>
      <c r="X74" s="155" t="s">
        <v>276</v>
      </c>
      <c r="Y74" s="156" t="s">
        <v>276</v>
      </c>
      <c r="Z74" s="156" t="s">
        <v>276</v>
      </c>
    </row>
    <row r="75" spans="1:26" x14ac:dyDescent="0.25">
      <c r="A75" s="21" t="s">
        <v>103</v>
      </c>
      <c r="B75" s="21" t="s">
        <v>123</v>
      </c>
      <c r="C75" s="146">
        <v>0.54880872632966204</v>
      </c>
      <c r="D75" s="147">
        <v>1.5208784625630001E-6</v>
      </c>
      <c r="E75" s="147">
        <v>7.7370904734928305E-5</v>
      </c>
      <c r="F75" s="155">
        <v>0.28327387679675198</v>
      </c>
      <c r="G75" s="156">
        <v>2.1897544983817001E-11</v>
      </c>
      <c r="H75" s="156">
        <v>1.9350155840716899E-10</v>
      </c>
      <c r="J75" s="21" t="s">
        <v>50</v>
      </c>
      <c r="K75" s="21" t="s">
        <v>23</v>
      </c>
      <c r="L75" s="146">
        <v>0.41555591028813199</v>
      </c>
      <c r="M75" s="147">
        <v>4.70461772553878E-4</v>
      </c>
      <c r="N75" s="147">
        <v>7.1601029484391699E-3</v>
      </c>
      <c r="O75" s="155">
        <v>0.152770722660139</v>
      </c>
      <c r="P75" s="156">
        <v>3.7633777874809099E-4</v>
      </c>
      <c r="Q75" s="156">
        <v>1.09036525559844E-3</v>
      </c>
      <c r="S75" s="21" t="s">
        <v>95</v>
      </c>
      <c r="T75" s="21" t="s">
        <v>32</v>
      </c>
      <c r="U75" s="146">
        <v>-0.35797493704039801</v>
      </c>
      <c r="V75" s="147">
        <v>2.9370762291846199E-3</v>
      </c>
      <c r="W75" s="147">
        <v>2.6281377975093501E-2</v>
      </c>
      <c r="X75" s="155">
        <v>-0.287536982170149</v>
      </c>
      <c r="Y75" s="156">
        <v>1.06128068253476E-11</v>
      </c>
      <c r="Z75" s="156">
        <v>9.6865568515270395E-11</v>
      </c>
    </row>
    <row r="76" spans="1:26" x14ac:dyDescent="0.25">
      <c r="A76" s="21" t="s">
        <v>117</v>
      </c>
      <c r="B76" s="21" t="s">
        <v>42</v>
      </c>
      <c r="C76" s="146">
        <v>0.54804852741639398</v>
      </c>
      <c r="D76" s="147">
        <v>1.58298419508001E-6</v>
      </c>
      <c r="E76" s="147">
        <v>7.98937754425955E-5</v>
      </c>
      <c r="F76" s="155">
        <v>0.16695817329559501</v>
      </c>
      <c r="G76" s="156">
        <v>9.9872465097521906E-5</v>
      </c>
      <c r="H76" s="156">
        <v>3.2910232434329198E-4</v>
      </c>
      <c r="J76" s="21" t="s">
        <v>132</v>
      </c>
      <c r="K76" s="21" t="s">
        <v>32</v>
      </c>
      <c r="L76" s="146">
        <v>0.41494148518991097</v>
      </c>
      <c r="M76" s="147">
        <v>4.80601499737946E-4</v>
      </c>
      <c r="N76" s="147">
        <v>7.2624858581702197E-3</v>
      </c>
      <c r="O76" s="155">
        <v>-9.8149566677805E-2</v>
      </c>
      <c r="P76" s="156">
        <v>2.2800160882903101E-2</v>
      </c>
      <c r="Q76" s="156">
        <v>4.3641920898484503E-2</v>
      </c>
      <c r="S76" s="21" t="s">
        <v>110</v>
      </c>
      <c r="T76" s="21" t="s">
        <v>64</v>
      </c>
      <c r="U76" s="146">
        <v>0.35776155264847898</v>
      </c>
      <c r="V76" s="147">
        <v>2.9553179422412098E-3</v>
      </c>
      <c r="W76" s="147">
        <v>2.6407596084309301E-2</v>
      </c>
      <c r="X76" s="155">
        <v>0.51119626635201099</v>
      </c>
      <c r="Y76" s="156">
        <v>3.7355820245664599E-37</v>
      </c>
      <c r="Z76" s="156">
        <v>1.9629484309337101E-35</v>
      </c>
    </row>
    <row r="77" spans="1:26" x14ac:dyDescent="0.25">
      <c r="A77" s="21" t="s">
        <v>101</v>
      </c>
      <c r="B77" s="21" t="s">
        <v>47</v>
      </c>
      <c r="C77" s="146">
        <v>0.54691662262900997</v>
      </c>
      <c r="D77" s="147">
        <v>1.67988169282629E-6</v>
      </c>
      <c r="E77" s="147">
        <v>8.4119252296858697E-5</v>
      </c>
      <c r="F77" s="155">
        <v>0.36830336389646301</v>
      </c>
      <c r="G77" s="156">
        <v>9.9798986010064593E-19</v>
      </c>
      <c r="H77" s="156">
        <v>1.8283116963594199E-17</v>
      </c>
      <c r="J77" s="21" t="s">
        <v>91</v>
      </c>
      <c r="K77" s="21" t="s">
        <v>45</v>
      </c>
      <c r="L77" s="146">
        <v>0.414997206480964</v>
      </c>
      <c r="M77" s="147">
        <v>4.79673803570302E-4</v>
      </c>
      <c r="N77" s="147">
        <v>7.2624858581702197E-3</v>
      </c>
      <c r="O77" s="155">
        <v>0.10611016227323899</v>
      </c>
      <c r="P77" s="156">
        <v>1.37996155616544E-2</v>
      </c>
      <c r="Q77" s="156">
        <v>2.80450885097509E-2</v>
      </c>
      <c r="S77" s="21" t="s">
        <v>89</v>
      </c>
      <c r="T77" s="21" t="s">
        <v>80</v>
      </c>
      <c r="U77" s="146">
        <v>0.35765025141671303</v>
      </c>
      <c r="V77" s="147">
        <v>2.9648728195341002E-3</v>
      </c>
      <c r="W77" s="147">
        <v>2.6455947611901402E-2</v>
      </c>
      <c r="X77" s="155">
        <v>0.27574624722765001</v>
      </c>
      <c r="Y77" s="156">
        <v>7.6364093139562895E-11</v>
      </c>
      <c r="Z77" s="156">
        <v>6.3523980801242897E-10</v>
      </c>
    </row>
    <row r="78" spans="1:26" x14ac:dyDescent="0.25">
      <c r="A78" s="21" t="s">
        <v>68</v>
      </c>
      <c r="B78" s="21" t="s">
        <v>100</v>
      </c>
      <c r="C78" s="146">
        <v>0.54581371218772501</v>
      </c>
      <c r="D78" s="147">
        <v>1.77962810932393E-6</v>
      </c>
      <c r="E78" s="147">
        <v>8.8420511003724995E-5</v>
      </c>
      <c r="F78" s="155">
        <v>9.6369769913420902E-2</v>
      </c>
      <c r="G78" s="156">
        <v>2.5398586923287399E-2</v>
      </c>
      <c r="H78" s="156">
        <v>4.8025256393226197E-2</v>
      </c>
      <c r="J78" s="21" t="s">
        <v>58</v>
      </c>
      <c r="K78" s="21" t="s">
        <v>29</v>
      </c>
      <c r="L78" s="146">
        <v>0.41507702131056001</v>
      </c>
      <c r="M78" s="147">
        <v>4.78347818459426E-4</v>
      </c>
      <c r="N78" s="147">
        <v>7.2624858581702197E-3</v>
      </c>
      <c r="O78" s="155">
        <v>0.22174910894555799</v>
      </c>
      <c r="P78" s="156">
        <v>2.03294962293391E-7</v>
      </c>
      <c r="Q78" s="156">
        <v>1.0757867275276901E-6</v>
      </c>
      <c r="S78" s="21" t="s">
        <v>108</v>
      </c>
      <c r="T78" s="21" t="s">
        <v>61</v>
      </c>
      <c r="U78" s="146">
        <v>0.35745071434272502</v>
      </c>
      <c r="V78" s="147">
        <v>2.9820714084468599E-3</v>
      </c>
      <c r="W78" s="147">
        <v>2.6572274818184201E-2</v>
      </c>
      <c r="X78" s="155">
        <v>-0.187149243703605</v>
      </c>
      <c r="Y78" s="156">
        <v>1.2455295399992501E-5</v>
      </c>
      <c r="Z78" s="156">
        <v>4.9903252890650999E-5</v>
      </c>
    </row>
    <row r="79" spans="1:26" x14ac:dyDescent="0.25">
      <c r="A79" s="21" t="s">
        <v>115</v>
      </c>
      <c r="B79" s="21" t="s">
        <v>33</v>
      </c>
      <c r="C79" s="146">
        <v>0.54454727515588697</v>
      </c>
      <c r="D79" s="147">
        <v>1.9010091878449701E-6</v>
      </c>
      <c r="E79" s="147">
        <v>9.3721954901901196E-5</v>
      </c>
      <c r="F79" s="155" t="s">
        <v>276</v>
      </c>
      <c r="G79" s="156" t="s">
        <v>276</v>
      </c>
      <c r="H79" s="156" t="s">
        <v>276</v>
      </c>
      <c r="J79" s="21" t="s">
        <v>107</v>
      </c>
      <c r="K79" s="21" t="s">
        <v>103</v>
      </c>
      <c r="L79" s="146">
        <v>0.41480709289531098</v>
      </c>
      <c r="M79" s="147">
        <v>4.8284570591044401E-4</v>
      </c>
      <c r="N79" s="147">
        <v>7.2791697978399697E-3</v>
      </c>
      <c r="O79" s="155" t="s">
        <v>276</v>
      </c>
      <c r="P79" s="156" t="s">
        <v>276</v>
      </c>
      <c r="Q79" s="156" t="s">
        <v>276</v>
      </c>
      <c r="S79" s="21" t="s">
        <v>107</v>
      </c>
      <c r="T79" s="21" t="s">
        <v>96</v>
      </c>
      <c r="U79" s="146">
        <v>0.35739441891014601</v>
      </c>
      <c r="V79" s="147">
        <v>2.9869396987744802E-3</v>
      </c>
      <c r="W79" s="147">
        <v>2.6578559591394602E-2</v>
      </c>
      <c r="X79" s="155">
        <v>-0.16252144566443999</v>
      </c>
      <c r="Y79" s="156">
        <v>1.5303692267328701E-4</v>
      </c>
      <c r="Z79" s="156">
        <v>4.8357546785825201E-4</v>
      </c>
    </row>
    <row r="80" spans="1:26" x14ac:dyDescent="0.25">
      <c r="A80" s="21" t="s">
        <v>115</v>
      </c>
      <c r="B80" s="21" t="s">
        <v>68</v>
      </c>
      <c r="C80" s="146">
        <v>0.54361880437385302</v>
      </c>
      <c r="D80" s="147">
        <v>1.9948854372811499E-6</v>
      </c>
      <c r="E80" s="147">
        <v>9.7596521642310394E-5</v>
      </c>
      <c r="F80" s="155" t="s">
        <v>276</v>
      </c>
      <c r="G80" s="156" t="s">
        <v>276</v>
      </c>
      <c r="H80" s="156" t="s">
        <v>276</v>
      </c>
      <c r="J80" s="21" t="s">
        <v>73</v>
      </c>
      <c r="K80" s="21" t="s">
        <v>24</v>
      </c>
      <c r="L80" s="146">
        <v>0.41463803974778501</v>
      </c>
      <c r="M80" s="147">
        <v>4.8568226326905101E-4</v>
      </c>
      <c r="N80" s="147">
        <v>7.28048685939435E-3</v>
      </c>
      <c r="O80" s="155">
        <v>0.304404531432027</v>
      </c>
      <c r="P80" s="156">
        <v>5.3485101526051604E-13</v>
      </c>
      <c r="Q80" s="156">
        <v>5.7633017838493996E-12</v>
      </c>
      <c r="S80" s="21" t="s">
        <v>115</v>
      </c>
      <c r="T80" s="21" t="s">
        <v>100</v>
      </c>
      <c r="U80" s="146">
        <v>0.35721126985393897</v>
      </c>
      <c r="V80" s="147">
        <v>3.0028270059451099E-3</v>
      </c>
      <c r="W80" s="147">
        <v>2.6682740458533898E-2</v>
      </c>
      <c r="X80" s="155">
        <v>0.10561621195972801</v>
      </c>
      <c r="Y80" s="156">
        <v>1.4249551609445001E-2</v>
      </c>
      <c r="Z80" s="156">
        <v>2.8885938164947399E-2</v>
      </c>
    </row>
    <row r="81" spans="1:26" x14ac:dyDescent="0.25">
      <c r="A81" s="21" t="s">
        <v>80</v>
      </c>
      <c r="B81" s="21" t="s">
        <v>68</v>
      </c>
      <c r="C81" s="146">
        <v>0.54302019315188799</v>
      </c>
      <c r="D81" s="147">
        <v>2.0576966765046999E-6</v>
      </c>
      <c r="E81" s="147">
        <v>9.9903912023910802E-5</v>
      </c>
      <c r="F81" s="155">
        <v>0.25634721734328197</v>
      </c>
      <c r="G81" s="156">
        <v>1.60742997317545E-9</v>
      </c>
      <c r="H81" s="156">
        <v>1.1161105670188899E-8</v>
      </c>
      <c r="J81" s="21" t="s">
        <v>126</v>
      </c>
      <c r="K81" s="21" t="s">
        <v>32</v>
      </c>
      <c r="L81" s="146">
        <v>0.41459813233298698</v>
      </c>
      <c r="M81" s="147">
        <v>4.8635408341008498E-4</v>
      </c>
      <c r="N81" s="147">
        <v>7.28048685939435E-3</v>
      </c>
      <c r="O81" s="155" t="s">
        <v>276</v>
      </c>
      <c r="P81" s="156" t="s">
        <v>276</v>
      </c>
      <c r="Q81" s="156" t="s">
        <v>276</v>
      </c>
      <c r="S81" s="21" t="s">
        <v>117</v>
      </c>
      <c r="T81" s="21" t="s">
        <v>66</v>
      </c>
      <c r="U81" s="146">
        <v>0.35705662028475899</v>
      </c>
      <c r="V81" s="147">
        <v>3.0163006927960601E-3</v>
      </c>
      <c r="W81" s="147">
        <v>2.6728066305560599E-2</v>
      </c>
      <c r="X81" s="155">
        <v>0.29617232758881201</v>
      </c>
      <c r="Y81" s="156">
        <v>2.3560240776369898E-12</v>
      </c>
      <c r="Z81" s="156">
        <v>2.3595350154781699E-11</v>
      </c>
    </row>
    <row r="82" spans="1:26" x14ac:dyDescent="0.25">
      <c r="A82" s="21" t="s">
        <v>121</v>
      </c>
      <c r="B82" s="21" t="s">
        <v>62</v>
      </c>
      <c r="C82" s="146">
        <v>0.53982759996807395</v>
      </c>
      <c r="D82" s="147">
        <v>2.4252114583409299E-6</v>
      </c>
      <c r="E82" s="147">
        <v>1.16858585326624E-4</v>
      </c>
      <c r="F82" s="155" t="s">
        <v>276</v>
      </c>
      <c r="G82" s="156" t="s">
        <v>276</v>
      </c>
      <c r="H82" s="156" t="s">
        <v>276</v>
      </c>
      <c r="J82" s="21" t="s">
        <v>101</v>
      </c>
      <c r="K82" s="21" t="s">
        <v>75</v>
      </c>
      <c r="L82" s="146">
        <v>0.41470638064886001</v>
      </c>
      <c r="M82" s="147">
        <v>4.8453374303793298E-4</v>
      </c>
      <c r="N82" s="147">
        <v>7.28048685939435E-3</v>
      </c>
      <c r="O82" s="155" t="s">
        <v>276</v>
      </c>
      <c r="P82" s="156" t="s">
        <v>276</v>
      </c>
      <c r="Q82" s="156" t="s">
        <v>276</v>
      </c>
      <c r="S82" s="21" t="s">
        <v>89</v>
      </c>
      <c r="T82" s="21" t="s">
        <v>88</v>
      </c>
      <c r="U82" s="146">
        <v>0.35709154760954598</v>
      </c>
      <c r="V82" s="147">
        <v>3.01325298597727E-3</v>
      </c>
      <c r="W82" s="147">
        <v>2.6728066305560599E-2</v>
      </c>
      <c r="X82" s="155" t="s">
        <v>276</v>
      </c>
      <c r="Y82" s="156" t="s">
        <v>276</v>
      </c>
      <c r="Z82" s="156" t="s">
        <v>276</v>
      </c>
    </row>
    <row r="83" spans="1:26" x14ac:dyDescent="0.25">
      <c r="A83" s="21" t="s">
        <v>126</v>
      </c>
      <c r="B83" s="21" t="s">
        <v>71</v>
      </c>
      <c r="C83" s="146">
        <v>0.53954824806448998</v>
      </c>
      <c r="D83" s="147">
        <v>2.4601384248307301E-6</v>
      </c>
      <c r="E83" s="147">
        <v>1.17653586317092E-4</v>
      </c>
      <c r="F83" s="155" t="s">
        <v>276</v>
      </c>
      <c r="G83" s="156" t="s">
        <v>276</v>
      </c>
      <c r="H83" s="156" t="s">
        <v>276</v>
      </c>
      <c r="J83" s="21" t="s">
        <v>90</v>
      </c>
      <c r="K83" s="21" t="s">
        <v>40</v>
      </c>
      <c r="L83" s="146">
        <v>0.41452245315389302</v>
      </c>
      <c r="M83" s="147">
        <v>4.8763042683750899E-4</v>
      </c>
      <c r="N83" s="147">
        <v>7.2825180354247404E-3</v>
      </c>
      <c r="O83" s="155">
        <v>-0.20037028311278701</v>
      </c>
      <c r="P83" s="156">
        <v>2.8087536821461899E-6</v>
      </c>
      <c r="Q83" s="156">
        <v>1.25974625104758E-5</v>
      </c>
      <c r="S83" s="21" t="s">
        <v>132</v>
      </c>
      <c r="T83" s="21" t="s">
        <v>65</v>
      </c>
      <c r="U83" s="146">
        <v>0.35699534078060502</v>
      </c>
      <c r="V83" s="147">
        <v>3.0216544875881499E-3</v>
      </c>
      <c r="W83" s="147">
        <v>2.67383965017415E-2</v>
      </c>
      <c r="X83" s="155" t="s">
        <v>276</v>
      </c>
      <c r="Y83" s="156" t="s">
        <v>276</v>
      </c>
      <c r="Z83" s="156" t="s">
        <v>276</v>
      </c>
    </row>
    <row r="84" spans="1:26" x14ac:dyDescent="0.25">
      <c r="A84" s="21" t="s">
        <v>132</v>
      </c>
      <c r="B84" s="21" t="s">
        <v>68</v>
      </c>
      <c r="C84" s="146">
        <v>0.53905478347705904</v>
      </c>
      <c r="D84" s="147">
        <v>2.5229901160608902E-6</v>
      </c>
      <c r="E84" s="147">
        <v>1.19762307776883E-4</v>
      </c>
      <c r="F84" s="155" t="s">
        <v>276</v>
      </c>
      <c r="G84" s="156" t="s">
        <v>276</v>
      </c>
      <c r="H84" s="156" t="s">
        <v>276</v>
      </c>
      <c r="J84" s="21" t="s">
        <v>115</v>
      </c>
      <c r="K84" s="21" t="s">
        <v>96</v>
      </c>
      <c r="L84" s="146">
        <v>0.41442268362150803</v>
      </c>
      <c r="M84" s="147">
        <v>4.8931771971437205E-4</v>
      </c>
      <c r="N84" s="147">
        <v>7.2906627339939497E-3</v>
      </c>
      <c r="O84" s="155" t="s">
        <v>276</v>
      </c>
      <c r="P84" s="156" t="s">
        <v>276</v>
      </c>
      <c r="Q84" s="156" t="s">
        <v>276</v>
      </c>
      <c r="S84" s="21" t="s">
        <v>32</v>
      </c>
      <c r="T84" s="21" t="s">
        <v>24</v>
      </c>
      <c r="U84" s="146">
        <v>0.35641312155798499</v>
      </c>
      <c r="V84" s="147">
        <v>3.0729449387655598E-3</v>
      </c>
      <c r="W84" s="147">
        <v>2.71546255523166E-2</v>
      </c>
      <c r="X84" s="155" t="s">
        <v>276</v>
      </c>
      <c r="Y84" s="156" t="s">
        <v>276</v>
      </c>
      <c r="Z84" s="156" t="s">
        <v>276</v>
      </c>
    </row>
    <row r="85" spans="1:26" x14ac:dyDescent="0.25">
      <c r="A85" s="21" t="s">
        <v>120</v>
      </c>
      <c r="B85" s="21" t="s">
        <v>89</v>
      </c>
      <c r="C85" s="146">
        <v>0.53839093303535801</v>
      </c>
      <c r="D85" s="147">
        <v>2.6099196456714602E-6</v>
      </c>
      <c r="E85" s="147">
        <v>1.2101389594449201E-4</v>
      </c>
      <c r="F85" s="155">
        <v>0.10483343595323601</v>
      </c>
      <c r="G85" s="156">
        <v>1.4989027434008701E-2</v>
      </c>
      <c r="H85" s="156">
        <v>3.0231383873772898E-2</v>
      </c>
      <c r="J85" s="21" t="s">
        <v>99</v>
      </c>
      <c r="K85" s="21" t="s">
        <v>88</v>
      </c>
      <c r="L85" s="146">
        <v>0.41402360549196698</v>
      </c>
      <c r="M85" s="147">
        <v>4.9612018926392101E-4</v>
      </c>
      <c r="N85" s="147">
        <v>7.37480639896508E-3</v>
      </c>
      <c r="O85" s="155">
        <v>-0.123084820670175</v>
      </c>
      <c r="P85" s="156">
        <v>4.2475140798743398E-3</v>
      </c>
      <c r="Q85" s="156">
        <v>9.8737497334635792E-3</v>
      </c>
      <c r="S85" s="21" t="s">
        <v>123</v>
      </c>
      <c r="T85" s="21" t="s">
        <v>33</v>
      </c>
      <c r="U85" s="146">
        <v>0.35635799653084799</v>
      </c>
      <c r="V85" s="147">
        <v>3.0778411124338899E-3</v>
      </c>
      <c r="W85" s="147">
        <v>2.71602993536064E-2</v>
      </c>
      <c r="X85" s="155">
        <v>-0.117931587038393</v>
      </c>
      <c r="Y85" s="156">
        <v>6.17008496986249E-3</v>
      </c>
      <c r="Z85" s="156">
        <v>1.37954500052835E-2</v>
      </c>
    </row>
    <row r="86" spans="1:26" x14ac:dyDescent="0.25">
      <c r="A86" s="21" t="s">
        <v>32</v>
      </c>
      <c r="B86" s="21" t="s">
        <v>47</v>
      </c>
      <c r="C86" s="146">
        <v>0.53827658112445398</v>
      </c>
      <c r="D86" s="147">
        <v>2.62517418565466E-6</v>
      </c>
      <c r="E86" s="147">
        <v>1.2101389594449201E-4</v>
      </c>
      <c r="F86" s="155">
        <v>0.31697420906851997</v>
      </c>
      <c r="G86" s="156">
        <v>5.0702970861792001E-14</v>
      </c>
      <c r="H86" s="156">
        <v>6.0337952929564003E-13</v>
      </c>
      <c r="J86" s="21" t="s">
        <v>123</v>
      </c>
      <c r="K86" s="21" t="s">
        <v>121</v>
      </c>
      <c r="L86" s="146">
        <v>0.41332109505946202</v>
      </c>
      <c r="M86" s="147">
        <v>5.0830433146214604E-4</v>
      </c>
      <c r="N86" s="147">
        <v>7.5383716706621902E-3</v>
      </c>
      <c r="O86" s="155">
        <v>0.160989899352632</v>
      </c>
      <c r="P86" s="156">
        <v>1.7688030228926499E-4</v>
      </c>
      <c r="Q86" s="156">
        <v>5.5073996096845299E-4</v>
      </c>
      <c r="S86" s="21" t="s">
        <v>117</v>
      </c>
      <c r="T86" s="21" t="s">
        <v>58</v>
      </c>
      <c r="U86" s="146">
        <v>0.35609386223960399</v>
      </c>
      <c r="V86" s="147">
        <v>3.1013978936006701E-3</v>
      </c>
      <c r="W86" s="147">
        <v>2.73304000713505E-2</v>
      </c>
      <c r="X86" s="155" t="s">
        <v>276</v>
      </c>
      <c r="Y86" s="156" t="s">
        <v>276</v>
      </c>
      <c r="Z86" s="156" t="s">
        <v>276</v>
      </c>
    </row>
    <row r="87" spans="1:26" x14ac:dyDescent="0.25">
      <c r="A87" s="21" t="s">
        <v>116</v>
      </c>
      <c r="B87" s="21" t="s">
        <v>40</v>
      </c>
      <c r="C87" s="146">
        <v>0.53827658112445398</v>
      </c>
      <c r="D87" s="147">
        <v>2.62517418565466E-6</v>
      </c>
      <c r="E87" s="147">
        <v>1.2101389594449201E-4</v>
      </c>
      <c r="F87" s="155" t="s">
        <v>276</v>
      </c>
      <c r="G87" s="156" t="s">
        <v>276</v>
      </c>
      <c r="H87" s="156" t="s">
        <v>276</v>
      </c>
      <c r="J87" s="21" t="s">
        <v>35</v>
      </c>
      <c r="K87" s="21" t="s">
        <v>75</v>
      </c>
      <c r="L87" s="146">
        <v>0.413165442273765</v>
      </c>
      <c r="M87" s="147">
        <v>5.1104052251583001E-4</v>
      </c>
      <c r="N87" s="147">
        <v>7.5490578261602397E-3</v>
      </c>
      <c r="O87" s="155">
        <v>0.16289397305162401</v>
      </c>
      <c r="P87" s="156">
        <v>1.4771194559698E-4</v>
      </c>
      <c r="Q87" s="156">
        <v>4.6837194768508501E-4</v>
      </c>
      <c r="S87" s="21" t="s">
        <v>117</v>
      </c>
      <c r="T87" s="21" t="s">
        <v>123</v>
      </c>
      <c r="U87" s="146">
        <v>0.35577460292122298</v>
      </c>
      <c r="V87" s="147">
        <v>3.1300851880396302E-3</v>
      </c>
      <c r="W87" s="147">
        <v>2.7507266184499699E-2</v>
      </c>
      <c r="X87" s="155">
        <v>0.24440898514078299</v>
      </c>
      <c r="Y87" s="156">
        <v>9.2923527170961305E-9</v>
      </c>
      <c r="Z87" s="156">
        <v>5.8943890633184497E-8</v>
      </c>
    </row>
    <row r="88" spans="1:26" x14ac:dyDescent="0.25">
      <c r="A88" s="21" t="s">
        <v>132</v>
      </c>
      <c r="B88" s="21" t="s">
        <v>100</v>
      </c>
      <c r="C88" s="146">
        <v>0.53863575144104103</v>
      </c>
      <c r="D88" s="147">
        <v>2.57753971429927E-6</v>
      </c>
      <c r="E88" s="147">
        <v>1.2101389594449201E-4</v>
      </c>
      <c r="F88" s="155" t="s">
        <v>276</v>
      </c>
      <c r="G88" s="156" t="s">
        <v>276</v>
      </c>
      <c r="H88" s="156" t="s">
        <v>276</v>
      </c>
      <c r="J88" s="21" t="s">
        <v>92</v>
      </c>
      <c r="K88" s="21" t="s">
        <v>84</v>
      </c>
      <c r="L88" s="146">
        <v>0.41314563360697798</v>
      </c>
      <c r="M88" s="147">
        <v>5.1138969532685404E-4</v>
      </c>
      <c r="N88" s="147">
        <v>7.5490578261602397E-3</v>
      </c>
      <c r="O88" s="155" t="s">
        <v>276</v>
      </c>
      <c r="P88" s="156" t="s">
        <v>276</v>
      </c>
      <c r="Q88" s="156" t="s">
        <v>276</v>
      </c>
      <c r="S88" s="21" t="s">
        <v>123</v>
      </c>
      <c r="T88" s="21" t="s">
        <v>117</v>
      </c>
      <c r="U88" s="146">
        <v>0.35577460292122298</v>
      </c>
      <c r="V88" s="147">
        <v>3.1300851880396302E-3</v>
      </c>
      <c r="W88" s="147">
        <v>2.7507266184499699E-2</v>
      </c>
      <c r="X88" s="155">
        <v>0.24440898514078299</v>
      </c>
      <c r="Y88" s="156">
        <v>9.2923527170961305E-9</v>
      </c>
      <c r="Z88" s="156">
        <v>5.8943890633184497E-8</v>
      </c>
    </row>
    <row r="89" spans="1:26" x14ac:dyDescent="0.25">
      <c r="A89" s="21" t="s">
        <v>91</v>
      </c>
      <c r="B89" s="21" t="s">
        <v>33</v>
      </c>
      <c r="C89" s="146">
        <v>0.535944222643436</v>
      </c>
      <c r="D89" s="147">
        <v>2.9551459595284298E-6</v>
      </c>
      <c r="E89" s="147">
        <v>1.34285618353091E-4</v>
      </c>
      <c r="F89" s="155" t="s">
        <v>276</v>
      </c>
      <c r="G89" s="156" t="s">
        <v>276</v>
      </c>
      <c r="H89" s="156" t="s">
        <v>276</v>
      </c>
      <c r="J89" s="21" t="s">
        <v>50</v>
      </c>
      <c r="K89" s="21" t="s">
        <v>43</v>
      </c>
      <c r="L89" s="146">
        <v>0.41252294676350898</v>
      </c>
      <c r="M89" s="147">
        <v>5.2247729415709097E-4</v>
      </c>
      <c r="N89" s="147">
        <v>7.6772296537305999E-3</v>
      </c>
      <c r="O89" s="155">
        <v>0.262805890076861</v>
      </c>
      <c r="P89" s="156">
        <v>5.9895323540923698E-10</v>
      </c>
      <c r="Q89" s="156">
        <v>4.4182749063781302E-9</v>
      </c>
      <c r="S89" s="21" t="s">
        <v>67</v>
      </c>
      <c r="T89" s="21" t="s">
        <v>37</v>
      </c>
      <c r="U89" s="146">
        <v>0.35562916578586401</v>
      </c>
      <c r="V89" s="147">
        <v>3.1432316953770899E-3</v>
      </c>
      <c r="W89" s="147">
        <v>2.75848285348935E-2</v>
      </c>
      <c r="X89" s="155" t="s">
        <v>276</v>
      </c>
      <c r="Y89" s="156" t="s">
        <v>276</v>
      </c>
      <c r="Z89" s="156" t="s">
        <v>276</v>
      </c>
    </row>
    <row r="90" spans="1:26" x14ac:dyDescent="0.25">
      <c r="A90" s="21" t="s">
        <v>78</v>
      </c>
      <c r="B90" s="21" t="s">
        <v>48</v>
      </c>
      <c r="C90" s="146">
        <v>0.53606169750550403</v>
      </c>
      <c r="D90" s="147">
        <v>2.9376373894350201E-6</v>
      </c>
      <c r="E90" s="147">
        <v>1.34285618353091E-4</v>
      </c>
      <c r="F90" s="155" t="s">
        <v>276</v>
      </c>
      <c r="G90" s="156" t="s">
        <v>276</v>
      </c>
      <c r="H90" s="156" t="s">
        <v>276</v>
      </c>
      <c r="J90" s="21" t="s">
        <v>89</v>
      </c>
      <c r="K90" s="21" t="s">
        <v>75</v>
      </c>
      <c r="L90" s="146">
        <v>0.41252960151514501</v>
      </c>
      <c r="M90" s="147">
        <v>5.2235765171932595E-4</v>
      </c>
      <c r="N90" s="147">
        <v>7.6772296537305999E-3</v>
      </c>
      <c r="O90" s="155" t="s">
        <v>276</v>
      </c>
      <c r="P90" s="156" t="s">
        <v>276</v>
      </c>
      <c r="Q90" s="156" t="s">
        <v>276</v>
      </c>
      <c r="S90" s="21" t="s">
        <v>99</v>
      </c>
      <c r="T90" s="21" t="s">
        <v>24</v>
      </c>
      <c r="U90" s="146">
        <v>0.35541898216891998</v>
      </c>
      <c r="V90" s="147">
        <v>3.1623176849690602E-3</v>
      </c>
      <c r="W90" s="147">
        <v>2.7714230967309499E-2</v>
      </c>
      <c r="X90" s="155">
        <v>0.13217539034127701</v>
      </c>
      <c r="Y90" s="156">
        <v>2.1252750138216901E-3</v>
      </c>
      <c r="Z90" s="156">
        <v>5.2077598640355299E-3</v>
      </c>
    </row>
    <row r="91" spans="1:26" x14ac:dyDescent="0.25">
      <c r="A91" s="21" t="s">
        <v>101</v>
      </c>
      <c r="B91" s="21" t="s">
        <v>96</v>
      </c>
      <c r="C91" s="146">
        <v>0.53498418655574398</v>
      </c>
      <c r="D91" s="147">
        <v>3.1019383033881999E-6</v>
      </c>
      <c r="E91" s="147">
        <v>1.3995989468538499E-4</v>
      </c>
      <c r="F91" s="155" t="s">
        <v>276</v>
      </c>
      <c r="G91" s="156" t="s">
        <v>276</v>
      </c>
      <c r="H91" s="156" t="s">
        <v>276</v>
      </c>
      <c r="J91" s="21" t="s">
        <v>124</v>
      </c>
      <c r="K91" s="21" t="s">
        <v>80</v>
      </c>
      <c r="L91" s="146">
        <v>0.41224359485992501</v>
      </c>
      <c r="M91" s="147">
        <v>5.2752217454967104E-4</v>
      </c>
      <c r="N91" s="147">
        <v>7.7335598700628604E-3</v>
      </c>
      <c r="O91" s="155">
        <v>-0.21409703806991501</v>
      </c>
      <c r="P91" s="156">
        <v>5.3690644294584301E-7</v>
      </c>
      <c r="Q91" s="156">
        <v>2.6748959695573402E-6</v>
      </c>
      <c r="S91" s="21" t="s">
        <v>47</v>
      </c>
      <c r="T91" s="21" t="s">
        <v>33</v>
      </c>
      <c r="U91" s="146">
        <v>0.35499423178423201</v>
      </c>
      <c r="V91" s="147">
        <v>3.2012028427669402E-3</v>
      </c>
      <c r="W91" s="147">
        <v>2.8016558669836201E-2</v>
      </c>
      <c r="X91" s="155" t="s">
        <v>276</v>
      </c>
      <c r="Y91" s="156" t="s">
        <v>276</v>
      </c>
      <c r="Z91" s="156" t="s">
        <v>276</v>
      </c>
    </row>
    <row r="92" spans="1:26" x14ac:dyDescent="0.25">
      <c r="A92" s="21" t="s">
        <v>115</v>
      </c>
      <c r="B92" s="21" t="s">
        <v>80</v>
      </c>
      <c r="C92" s="146">
        <v>0.53483917311836504</v>
      </c>
      <c r="D92" s="147">
        <v>3.1246960067663002E-6</v>
      </c>
      <c r="E92" s="147">
        <v>1.39997344948768E-4</v>
      </c>
      <c r="F92" s="155">
        <v>-0.15344879047842</v>
      </c>
      <c r="G92" s="156">
        <v>3.5410709248074202E-4</v>
      </c>
      <c r="H92" s="156">
        <v>1.03540038101365E-3</v>
      </c>
      <c r="J92" s="21" t="s">
        <v>107</v>
      </c>
      <c r="K92" s="21" t="s">
        <v>48</v>
      </c>
      <c r="L92" s="146">
        <v>0.41168489105275802</v>
      </c>
      <c r="M92" s="147">
        <v>5.3774514621603901E-4</v>
      </c>
      <c r="N92" s="147">
        <v>7.8581478243234405E-3</v>
      </c>
      <c r="O92" s="155">
        <v>0.35653427012573602</v>
      </c>
      <c r="P92" s="156">
        <v>1.43197703198277E-17</v>
      </c>
      <c r="Q92" s="156">
        <v>2.3964501600770701E-16</v>
      </c>
      <c r="S92" s="21" t="s">
        <v>70</v>
      </c>
      <c r="T92" s="21" t="s">
        <v>124</v>
      </c>
      <c r="U92" s="146">
        <v>0.35493654721047202</v>
      </c>
      <c r="V92" s="147">
        <v>3.2065164518030602E-3</v>
      </c>
      <c r="W92" s="147">
        <v>2.8024646525033E-2</v>
      </c>
      <c r="X92" s="155">
        <v>0.19625335134562999</v>
      </c>
      <c r="Y92" s="156">
        <v>4.5149931743407901E-6</v>
      </c>
      <c r="Z92" s="156">
        <v>1.95895167662785E-5</v>
      </c>
    </row>
    <row r="93" spans="1:26" x14ac:dyDescent="0.25">
      <c r="A93" s="21" t="s">
        <v>62</v>
      </c>
      <c r="B93" s="21" t="s">
        <v>57</v>
      </c>
      <c r="C93" s="146">
        <v>0.53406630685779999</v>
      </c>
      <c r="D93" s="147">
        <v>3.2486463646322802E-6</v>
      </c>
      <c r="E93" s="147">
        <v>1.44536464912856E-4</v>
      </c>
      <c r="F93" s="155">
        <v>0.46644561906752702</v>
      </c>
      <c r="G93" s="156">
        <v>2.03547041835683E-30</v>
      </c>
      <c r="H93" s="156">
        <v>8.0467250068106299E-29</v>
      </c>
      <c r="J93" s="21" t="s">
        <v>121</v>
      </c>
      <c r="K93" s="21" t="s">
        <v>65</v>
      </c>
      <c r="L93" s="146">
        <v>0.41164498363795998</v>
      </c>
      <c r="M93" s="147">
        <v>5.3848221053199295E-4</v>
      </c>
      <c r="N93" s="147">
        <v>7.8581478243234405E-3</v>
      </c>
      <c r="O93" s="155" t="s">
        <v>276</v>
      </c>
      <c r="P93" s="156" t="s">
        <v>276</v>
      </c>
      <c r="Q93" s="156" t="s">
        <v>276</v>
      </c>
      <c r="S93" s="21" t="s">
        <v>132</v>
      </c>
      <c r="T93" s="21" t="s">
        <v>24</v>
      </c>
      <c r="U93" s="146">
        <v>0.354820364974609</v>
      </c>
      <c r="V93" s="147">
        <v>3.2172423979044398E-3</v>
      </c>
      <c r="W93" s="147">
        <v>2.80799509082993E-2</v>
      </c>
      <c r="X93" s="155">
        <v>0.20294761647141699</v>
      </c>
      <c r="Y93" s="156">
        <v>2.0762032990663501E-6</v>
      </c>
      <c r="Z93" s="156">
        <v>9.5329161904991602E-6</v>
      </c>
    </row>
    <row r="94" spans="1:26" x14ac:dyDescent="0.25">
      <c r="A94" s="21" t="s">
        <v>80</v>
      </c>
      <c r="B94" s="21" t="s">
        <v>117</v>
      </c>
      <c r="C94" s="146">
        <v>0.53340250618564899</v>
      </c>
      <c r="D94" s="147">
        <v>3.3587652175380301E-6</v>
      </c>
      <c r="E94" s="147">
        <v>1.4538329851777299E-4</v>
      </c>
      <c r="F94" s="155">
        <v>-0.19345310334428301</v>
      </c>
      <c r="G94" s="156">
        <v>6.2004500790482699E-6</v>
      </c>
      <c r="H94" s="156">
        <v>2.6086835933893701E-5</v>
      </c>
      <c r="J94" s="21" t="s">
        <v>65</v>
      </c>
      <c r="K94" s="21" t="s">
        <v>40</v>
      </c>
      <c r="L94" s="146">
        <v>0.411166094660388</v>
      </c>
      <c r="M94" s="147">
        <v>5.4739895886973095E-4</v>
      </c>
      <c r="N94" s="147">
        <v>7.9700539404875606E-3</v>
      </c>
      <c r="O94" s="155" t="s">
        <v>276</v>
      </c>
      <c r="P94" s="156" t="s">
        <v>276</v>
      </c>
      <c r="Q94" s="156" t="s">
        <v>276</v>
      </c>
      <c r="S94" s="21" t="s">
        <v>113</v>
      </c>
      <c r="T94" s="21" t="s">
        <v>49</v>
      </c>
      <c r="U94" s="146">
        <v>0.354127107943907</v>
      </c>
      <c r="V94" s="147">
        <v>3.2819101096139801E-3</v>
      </c>
      <c r="W94" s="147">
        <v>2.86052629280962E-2</v>
      </c>
      <c r="X94" s="155">
        <v>0.20517355665784401</v>
      </c>
      <c r="Y94" s="156">
        <v>1.5942474090513601E-6</v>
      </c>
      <c r="Z94" s="156">
        <v>7.4431243752017598E-6</v>
      </c>
    </row>
    <row r="95" spans="1:26" x14ac:dyDescent="0.25">
      <c r="A95" s="21" t="s">
        <v>68</v>
      </c>
      <c r="B95" s="21" t="s">
        <v>62</v>
      </c>
      <c r="C95" s="146">
        <v>0.53376167291882803</v>
      </c>
      <c r="D95" s="147">
        <v>3.29875598007334E-6</v>
      </c>
      <c r="E95" s="147">
        <v>1.4538329851777299E-4</v>
      </c>
      <c r="F95" s="155">
        <v>-0.12616215347506801</v>
      </c>
      <c r="G95" s="156">
        <v>3.3762985662875999E-3</v>
      </c>
      <c r="H95" s="156">
        <v>8.0089088599157206E-3</v>
      </c>
      <c r="J95" s="21" t="s">
        <v>32</v>
      </c>
      <c r="K95" s="21" t="s">
        <v>43</v>
      </c>
      <c r="L95" s="146">
        <v>0.410727113097614</v>
      </c>
      <c r="M95" s="147">
        <v>5.5569041641255501E-4</v>
      </c>
      <c r="N95" s="147">
        <v>8.0357994645208503E-3</v>
      </c>
      <c r="O95" s="155">
        <v>0.21613995109153999</v>
      </c>
      <c r="P95" s="156">
        <v>4.1571096592709002E-7</v>
      </c>
      <c r="Q95" s="156">
        <v>2.1022627025437699E-6</v>
      </c>
      <c r="S95" s="21" t="s">
        <v>118</v>
      </c>
      <c r="T95" s="21" t="s">
        <v>24</v>
      </c>
      <c r="U95" s="146">
        <v>0.353220528374172</v>
      </c>
      <c r="V95" s="147">
        <v>3.36822041446293E-3</v>
      </c>
      <c r="W95" s="147">
        <v>2.93175231576531E-2</v>
      </c>
      <c r="X95" s="155" t="s">
        <v>276</v>
      </c>
      <c r="Y95" s="156" t="s">
        <v>276</v>
      </c>
      <c r="Z95" s="156" t="s">
        <v>276</v>
      </c>
    </row>
    <row r="96" spans="1:26" x14ac:dyDescent="0.25">
      <c r="A96" s="21" t="s">
        <v>70</v>
      </c>
      <c r="B96" s="21" t="s">
        <v>44</v>
      </c>
      <c r="C96" s="146">
        <v>0.53340250618564899</v>
      </c>
      <c r="D96" s="147">
        <v>3.3587652175380301E-6</v>
      </c>
      <c r="E96" s="147">
        <v>1.4538329851777299E-4</v>
      </c>
      <c r="F96" s="155">
        <v>0.32833639889434102</v>
      </c>
      <c r="G96" s="156">
        <v>5.4656698784031802E-15</v>
      </c>
      <c r="H96" s="156">
        <v>7.2926999662831997E-14</v>
      </c>
      <c r="J96" s="21" t="s">
        <v>80</v>
      </c>
      <c r="K96" s="21" t="s">
        <v>71</v>
      </c>
      <c r="L96" s="146">
        <v>0.41076702051241099</v>
      </c>
      <c r="M96" s="147">
        <v>5.5493195464115198E-4</v>
      </c>
      <c r="N96" s="147">
        <v>8.0357994645208503E-3</v>
      </c>
      <c r="O96" s="155" t="s">
        <v>276</v>
      </c>
      <c r="P96" s="156" t="s">
        <v>276</v>
      </c>
      <c r="Q96" s="156" t="s">
        <v>276</v>
      </c>
      <c r="S96" s="21" t="s">
        <v>92</v>
      </c>
      <c r="T96" s="21" t="s">
        <v>43</v>
      </c>
      <c r="U96" s="146">
        <v>0.35286136164099302</v>
      </c>
      <c r="V96" s="147">
        <v>3.40296902855482E-3</v>
      </c>
      <c r="W96" s="147">
        <v>2.95796538635919E-2</v>
      </c>
      <c r="X96" s="155">
        <v>0.36223144054696998</v>
      </c>
      <c r="Y96" s="156">
        <v>3.9988220807922503E-18</v>
      </c>
      <c r="Z96" s="156">
        <v>7.00424679693227E-17</v>
      </c>
    </row>
    <row r="97" spans="1:26" x14ac:dyDescent="0.25">
      <c r="A97" s="21" t="s">
        <v>59</v>
      </c>
      <c r="B97" s="21" t="s">
        <v>44</v>
      </c>
      <c r="C97" s="146">
        <v>0.53352222843004204</v>
      </c>
      <c r="D97" s="147">
        <v>3.3386494947500001E-6</v>
      </c>
      <c r="E97" s="147">
        <v>1.4538329851777299E-4</v>
      </c>
      <c r="F97" s="155">
        <v>0.35242460996555303</v>
      </c>
      <c r="G97" s="156">
        <v>3.5373899815147299E-17</v>
      </c>
      <c r="H97" s="156">
        <v>5.7393815341755602E-16</v>
      </c>
      <c r="J97" s="21" t="s">
        <v>118</v>
      </c>
      <c r="K97" s="21" t="s">
        <v>33</v>
      </c>
      <c r="L97" s="146">
        <v>0.41083068865725098</v>
      </c>
      <c r="M97" s="147">
        <v>5.5372385669032404E-4</v>
      </c>
      <c r="N97" s="147">
        <v>8.0357994645208503E-3</v>
      </c>
      <c r="O97" s="155" t="s">
        <v>276</v>
      </c>
      <c r="P97" s="156" t="s">
        <v>276</v>
      </c>
      <c r="Q97" s="156" t="s">
        <v>276</v>
      </c>
      <c r="S97" s="21" t="s">
        <v>70</v>
      </c>
      <c r="T97" s="21" t="s">
        <v>120</v>
      </c>
      <c r="U97" s="146">
        <v>0.352582009737409</v>
      </c>
      <c r="V97" s="147">
        <v>3.4302156968563798E-3</v>
      </c>
      <c r="W97" s="147">
        <v>2.96689040290503E-2</v>
      </c>
      <c r="X97" s="155">
        <v>-0.13055468321151101</v>
      </c>
      <c r="Y97" s="156">
        <v>2.4121784258513E-3</v>
      </c>
      <c r="Z97" s="156">
        <v>5.8501626438167698E-3</v>
      </c>
    </row>
    <row r="98" spans="1:26" x14ac:dyDescent="0.25">
      <c r="A98" s="21" t="s">
        <v>89</v>
      </c>
      <c r="B98" s="21" t="s">
        <v>65</v>
      </c>
      <c r="C98" s="146">
        <v>0.53292361720807702</v>
      </c>
      <c r="D98" s="147">
        <v>3.44036836122516E-6</v>
      </c>
      <c r="E98" s="147">
        <v>1.4791267206896999E-4</v>
      </c>
      <c r="F98" s="155">
        <v>-0.14998598833809099</v>
      </c>
      <c r="G98" s="156">
        <v>4.8198825654041801E-4</v>
      </c>
      <c r="H98" s="156">
        <v>1.3601122757490799E-3</v>
      </c>
      <c r="J98" s="21" t="s">
        <v>107</v>
      </c>
      <c r="K98" s="21" t="s">
        <v>71</v>
      </c>
      <c r="L98" s="146">
        <v>0.41016840929044601</v>
      </c>
      <c r="M98" s="147">
        <v>5.6640834463088396E-4</v>
      </c>
      <c r="N98" s="147">
        <v>8.1722803984087596E-3</v>
      </c>
      <c r="O98" s="155" t="s">
        <v>276</v>
      </c>
      <c r="P98" s="156" t="s">
        <v>276</v>
      </c>
      <c r="Q98" s="156" t="s">
        <v>276</v>
      </c>
      <c r="S98" s="21" t="s">
        <v>126</v>
      </c>
      <c r="T98" s="21" t="s">
        <v>33</v>
      </c>
      <c r="U98" s="146">
        <v>0.352585428259726</v>
      </c>
      <c r="V98" s="147">
        <v>3.4298811016713802E-3</v>
      </c>
      <c r="W98" s="147">
        <v>2.96689040290503E-2</v>
      </c>
      <c r="X98" s="155">
        <v>0.10548315555980201</v>
      </c>
      <c r="Y98" s="156">
        <v>1.4372937204093999E-2</v>
      </c>
      <c r="Z98" s="156">
        <v>2.9099101816882099E-2</v>
      </c>
    </row>
    <row r="99" spans="1:26" x14ac:dyDescent="0.25">
      <c r="A99" s="21" t="s">
        <v>126</v>
      </c>
      <c r="B99" s="21" t="s">
        <v>65</v>
      </c>
      <c r="C99" s="146">
        <v>0.52921222763189402</v>
      </c>
      <c r="D99" s="147">
        <v>4.1386869858538401E-6</v>
      </c>
      <c r="E99" s="147">
        <v>1.7674546529219999E-4</v>
      </c>
      <c r="F99" s="155" t="s">
        <v>276</v>
      </c>
      <c r="G99" s="156" t="s">
        <v>276</v>
      </c>
      <c r="H99" s="156" t="s">
        <v>276</v>
      </c>
      <c r="J99" s="21" t="s">
        <v>132</v>
      </c>
      <c r="K99" s="21" t="s">
        <v>97</v>
      </c>
      <c r="L99" s="146">
        <v>0.41003282419656001</v>
      </c>
      <c r="M99" s="147">
        <v>5.6903753528922798E-4</v>
      </c>
      <c r="N99" s="147">
        <v>8.1917026923429004E-3</v>
      </c>
      <c r="O99" s="155">
        <v>0.16922548499398199</v>
      </c>
      <c r="P99" s="156">
        <v>7.9963221823066094E-5</v>
      </c>
      <c r="Q99" s="156">
        <v>2.6990493773691E-4</v>
      </c>
      <c r="S99" s="21" t="s">
        <v>119</v>
      </c>
      <c r="T99" s="21" t="s">
        <v>24</v>
      </c>
      <c r="U99" s="146">
        <v>0.35258552744918098</v>
      </c>
      <c r="V99" s="147">
        <v>3.4298713937244399E-3</v>
      </c>
      <c r="W99" s="147">
        <v>2.96689040290503E-2</v>
      </c>
      <c r="X99" s="155">
        <v>0.31863837101165698</v>
      </c>
      <c r="Y99" s="156">
        <v>3.6803670836361502E-14</v>
      </c>
      <c r="Z99" s="156">
        <v>4.4544651460616198E-13</v>
      </c>
    </row>
    <row r="100" spans="1:26" x14ac:dyDescent="0.25">
      <c r="A100" s="21" t="s">
        <v>115</v>
      </c>
      <c r="B100" s="21" t="s">
        <v>47</v>
      </c>
      <c r="C100" s="146">
        <v>0.52891819898672598</v>
      </c>
      <c r="D100" s="147">
        <v>4.1993330694271301E-6</v>
      </c>
      <c r="E100" s="147">
        <v>1.78143800543239E-4</v>
      </c>
      <c r="F100" s="155">
        <v>0.18020220407481399</v>
      </c>
      <c r="G100" s="156">
        <v>2.6165456498945E-5</v>
      </c>
      <c r="H100" s="156">
        <v>9.8237787131734305E-5</v>
      </c>
      <c r="J100" s="21" t="s">
        <v>132</v>
      </c>
      <c r="K100" s="21" t="s">
        <v>112</v>
      </c>
      <c r="L100" s="146">
        <v>0.40949406872167998</v>
      </c>
      <c r="M100" s="147">
        <v>5.79594804252209E-4</v>
      </c>
      <c r="N100" s="147">
        <v>8.3249111985336903E-3</v>
      </c>
      <c r="O100" s="155" t="s">
        <v>276</v>
      </c>
      <c r="P100" s="156" t="s">
        <v>276</v>
      </c>
      <c r="Q100" s="156" t="s">
        <v>276</v>
      </c>
      <c r="S100" s="21" t="s">
        <v>124</v>
      </c>
      <c r="T100" s="21" t="s">
        <v>83</v>
      </c>
      <c r="U100" s="146">
        <v>0.35256557354270401</v>
      </c>
      <c r="V100" s="147">
        <v>3.43182482973666E-3</v>
      </c>
      <c r="W100" s="147">
        <v>2.96689040290503E-2</v>
      </c>
      <c r="X100" s="155" t="s">
        <v>276</v>
      </c>
      <c r="Y100" s="156" t="s">
        <v>276</v>
      </c>
      <c r="Z100" s="156" t="s">
        <v>276</v>
      </c>
    </row>
    <row r="101" spans="1:26" x14ac:dyDescent="0.25">
      <c r="A101" s="21" t="s">
        <v>125</v>
      </c>
      <c r="B101" s="21" t="s">
        <v>107</v>
      </c>
      <c r="C101" s="146">
        <v>0.52763698808830795</v>
      </c>
      <c r="D101" s="147">
        <v>4.4734282686908196E-6</v>
      </c>
      <c r="E101" s="147">
        <v>1.88518830240637E-4</v>
      </c>
      <c r="F101" s="155">
        <v>0.27533863171846301</v>
      </c>
      <c r="G101" s="156">
        <v>8.1619955219676105E-11</v>
      </c>
      <c r="H101" s="156">
        <v>6.7544083486717102E-10</v>
      </c>
      <c r="J101" s="21" t="s">
        <v>108</v>
      </c>
      <c r="K101" s="21" t="s">
        <v>48</v>
      </c>
      <c r="L101" s="146">
        <v>0.40933035357969499</v>
      </c>
      <c r="M101" s="147">
        <v>5.8283800802324496E-4</v>
      </c>
      <c r="N101" s="147">
        <v>8.3339961080053995E-3</v>
      </c>
      <c r="O101" s="155">
        <v>-0.20842421502196801</v>
      </c>
      <c r="P101" s="156">
        <v>1.0783301556759E-6</v>
      </c>
      <c r="Q101" s="156">
        <v>5.1861385151885396E-6</v>
      </c>
      <c r="S101" s="21" t="s">
        <v>52</v>
      </c>
      <c r="T101" s="21" t="s">
        <v>33</v>
      </c>
      <c r="U101" s="146">
        <v>0.35216034741819302</v>
      </c>
      <c r="V101" s="147">
        <v>3.47170998829312E-3</v>
      </c>
      <c r="W101" s="147">
        <v>2.9944435233216299E-2</v>
      </c>
      <c r="X101" s="155">
        <v>9.5644585512732E-2</v>
      </c>
      <c r="Y101" s="156">
        <v>2.65284249879487E-2</v>
      </c>
      <c r="Z101" s="156">
        <v>4.99250491777622E-2</v>
      </c>
    </row>
    <row r="102" spans="1:26" x14ac:dyDescent="0.25">
      <c r="A102" s="21" t="s">
        <v>50</v>
      </c>
      <c r="B102" s="21" t="s">
        <v>37</v>
      </c>
      <c r="C102" s="146">
        <v>0.527496208795594</v>
      </c>
      <c r="D102" s="147">
        <v>4.5045453969995503E-6</v>
      </c>
      <c r="E102" s="147">
        <v>1.8858537762061399E-4</v>
      </c>
      <c r="F102" s="155" t="s">
        <v>276</v>
      </c>
      <c r="G102" s="156" t="s">
        <v>276</v>
      </c>
      <c r="H102" s="156" t="s">
        <v>276</v>
      </c>
      <c r="J102" s="21" t="s">
        <v>132</v>
      </c>
      <c r="K102" s="21" t="s">
        <v>92</v>
      </c>
      <c r="L102" s="146">
        <v>0.409354391376341</v>
      </c>
      <c r="M102" s="147">
        <v>5.8236078720876505E-4</v>
      </c>
      <c r="N102" s="147">
        <v>8.3339961080053995E-3</v>
      </c>
      <c r="O102" s="155" t="s">
        <v>276</v>
      </c>
      <c r="P102" s="156" t="s">
        <v>276</v>
      </c>
      <c r="Q102" s="156" t="s">
        <v>276</v>
      </c>
      <c r="S102" s="21" t="s">
        <v>47</v>
      </c>
      <c r="T102" s="21" t="s">
        <v>43</v>
      </c>
      <c r="U102" s="146">
        <v>0.35214654150668601</v>
      </c>
      <c r="V102" s="147">
        <v>3.4730760889962599E-3</v>
      </c>
      <c r="W102" s="147">
        <v>2.9944435233216299E-2</v>
      </c>
      <c r="X102" s="155">
        <v>0.25873072182773099</v>
      </c>
      <c r="Y102" s="156">
        <v>1.12013433631905E-9</v>
      </c>
      <c r="Z102" s="156">
        <v>7.9860387160569507E-9</v>
      </c>
    </row>
    <row r="103" spans="1:26" x14ac:dyDescent="0.25">
      <c r="A103" s="21" t="s">
        <v>124</v>
      </c>
      <c r="B103" s="21" t="s">
        <v>24</v>
      </c>
      <c r="C103" s="146">
        <v>0.52681778274403401</v>
      </c>
      <c r="D103" s="147">
        <v>4.65736036307404E-6</v>
      </c>
      <c r="E103" s="147">
        <v>1.92150566913636E-4</v>
      </c>
      <c r="F103" s="155">
        <v>0.21158305258316501</v>
      </c>
      <c r="G103" s="156">
        <v>7.3305853830846205E-7</v>
      </c>
      <c r="H103" s="156">
        <v>3.5877441455196398E-6</v>
      </c>
      <c r="J103" s="21" t="s">
        <v>108</v>
      </c>
      <c r="K103" s="21" t="s">
        <v>96</v>
      </c>
      <c r="L103" s="146">
        <v>0.40869591246259901</v>
      </c>
      <c r="M103" s="147">
        <v>5.9556276230310996E-4</v>
      </c>
      <c r="N103" s="147">
        <v>8.4791477420742001E-3</v>
      </c>
      <c r="O103" s="155">
        <v>0.148154679802424</v>
      </c>
      <c r="P103" s="156">
        <v>5.6585753525736796E-4</v>
      </c>
      <c r="Q103" s="156">
        <v>1.57657317645676E-3</v>
      </c>
      <c r="S103" s="21" t="s">
        <v>117</v>
      </c>
      <c r="T103" s="21" t="s">
        <v>71</v>
      </c>
      <c r="U103" s="146">
        <v>0.35186367627105097</v>
      </c>
      <c r="V103" s="147">
        <v>3.5011710944048298E-3</v>
      </c>
      <c r="W103" s="147">
        <v>3.0145956644946199E-2</v>
      </c>
      <c r="X103" s="155">
        <v>0.138636382726537</v>
      </c>
      <c r="Y103" s="156">
        <v>1.2652472132283199E-3</v>
      </c>
      <c r="Z103" s="156">
        <v>3.25790313888132E-3</v>
      </c>
    </row>
    <row r="104" spans="1:26" x14ac:dyDescent="0.25">
      <c r="A104" s="21" t="s">
        <v>101</v>
      </c>
      <c r="B104" s="21" t="s">
        <v>45</v>
      </c>
      <c r="C104" s="146">
        <v>0.52697741240322404</v>
      </c>
      <c r="D104" s="147">
        <v>4.6209738461715001E-6</v>
      </c>
      <c r="E104" s="147">
        <v>1.92150566913636E-4</v>
      </c>
      <c r="F104" s="155">
        <v>0.57542180768670903</v>
      </c>
      <c r="G104" s="156">
        <v>9.3447740911094296E-49</v>
      </c>
      <c r="H104" s="156">
        <v>6.8973075358020901E-47</v>
      </c>
      <c r="J104" s="21" t="s">
        <v>40</v>
      </c>
      <c r="K104" s="21" t="s">
        <v>63</v>
      </c>
      <c r="L104" s="146">
        <v>0.40869183494293199</v>
      </c>
      <c r="M104" s="147">
        <v>5.9564535395415104E-4</v>
      </c>
      <c r="N104" s="147">
        <v>8.4791477420742001E-3</v>
      </c>
      <c r="O104" s="155" t="s">
        <v>276</v>
      </c>
      <c r="P104" s="156" t="s">
        <v>276</v>
      </c>
      <c r="Q104" s="156" t="s">
        <v>276</v>
      </c>
      <c r="S104" s="21" t="s">
        <v>132</v>
      </c>
      <c r="T104" s="21" t="s">
        <v>78</v>
      </c>
      <c r="U104" s="146">
        <v>0.351731018657089</v>
      </c>
      <c r="V104" s="147">
        <v>3.5144164677290098E-3</v>
      </c>
      <c r="W104" s="147">
        <v>3.0219248401637502E-2</v>
      </c>
      <c r="X104" s="155" t="s">
        <v>276</v>
      </c>
      <c r="Y104" s="156" t="s">
        <v>276</v>
      </c>
      <c r="Z104" s="156" t="s">
        <v>276</v>
      </c>
    </row>
    <row r="105" spans="1:26" x14ac:dyDescent="0.25">
      <c r="A105" s="21" t="s">
        <v>125</v>
      </c>
      <c r="B105" s="21" t="s">
        <v>71</v>
      </c>
      <c r="C105" s="146">
        <v>0.52671908091592801</v>
      </c>
      <c r="D105" s="147">
        <v>4.67999266270975E-6</v>
      </c>
      <c r="E105" s="147">
        <v>1.92150566913636E-4</v>
      </c>
      <c r="F105" s="155" t="s">
        <v>276</v>
      </c>
      <c r="G105" s="156" t="s">
        <v>276</v>
      </c>
      <c r="H105" s="156" t="s">
        <v>276</v>
      </c>
      <c r="J105" s="21" t="s">
        <v>68</v>
      </c>
      <c r="K105" s="21" t="s">
        <v>29</v>
      </c>
      <c r="L105" s="146">
        <v>0.40785377923218102</v>
      </c>
      <c r="M105" s="147">
        <v>6.1284312698326696E-4</v>
      </c>
      <c r="N105" s="147">
        <v>8.7045538247489795E-3</v>
      </c>
      <c r="O105" s="155">
        <v>-9.7135093771986605E-2</v>
      </c>
      <c r="P105" s="156">
        <v>2.4251485474011701E-2</v>
      </c>
      <c r="Q105" s="156">
        <v>4.61020125082112E-2</v>
      </c>
      <c r="S105" s="21" t="s">
        <v>113</v>
      </c>
      <c r="T105" s="21" t="s">
        <v>111</v>
      </c>
      <c r="U105" s="146">
        <v>0.351590467404718</v>
      </c>
      <c r="V105" s="147">
        <v>3.5284985530544401E-3</v>
      </c>
      <c r="W105" s="147">
        <v>3.02457764630709E-2</v>
      </c>
      <c r="X105" s="155">
        <v>0.14329181350778</v>
      </c>
      <c r="Y105" s="156">
        <v>8.5879752497873302E-4</v>
      </c>
      <c r="Z105" s="156">
        <v>2.3003955520145701E-3</v>
      </c>
    </row>
    <row r="106" spans="1:26" x14ac:dyDescent="0.25">
      <c r="A106" s="21" t="s">
        <v>126</v>
      </c>
      <c r="B106" s="21" t="s">
        <v>99</v>
      </c>
      <c r="C106" s="146">
        <v>0.52658359192891302</v>
      </c>
      <c r="D106" s="147">
        <v>4.7112277798677996E-6</v>
      </c>
      <c r="E106" s="147">
        <v>1.92197020834287E-4</v>
      </c>
      <c r="F106" s="155" t="s">
        <v>276</v>
      </c>
      <c r="G106" s="156" t="s">
        <v>276</v>
      </c>
      <c r="H106" s="156" t="s">
        <v>276</v>
      </c>
      <c r="J106" s="21" t="s">
        <v>121</v>
      </c>
      <c r="K106" s="21" t="s">
        <v>80</v>
      </c>
      <c r="L106" s="146">
        <v>0.40741479766940703</v>
      </c>
      <c r="M106" s="147">
        <v>6.2203042406173102E-4</v>
      </c>
      <c r="N106" s="147">
        <v>8.8154345003820592E-3</v>
      </c>
      <c r="O106" s="155">
        <v>-0.144340717656332</v>
      </c>
      <c r="P106" s="156">
        <v>7.8573878620363596E-4</v>
      </c>
      <c r="Q106" s="156">
        <v>2.1288136136291599E-3</v>
      </c>
      <c r="S106" s="21" t="s">
        <v>68</v>
      </c>
      <c r="T106" s="21" t="s">
        <v>52</v>
      </c>
      <c r="U106" s="146">
        <v>0.35155844702139799</v>
      </c>
      <c r="V106" s="147">
        <v>3.53171373689707E-3</v>
      </c>
      <c r="W106" s="147">
        <v>3.02457764630709E-2</v>
      </c>
      <c r="X106" s="155" t="s">
        <v>276</v>
      </c>
      <c r="Y106" s="156" t="s">
        <v>276</v>
      </c>
      <c r="Z106" s="156" t="s">
        <v>276</v>
      </c>
    </row>
    <row r="107" spans="1:26" x14ac:dyDescent="0.25">
      <c r="A107" s="21" t="s">
        <v>107</v>
      </c>
      <c r="B107" s="21" t="s">
        <v>45</v>
      </c>
      <c r="C107" s="146">
        <v>0.52605954186287796</v>
      </c>
      <c r="D107" s="147">
        <v>4.83388495483027E-6</v>
      </c>
      <c r="E107" s="147">
        <v>1.9594881583564401E-4</v>
      </c>
      <c r="F107" s="155" t="s">
        <v>276</v>
      </c>
      <c r="G107" s="156" t="s">
        <v>276</v>
      </c>
      <c r="H107" s="156" t="s">
        <v>276</v>
      </c>
      <c r="J107" s="21" t="s">
        <v>122</v>
      </c>
      <c r="K107" s="21" t="s">
        <v>71</v>
      </c>
      <c r="L107" s="146">
        <v>0.40734039144109402</v>
      </c>
      <c r="M107" s="147">
        <v>6.2359999105973695E-4</v>
      </c>
      <c r="N107" s="147">
        <v>8.8181044139997704E-3</v>
      </c>
      <c r="O107" s="155">
        <v>0.19639837339904601</v>
      </c>
      <c r="P107" s="156">
        <v>4.4408740009964401E-6</v>
      </c>
      <c r="Q107" s="156">
        <v>1.92810337023881E-5</v>
      </c>
      <c r="S107" s="21" t="s">
        <v>121</v>
      </c>
      <c r="T107" s="21" t="s">
        <v>72</v>
      </c>
      <c r="U107" s="146">
        <v>0.35155866363127902</v>
      </c>
      <c r="V107" s="147">
        <v>3.5316919782408499E-3</v>
      </c>
      <c r="W107" s="147">
        <v>3.02457764630709E-2</v>
      </c>
      <c r="X107" s="155" t="s">
        <v>276</v>
      </c>
      <c r="Y107" s="156" t="s">
        <v>276</v>
      </c>
      <c r="Z107" s="156" t="s">
        <v>276</v>
      </c>
    </row>
    <row r="108" spans="1:26" x14ac:dyDescent="0.25">
      <c r="A108" s="21" t="s">
        <v>116</v>
      </c>
      <c r="B108" s="21" t="s">
        <v>92</v>
      </c>
      <c r="C108" s="146">
        <v>0.52588520520221704</v>
      </c>
      <c r="D108" s="147">
        <v>4.87534706988899E-6</v>
      </c>
      <c r="E108" s="147">
        <v>1.9638267108962901E-4</v>
      </c>
      <c r="F108" s="155">
        <v>0.38557540180265198</v>
      </c>
      <c r="G108" s="156">
        <v>1.6330786972775001E-20</v>
      </c>
      <c r="H108" s="156">
        <v>3.3797053299086502E-19</v>
      </c>
      <c r="J108" s="21" t="s">
        <v>83</v>
      </c>
      <c r="K108" s="21" t="s">
        <v>78</v>
      </c>
      <c r="L108" s="146">
        <v>0.40707373042003397</v>
      </c>
      <c r="M108" s="147">
        <v>6.2925468925671799E-4</v>
      </c>
      <c r="N108" s="147">
        <v>8.8784012454354005E-3</v>
      </c>
      <c r="O108" s="155">
        <v>-0.15594694102522699</v>
      </c>
      <c r="P108" s="156">
        <v>2.8233924136912499E-4</v>
      </c>
      <c r="Q108" s="156">
        <v>8.44109054798023E-4</v>
      </c>
      <c r="S108" s="21" t="s">
        <v>63</v>
      </c>
      <c r="T108" s="21" t="s">
        <v>24</v>
      </c>
      <c r="U108" s="146">
        <v>0.35146460212307501</v>
      </c>
      <c r="V108" s="147">
        <v>3.5411517525949501E-3</v>
      </c>
      <c r="W108" s="147">
        <v>3.02859790548459E-2</v>
      </c>
      <c r="X108" s="155">
        <v>0.124183343490005</v>
      </c>
      <c r="Y108" s="156">
        <v>3.9155529593463802E-3</v>
      </c>
      <c r="Z108" s="156">
        <v>9.1621212640450797E-3</v>
      </c>
    </row>
    <row r="109" spans="1:26" x14ac:dyDescent="0.25">
      <c r="A109" s="21" t="s">
        <v>59</v>
      </c>
      <c r="B109" s="21" t="s">
        <v>36</v>
      </c>
      <c r="C109" s="146">
        <v>0.52446324527097099</v>
      </c>
      <c r="D109" s="147">
        <v>5.2261615090395497E-6</v>
      </c>
      <c r="E109" s="147">
        <v>2.0919390692453299E-4</v>
      </c>
      <c r="F109" s="155">
        <v>0.122386598125832</v>
      </c>
      <c r="G109" s="156">
        <v>4.4715308619803096E-3</v>
      </c>
      <c r="H109" s="156">
        <v>1.0347458284175E-2</v>
      </c>
      <c r="J109" s="21" t="s">
        <v>61</v>
      </c>
      <c r="K109" s="21" t="s">
        <v>78</v>
      </c>
      <c r="L109" s="146">
        <v>0.40660075228251102</v>
      </c>
      <c r="M109" s="147">
        <v>6.3939916197107698E-4</v>
      </c>
      <c r="N109" s="147">
        <v>9.0016404621926002E-3</v>
      </c>
      <c r="O109" s="155">
        <v>-0.112370799121995</v>
      </c>
      <c r="P109" s="156">
        <v>9.0906622876199706E-3</v>
      </c>
      <c r="Q109" s="156">
        <v>1.9304617786565701E-2</v>
      </c>
      <c r="S109" s="21" t="s">
        <v>23</v>
      </c>
      <c r="T109" s="21" t="s">
        <v>54</v>
      </c>
      <c r="U109" s="146">
        <v>0.35130497246388398</v>
      </c>
      <c r="V109" s="147">
        <v>3.5572572521279698E-3</v>
      </c>
      <c r="W109" s="147">
        <v>3.0345197045408698E-2</v>
      </c>
      <c r="X109" s="155">
        <v>0.40141939109478297</v>
      </c>
      <c r="Y109" s="156">
        <v>3.0100687115452299E-22</v>
      </c>
      <c r="Z109" s="156">
        <v>6.9756020649221605E-21</v>
      </c>
    </row>
    <row r="110" spans="1:26" x14ac:dyDescent="0.25">
      <c r="A110" s="21" t="s">
        <v>107</v>
      </c>
      <c r="B110" s="21" t="s">
        <v>32</v>
      </c>
      <c r="C110" s="146">
        <v>0.52286694867906502</v>
      </c>
      <c r="D110" s="147">
        <v>5.6480414636704496E-6</v>
      </c>
      <c r="E110" s="147">
        <v>2.2467240326980701E-4</v>
      </c>
      <c r="F110" s="155" t="s">
        <v>276</v>
      </c>
      <c r="G110" s="156" t="s">
        <v>276</v>
      </c>
      <c r="H110" s="156" t="s">
        <v>276</v>
      </c>
      <c r="J110" s="21" t="s">
        <v>107</v>
      </c>
      <c r="K110" s="21" t="s">
        <v>124</v>
      </c>
      <c r="L110" s="146">
        <v>0.40649692712906099</v>
      </c>
      <c r="M110" s="147">
        <v>6.4164579888387695E-4</v>
      </c>
      <c r="N110" s="147">
        <v>9.0133940659496495E-3</v>
      </c>
      <c r="O110" s="155">
        <v>-0.102150621531738</v>
      </c>
      <c r="P110" s="156">
        <v>1.7785309677681101E-2</v>
      </c>
      <c r="Q110" s="156">
        <v>3.5062624559874897E-2</v>
      </c>
      <c r="S110" s="21" t="s">
        <v>41</v>
      </c>
      <c r="T110" s="21" t="s">
        <v>49</v>
      </c>
      <c r="U110" s="146">
        <v>0.35130176388290901</v>
      </c>
      <c r="V110" s="147">
        <v>3.5575816412386899E-3</v>
      </c>
      <c r="W110" s="147">
        <v>3.0345197045408698E-2</v>
      </c>
      <c r="X110" s="155">
        <v>0.423221118741609</v>
      </c>
      <c r="Y110" s="156">
        <v>8.5993803967004103E-25</v>
      </c>
      <c r="Z110" s="156">
        <v>2.3412684069396099E-23</v>
      </c>
    </row>
    <row r="111" spans="1:26" x14ac:dyDescent="0.25">
      <c r="A111" s="21" t="s">
        <v>118</v>
      </c>
      <c r="B111" s="21" t="s">
        <v>115</v>
      </c>
      <c r="C111" s="146">
        <v>0.52218852262750404</v>
      </c>
      <c r="D111" s="147">
        <v>5.8368039441767797E-6</v>
      </c>
      <c r="E111" s="147">
        <v>2.3074349709966999E-4</v>
      </c>
      <c r="F111" s="155">
        <v>0.110156795193351</v>
      </c>
      <c r="G111" s="156">
        <v>1.0560637919105701E-2</v>
      </c>
      <c r="H111" s="156">
        <v>2.2102734894125699E-2</v>
      </c>
      <c r="J111" s="21" t="s">
        <v>115</v>
      </c>
      <c r="K111" s="21" t="s">
        <v>36</v>
      </c>
      <c r="L111" s="146">
        <v>0.40641711229946498</v>
      </c>
      <c r="M111" s="147">
        <v>6.4337775636929303E-4</v>
      </c>
      <c r="N111" s="147">
        <v>9.0178820758282201E-3</v>
      </c>
      <c r="O111" s="155" t="s">
        <v>276</v>
      </c>
      <c r="P111" s="156" t="s">
        <v>276</v>
      </c>
      <c r="Q111" s="156" t="s">
        <v>276</v>
      </c>
      <c r="S111" s="21" t="s">
        <v>120</v>
      </c>
      <c r="T111" s="21" t="s">
        <v>42</v>
      </c>
      <c r="U111" s="146">
        <v>0.35110543538989603</v>
      </c>
      <c r="V111" s="147">
        <v>3.5774806182026701E-3</v>
      </c>
      <c r="W111" s="147">
        <v>3.0474216153322201E-2</v>
      </c>
      <c r="X111" s="155">
        <v>-0.18383637016590401</v>
      </c>
      <c r="Y111" s="156">
        <v>1.7806502835152299E-5</v>
      </c>
      <c r="Z111" s="156">
        <v>6.9004927071945204E-5</v>
      </c>
    </row>
    <row r="112" spans="1:26" x14ac:dyDescent="0.25">
      <c r="A112" s="21" t="s">
        <v>116</v>
      </c>
      <c r="B112" s="21" t="s">
        <v>115</v>
      </c>
      <c r="C112" s="146">
        <v>0.521315760618976</v>
      </c>
      <c r="D112" s="147">
        <v>6.0883122930328702E-6</v>
      </c>
      <c r="E112" s="147">
        <v>2.39205106676113E-4</v>
      </c>
      <c r="F112" s="155">
        <v>0.18750615647112701</v>
      </c>
      <c r="G112" s="156">
        <v>1.19803074648364E-5</v>
      </c>
      <c r="H112" s="156">
        <v>4.8090709216754303E-5</v>
      </c>
      <c r="J112" s="21" t="s">
        <v>126</v>
      </c>
      <c r="K112" s="21" t="s">
        <v>107</v>
      </c>
      <c r="L112" s="146">
        <v>0.40613776039588201</v>
      </c>
      <c r="M112" s="147">
        <v>6.4947309696738401E-4</v>
      </c>
      <c r="N112" s="147">
        <v>9.0833756573675001E-3</v>
      </c>
      <c r="O112" s="155" t="s">
        <v>276</v>
      </c>
      <c r="P112" s="156" t="s">
        <v>276</v>
      </c>
      <c r="Q112" s="156" t="s">
        <v>276</v>
      </c>
      <c r="S112" s="21" t="s">
        <v>103</v>
      </c>
      <c r="T112" s="21" t="s">
        <v>24</v>
      </c>
      <c r="U112" s="146">
        <v>0.35071586540365002</v>
      </c>
      <c r="V112" s="147">
        <v>3.6172586556864599E-3</v>
      </c>
      <c r="W112" s="147">
        <v>3.0772002514630501E-2</v>
      </c>
      <c r="X112" s="155">
        <v>0.30650226237911898</v>
      </c>
      <c r="Y112" s="156">
        <v>3.6379241947995901E-13</v>
      </c>
      <c r="Z112" s="156">
        <v>3.9805187697854302E-12</v>
      </c>
    </row>
    <row r="113" spans="1:26" x14ac:dyDescent="0.25">
      <c r="A113" s="21" t="s">
        <v>96</v>
      </c>
      <c r="B113" s="21" t="s">
        <v>32</v>
      </c>
      <c r="C113" s="146">
        <v>0.52047769654693998</v>
      </c>
      <c r="D113" s="147">
        <v>6.3393197828453901E-6</v>
      </c>
      <c r="E113" s="147">
        <v>2.4754365231545201E-4</v>
      </c>
      <c r="F113" s="155">
        <v>0.122621661256615</v>
      </c>
      <c r="G113" s="156">
        <v>4.3949488229821799E-3</v>
      </c>
      <c r="H113" s="156">
        <v>1.0194205544170699E-2</v>
      </c>
      <c r="J113" s="21" t="s">
        <v>126</v>
      </c>
      <c r="K113" s="21" t="s">
        <v>68</v>
      </c>
      <c r="L113" s="146">
        <v>0.40569877883310701</v>
      </c>
      <c r="M113" s="147">
        <v>6.5915750710114998E-4</v>
      </c>
      <c r="N113" s="147">
        <v>9.1986690799722298E-3</v>
      </c>
      <c r="O113" s="155">
        <v>0.18360985926189299</v>
      </c>
      <c r="P113" s="156">
        <v>1.8242832161613498E-5</v>
      </c>
      <c r="Q113" s="156">
        <v>7.0652934143658504E-5</v>
      </c>
      <c r="S113" s="21" t="s">
        <v>58</v>
      </c>
      <c r="T113" s="21" t="s">
        <v>23</v>
      </c>
      <c r="U113" s="146">
        <v>0.35042700933833498</v>
      </c>
      <c r="V113" s="147">
        <v>3.6470061616007102E-3</v>
      </c>
      <c r="W113" s="147">
        <v>3.09365079365869E-2</v>
      </c>
      <c r="X113" s="155">
        <v>-9.7218659209809294E-2</v>
      </c>
      <c r="Y113" s="156">
        <v>2.41289885186328E-2</v>
      </c>
      <c r="Z113" s="156">
        <v>4.5896477639568403E-2</v>
      </c>
    </row>
    <row r="114" spans="1:26" x14ac:dyDescent="0.25">
      <c r="A114" s="21" t="s">
        <v>107</v>
      </c>
      <c r="B114" s="21" t="s">
        <v>104</v>
      </c>
      <c r="C114" s="146">
        <v>0.51935509617687003</v>
      </c>
      <c r="D114" s="147">
        <v>6.6907153018450099E-6</v>
      </c>
      <c r="E114" s="147">
        <v>2.5967703249014901E-4</v>
      </c>
      <c r="F114" s="155">
        <v>-0.26151347057581997</v>
      </c>
      <c r="G114" s="156">
        <v>7.31345175482868E-10</v>
      </c>
      <c r="H114" s="156">
        <v>5.3393633766385003E-9</v>
      </c>
      <c r="J114" s="21" t="s">
        <v>66</v>
      </c>
      <c r="K114" s="21" t="s">
        <v>42</v>
      </c>
      <c r="L114" s="146">
        <v>0.40552114812752499</v>
      </c>
      <c r="M114" s="147">
        <v>6.6311335801186799E-4</v>
      </c>
      <c r="N114" s="147">
        <v>9.2336908052928508E-3</v>
      </c>
      <c r="O114" s="155">
        <v>0.192513485812083</v>
      </c>
      <c r="P114" s="156">
        <v>6.8898215930003502E-6</v>
      </c>
      <c r="Q114" s="156">
        <v>2.8722210878557401E-5</v>
      </c>
      <c r="S114" s="21" t="s">
        <v>73</v>
      </c>
      <c r="T114" s="21" t="s">
        <v>59</v>
      </c>
      <c r="U114" s="146">
        <v>0.350387101923537</v>
      </c>
      <c r="V114" s="147">
        <v>3.6511330143657599E-3</v>
      </c>
      <c r="W114" s="147">
        <v>3.09365079365869E-2</v>
      </c>
      <c r="X114" s="155">
        <v>0.177684532820758</v>
      </c>
      <c r="Y114" s="156">
        <v>3.40106877868704E-5</v>
      </c>
      <c r="Z114" s="156">
        <v>1.24614769684519E-4</v>
      </c>
    </row>
    <row r="115" spans="1:26" x14ac:dyDescent="0.25">
      <c r="A115" s="21" t="s">
        <v>120</v>
      </c>
      <c r="B115" s="21" t="s">
        <v>59</v>
      </c>
      <c r="C115" s="146">
        <v>0.51867667012530905</v>
      </c>
      <c r="D115" s="147">
        <v>6.9118085469533101E-6</v>
      </c>
      <c r="E115" s="147">
        <v>2.64120382473101E-4</v>
      </c>
      <c r="F115" s="155">
        <v>-0.219262244155223</v>
      </c>
      <c r="G115" s="156">
        <v>2.79819841512379E-7</v>
      </c>
      <c r="H115" s="156">
        <v>1.44832572203955E-6</v>
      </c>
      <c r="J115" s="21" t="s">
        <v>44</v>
      </c>
      <c r="K115" s="21" t="s">
        <v>90</v>
      </c>
      <c r="L115" s="146">
        <v>0.40528379445502599</v>
      </c>
      <c r="M115" s="147">
        <v>6.6843288900812596E-4</v>
      </c>
      <c r="N115" s="147">
        <v>9.2875076819856003E-3</v>
      </c>
      <c r="O115" s="155">
        <v>0.277771879380873</v>
      </c>
      <c r="P115" s="156">
        <v>5.4767710114959298E-11</v>
      </c>
      <c r="Q115" s="156">
        <v>4.6160322802502699E-10</v>
      </c>
      <c r="S115" s="21" t="s">
        <v>44</v>
      </c>
      <c r="T115" s="21" t="s">
        <v>33</v>
      </c>
      <c r="U115" s="146">
        <v>0.35044963564062598</v>
      </c>
      <c r="V115" s="147">
        <v>3.6446682008813599E-3</v>
      </c>
      <c r="W115" s="147">
        <v>3.09365079365869E-2</v>
      </c>
      <c r="X115" s="155" t="s">
        <v>276</v>
      </c>
      <c r="Y115" s="156" t="s">
        <v>276</v>
      </c>
      <c r="Z115" s="156" t="s">
        <v>276</v>
      </c>
    </row>
    <row r="116" spans="1:26" x14ac:dyDescent="0.25">
      <c r="A116" s="21" t="s">
        <v>132</v>
      </c>
      <c r="B116" s="21" t="s">
        <v>123</v>
      </c>
      <c r="C116" s="146">
        <v>0.51868184496400704</v>
      </c>
      <c r="D116" s="147">
        <v>6.9100965878072399E-6</v>
      </c>
      <c r="E116" s="147">
        <v>2.64120382473101E-4</v>
      </c>
      <c r="F116" s="155">
        <v>0.19012319847926901</v>
      </c>
      <c r="G116" s="156">
        <v>8.9883639103523504E-6</v>
      </c>
      <c r="H116" s="156">
        <v>3.68687500068388E-5</v>
      </c>
      <c r="J116" s="21" t="s">
        <v>44</v>
      </c>
      <c r="K116" s="21" t="s">
        <v>63</v>
      </c>
      <c r="L116" s="146">
        <v>0.40490063053715403</v>
      </c>
      <c r="M116" s="147">
        <v>6.77102096337003E-4</v>
      </c>
      <c r="N116" s="147">
        <v>9.3875316700621006E-3</v>
      </c>
      <c r="O116" s="155" t="s">
        <v>276</v>
      </c>
      <c r="P116" s="156" t="s">
        <v>276</v>
      </c>
      <c r="Q116" s="156" t="s">
        <v>276</v>
      </c>
      <c r="S116" s="21" t="s">
        <v>125</v>
      </c>
      <c r="T116" s="21" t="s">
        <v>53</v>
      </c>
      <c r="U116" s="146">
        <v>0.349885759483065</v>
      </c>
      <c r="V116" s="147">
        <v>3.7033315797065998E-3</v>
      </c>
      <c r="W116" s="147">
        <v>3.1187341592385402E-2</v>
      </c>
      <c r="X116" s="155">
        <v>-0.223439680954055</v>
      </c>
      <c r="Y116" s="156">
        <v>1.6325827171382899E-7</v>
      </c>
      <c r="Z116" s="156">
        <v>8.7700667711984998E-7</v>
      </c>
    </row>
    <row r="117" spans="1:26" x14ac:dyDescent="0.25">
      <c r="A117" s="21" t="s">
        <v>56</v>
      </c>
      <c r="B117" s="21" t="s">
        <v>53</v>
      </c>
      <c r="C117" s="146">
        <v>0.51862384340187695</v>
      </c>
      <c r="D117" s="147">
        <v>6.9293075517651103E-6</v>
      </c>
      <c r="E117" s="147">
        <v>2.64120382473101E-4</v>
      </c>
      <c r="F117" s="155" t="s">
        <v>276</v>
      </c>
      <c r="G117" s="156" t="s">
        <v>276</v>
      </c>
      <c r="H117" s="156" t="s">
        <v>276</v>
      </c>
      <c r="J117" s="21" t="s">
        <v>107</v>
      </c>
      <c r="K117" s="21" t="s">
        <v>89</v>
      </c>
      <c r="L117" s="146">
        <v>0.404741000877963</v>
      </c>
      <c r="M117" s="147">
        <v>6.8074379022504104E-4</v>
      </c>
      <c r="N117" s="147">
        <v>9.4175703763635394E-3</v>
      </c>
      <c r="O117" s="155">
        <v>0.32334172511136799</v>
      </c>
      <c r="P117" s="156">
        <v>1.4720761845406601E-14</v>
      </c>
      <c r="Q117" s="156">
        <v>1.86292773046577E-13</v>
      </c>
      <c r="S117" s="21" t="s">
        <v>62</v>
      </c>
      <c r="T117" s="21" t="s">
        <v>100</v>
      </c>
      <c r="U117" s="146">
        <v>0.349948120360763</v>
      </c>
      <c r="V117" s="147">
        <v>3.6968028386856399E-3</v>
      </c>
      <c r="W117" s="147">
        <v>3.1187341592385402E-2</v>
      </c>
      <c r="X117" s="155">
        <v>0.14883832292691901</v>
      </c>
      <c r="Y117" s="156">
        <v>5.3307803222700501E-4</v>
      </c>
      <c r="Z117" s="156">
        <v>1.4924081108324101E-3</v>
      </c>
    </row>
    <row r="118" spans="1:26" x14ac:dyDescent="0.25">
      <c r="A118" s="21" t="s">
        <v>47</v>
      </c>
      <c r="B118" s="21" t="s">
        <v>96</v>
      </c>
      <c r="C118" s="146">
        <v>0.51842761648209101</v>
      </c>
      <c r="D118" s="147">
        <v>6.9946712063846098E-6</v>
      </c>
      <c r="E118" s="147">
        <v>2.6502954490897597E-4</v>
      </c>
      <c r="F118" s="155" t="s">
        <v>276</v>
      </c>
      <c r="G118" s="156" t="s">
        <v>276</v>
      </c>
      <c r="H118" s="156" t="s">
        <v>276</v>
      </c>
      <c r="J118" s="21" t="s">
        <v>101</v>
      </c>
      <c r="K118" s="21" t="s">
        <v>32</v>
      </c>
      <c r="L118" s="146">
        <v>0.40454146380397499</v>
      </c>
      <c r="M118" s="147">
        <v>6.8532090579425601E-4</v>
      </c>
      <c r="N118" s="147">
        <v>9.4603920498236207E-3</v>
      </c>
      <c r="O118" s="155" t="s">
        <v>276</v>
      </c>
      <c r="P118" s="156" t="s">
        <v>276</v>
      </c>
      <c r="Q118" s="156" t="s">
        <v>276</v>
      </c>
      <c r="S118" s="21" t="s">
        <v>112</v>
      </c>
      <c r="T118" s="21" t="s">
        <v>23</v>
      </c>
      <c r="U118" s="146">
        <v>0.34986830553116799</v>
      </c>
      <c r="V118" s="147">
        <v>3.70516071702159E-3</v>
      </c>
      <c r="W118" s="147">
        <v>3.1187341592385402E-2</v>
      </c>
      <c r="X118" s="155">
        <v>0.21242498231733301</v>
      </c>
      <c r="Y118" s="156">
        <v>6.6073813178273502E-7</v>
      </c>
      <c r="Z118" s="156">
        <v>3.2562582804838899E-6</v>
      </c>
    </row>
    <row r="119" spans="1:26" x14ac:dyDescent="0.25">
      <c r="A119" s="21" t="s">
        <v>101</v>
      </c>
      <c r="B119" s="21" t="s">
        <v>40</v>
      </c>
      <c r="C119" s="146">
        <v>0.518117966318142</v>
      </c>
      <c r="D119" s="147">
        <v>7.0989886669900497E-6</v>
      </c>
      <c r="E119" s="147">
        <v>2.6739523978995902E-4</v>
      </c>
      <c r="F119" s="155">
        <v>0.23652586673133699</v>
      </c>
      <c r="G119" s="156">
        <v>2.8178768484244801E-8</v>
      </c>
      <c r="H119" s="156">
        <v>1.6821631359295099E-7</v>
      </c>
      <c r="J119" s="21" t="s">
        <v>66</v>
      </c>
      <c r="K119" s="21" t="s">
        <v>57</v>
      </c>
      <c r="L119" s="146">
        <v>0.40438742397687599</v>
      </c>
      <c r="M119" s="147">
        <v>6.8887346094111297E-4</v>
      </c>
      <c r="N119" s="147">
        <v>9.4889160979040703E-3</v>
      </c>
      <c r="O119" s="155">
        <v>0.61587560806610697</v>
      </c>
      <c r="P119" s="156">
        <v>1.7303753920178099E-57</v>
      </c>
      <c r="Q119" s="156">
        <v>1.46325585302486E-55</v>
      </c>
      <c r="S119" s="21" t="s">
        <v>29</v>
      </c>
      <c r="T119" s="21" t="s">
        <v>45</v>
      </c>
      <c r="U119" s="146">
        <v>0.34990821294596502</v>
      </c>
      <c r="V119" s="147">
        <v>3.7009796832330002E-3</v>
      </c>
      <c r="W119" s="147">
        <v>3.1187341592385402E-2</v>
      </c>
      <c r="X119" s="155">
        <v>0.28556394748230302</v>
      </c>
      <c r="Y119" s="156">
        <v>1.4862082147546401E-11</v>
      </c>
      <c r="Z119" s="156">
        <v>1.3317468557334701E-10</v>
      </c>
    </row>
    <row r="120" spans="1:26" x14ac:dyDescent="0.25">
      <c r="A120" s="21" t="s">
        <v>123</v>
      </c>
      <c r="B120" s="21" t="s">
        <v>37</v>
      </c>
      <c r="C120" s="146">
        <v>0.51708037353340297</v>
      </c>
      <c r="D120" s="147">
        <v>7.4592275816370904E-6</v>
      </c>
      <c r="E120" s="147">
        <v>2.7931635480916099E-4</v>
      </c>
      <c r="F120" s="155" t="s">
        <v>276</v>
      </c>
      <c r="G120" s="156" t="s">
        <v>276</v>
      </c>
      <c r="H120" s="156" t="s">
        <v>276</v>
      </c>
      <c r="J120" s="21" t="s">
        <v>36</v>
      </c>
      <c r="K120" s="21" t="s">
        <v>24</v>
      </c>
      <c r="L120" s="146">
        <v>0.40422220448559298</v>
      </c>
      <c r="M120" s="147">
        <v>6.9270241883625703E-4</v>
      </c>
      <c r="N120" s="147">
        <v>9.5211164543812406E-3</v>
      </c>
      <c r="O120" s="155">
        <v>-0.13739209476158701</v>
      </c>
      <c r="P120" s="156">
        <v>1.40056112643077E-3</v>
      </c>
      <c r="Q120" s="156">
        <v>3.5632127960539099E-3</v>
      </c>
      <c r="S120" s="21" t="s">
        <v>58</v>
      </c>
      <c r="T120" s="21" t="s">
        <v>40</v>
      </c>
      <c r="U120" s="146">
        <v>0.34990821294596502</v>
      </c>
      <c r="V120" s="147">
        <v>3.7009796832330002E-3</v>
      </c>
      <c r="W120" s="147">
        <v>3.1187341592385402E-2</v>
      </c>
      <c r="X120" s="155" t="s">
        <v>276</v>
      </c>
      <c r="Y120" s="156" t="s">
        <v>276</v>
      </c>
      <c r="Z120" s="156" t="s">
        <v>276</v>
      </c>
    </row>
    <row r="121" spans="1:26" x14ac:dyDescent="0.25">
      <c r="A121" s="21" t="s">
        <v>68</v>
      </c>
      <c r="B121" s="21" t="s">
        <v>59</v>
      </c>
      <c r="C121" s="146">
        <v>0.51652166972623503</v>
      </c>
      <c r="D121" s="147">
        <v>7.66020113310626E-6</v>
      </c>
      <c r="E121" s="147">
        <v>2.8516941186190601E-4</v>
      </c>
      <c r="F121" s="155" t="s">
        <v>276</v>
      </c>
      <c r="G121" s="156" t="s">
        <v>276</v>
      </c>
      <c r="H121" s="156" t="s">
        <v>276</v>
      </c>
      <c r="J121" s="21" t="s">
        <v>120</v>
      </c>
      <c r="K121" s="21" t="s">
        <v>61</v>
      </c>
      <c r="L121" s="146">
        <v>0.40414238965599802</v>
      </c>
      <c r="M121" s="147">
        <v>6.9455903599832398E-4</v>
      </c>
      <c r="N121" s="147">
        <v>9.5261271006042997E-3</v>
      </c>
      <c r="O121" s="155">
        <v>0.25580276482265901</v>
      </c>
      <c r="P121" s="156">
        <v>1.7447815169003199E-9</v>
      </c>
      <c r="Q121" s="156">
        <v>1.20492780904814E-8</v>
      </c>
      <c r="S121" s="21" t="s">
        <v>123</v>
      </c>
      <c r="T121" s="21" t="s">
        <v>32</v>
      </c>
      <c r="U121" s="146">
        <v>0.34942932396839299</v>
      </c>
      <c r="V121" s="147">
        <v>3.7514296070015902E-3</v>
      </c>
      <c r="W121" s="147">
        <v>3.1535223602240502E-2</v>
      </c>
      <c r="X121" s="155" t="s">
        <v>276</v>
      </c>
      <c r="Y121" s="156" t="s">
        <v>276</v>
      </c>
      <c r="Z121" s="156" t="s">
        <v>276</v>
      </c>
    </row>
    <row r="122" spans="1:26" x14ac:dyDescent="0.25">
      <c r="A122" s="21" t="s">
        <v>50</v>
      </c>
      <c r="B122" s="21" t="s">
        <v>100</v>
      </c>
      <c r="C122" s="146">
        <v>0.51632213265224702</v>
      </c>
      <c r="D122" s="147">
        <v>7.7331941830367397E-6</v>
      </c>
      <c r="E122" s="147">
        <v>2.86217844994771E-4</v>
      </c>
      <c r="F122" s="155">
        <v>0.20516511845170399</v>
      </c>
      <c r="G122" s="156">
        <v>1.5958533415487301E-6</v>
      </c>
      <c r="H122" s="156">
        <v>7.4451776829505798E-6</v>
      </c>
      <c r="J122" s="21" t="s">
        <v>104</v>
      </c>
      <c r="K122" s="21" t="s">
        <v>42</v>
      </c>
      <c r="L122" s="146">
        <v>0.40366350067842599</v>
      </c>
      <c r="M122" s="147">
        <v>7.0579389468593701E-4</v>
      </c>
      <c r="N122" s="147">
        <v>9.6594664965109697E-3</v>
      </c>
      <c r="O122" s="155">
        <v>0.22530660258767901</v>
      </c>
      <c r="P122" s="156">
        <v>1.27882873702499E-7</v>
      </c>
      <c r="Q122" s="156">
        <v>6.96348151090492E-7</v>
      </c>
      <c r="S122" s="21" t="s">
        <v>97</v>
      </c>
      <c r="T122" s="21" t="s">
        <v>100</v>
      </c>
      <c r="U122" s="146">
        <v>0.34926969430920302</v>
      </c>
      <c r="V122" s="147">
        <v>3.7683813795609299E-3</v>
      </c>
      <c r="W122" s="147">
        <v>3.1582852403151597E-2</v>
      </c>
      <c r="X122" s="155">
        <v>0.11031266249084699</v>
      </c>
      <c r="Y122" s="156">
        <v>1.04506423178326E-2</v>
      </c>
      <c r="Z122" s="156">
        <v>2.18868708801714E-2</v>
      </c>
    </row>
    <row r="123" spans="1:26" x14ac:dyDescent="0.25">
      <c r="A123" s="21" t="s">
        <v>61</v>
      </c>
      <c r="B123" s="21" t="s">
        <v>48</v>
      </c>
      <c r="C123" s="146">
        <v>0.51504509537872101</v>
      </c>
      <c r="D123" s="147">
        <v>8.2159434002324693E-6</v>
      </c>
      <c r="E123" s="147">
        <v>3.0233251088636402E-4</v>
      </c>
      <c r="F123" s="155">
        <v>0.141959514299205</v>
      </c>
      <c r="G123" s="156">
        <v>9.6065120431735695E-4</v>
      </c>
      <c r="H123" s="156">
        <v>2.5433454754153701E-3</v>
      </c>
      <c r="J123" s="21" t="s">
        <v>74</v>
      </c>
      <c r="K123" s="21" t="s">
        <v>36</v>
      </c>
      <c r="L123" s="146">
        <v>0.40307918429836898</v>
      </c>
      <c r="M123" s="147">
        <v>7.1972533519845704E-4</v>
      </c>
      <c r="N123" s="147">
        <v>9.8290618236888793E-3</v>
      </c>
      <c r="O123" s="155">
        <v>-0.11001265041644399</v>
      </c>
      <c r="P123" s="156">
        <v>1.06632736039304E-2</v>
      </c>
      <c r="Q123" s="156">
        <v>2.2281024488396001E-2</v>
      </c>
      <c r="S123" s="21" t="s">
        <v>97</v>
      </c>
      <c r="T123" s="21" t="s">
        <v>115</v>
      </c>
      <c r="U123" s="146">
        <v>0.349189879479607</v>
      </c>
      <c r="V123" s="147">
        <v>3.7768827331515799E-3</v>
      </c>
      <c r="W123" s="147">
        <v>3.1582852403151597E-2</v>
      </c>
      <c r="X123" s="155">
        <v>0.193040260183412</v>
      </c>
      <c r="Y123" s="156">
        <v>6.4948206814520801E-6</v>
      </c>
      <c r="Z123" s="156">
        <v>2.7164220531104401E-5</v>
      </c>
    </row>
    <row r="124" spans="1:26" x14ac:dyDescent="0.25">
      <c r="A124" s="21" t="s">
        <v>40</v>
      </c>
      <c r="B124" s="21" t="s">
        <v>23</v>
      </c>
      <c r="C124" s="146">
        <v>0.51408731742357705</v>
      </c>
      <c r="D124" s="147">
        <v>8.5963049234376606E-6</v>
      </c>
      <c r="E124" s="147">
        <v>3.1451638271454298E-4</v>
      </c>
      <c r="F124" s="155">
        <v>0.100433259484905</v>
      </c>
      <c r="G124" s="156">
        <v>1.9805744022132799E-2</v>
      </c>
      <c r="H124" s="156">
        <v>3.8651925021949099E-2</v>
      </c>
      <c r="J124" s="21" t="s">
        <v>115</v>
      </c>
      <c r="K124" s="21" t="s">
        <v>89</v>
      </c>
      <c r="L124" s="146">
        <v>0.40282544496767497</v>
      </c>
      <c r="M124" s="147">
        <v>7.2585237839062897E-4</v>
      </c>
      <c r="N124" s="147">
        <v>9.8915784628281107E-3</v>
      </c>
      <c r="O124" s="155">
        <v>-0.23013634447613401</v>
      </c>
      <c r="P124" s="156">
        <v>6.7320114895095304E-8</v>
      </c>
      <c r="Q124" s="156">
        <v>3.8221900715672401E-7</v>
      </c>
      <c r="S124" s="21" t="s">
        <v>117</v>
      </c>
      <c r="T124" s="21" t="s">
        <v>75</v>
      </c>
      <c r="U124" s="146">
        <v>0.34920330212973</v>
      </c>
      <c r="V124" s="147">
        <v>3.77545185079602E-3</v>
      </c>
      <c r="W124" s="147">
        <v>3.1582852403151597E-2</v>
      </c>
      <c r="X124" s="155" t="s">
        <v>276</v>
      </c>
      <c r="Y124" s="156" t="s">
        <v>276</v>
      </c>
      <c r="Z124" s="156" t="s">
        <v>276</v>
      </c>
    </row>
    <row r="125" spans="1:26" x14ac:dyDescent="0.25">
      <c r="A125" s="21" t="s">
        <v>104</v>
      </c>
      <c r="B125" s="21" t="s">
        <v>24</v>
      </c>
      <c r="C125" s="146">
        <v>0.51289009497964699</v>
      </c>
      <c r="D125" s="147">
        <v>9.0948667695558501E-6</v>
      </c>
      <c r="E125" s="147">
        <v>3.3086140678193301E-4</v>
      </c>
      <c r="F125" s="155">
        <v>0.25060481515628202</v>
      </c>
      <c r="G125" s="156">
        <v>3.7806158374284198E-9</v>
      </c>
      <c r="H125" s="156">
        <v>2.52879432310757E-8</v>
      </c>
      <c r="J125" s="21" t="s">
        <v>89</v>
      </c>
      <c r="K125" s="21" t="s">
        <v>68</v>
      </c>
      <c r="L125" s="146">
        <v>0.40270572272328198</v>
      </c>
      <c r="M125" s="147">
        <v>7.2875970786503703E-4</v>
      </c>
      <c r="N125" s="147">
        <v>9.9100454842690807E-3</v>
      </c>
      <c r="O125" s="155">
        <v>0.15514892771479</v>
      </c>
      <c r="P125" s="156">
        <v>3.0363628610633202E-4</v>
      </c>
      <c r="Q125" s="156">
        <v>9.0228804684471897E-4</v>
      </c>
      <c r="S125" s="21" t="s">
        <v>119</v>
      </c>
      <c r="T125" s="21" t="s">
        <v>53</v>
      </c>
      <c r="U125" s="146">
        <v>0.34929661777910798</v>
      </c>
      <c r="V125" s="147">
        <v>3.7655175008096701E-3</v>
      </c>
      <c r="W125" s="147">
        <v>3.1582852403151597E-2</v>
      </c>
      <c r="X125" s="155" t="s">
        <v>276</v>
      </c>
      <c r="Y125" s="156" t="s">
        <v>276</v>
      </c>
      <c r="Z125" s="156" t="s">
        <v>276</v>
      </c>
    </row>
    <row r="126" spans="1:26" x14ac:dyDescent="0.25">
      <c r="A126" s="21" t="s">
        <v>116</v>
      </c>
      <c r="B126" s="21" t="s">
        <v>23</v>
      </c>
      <c r="C126" s="146">
        <v>0.51119913003511996</v>
      </c>
      <c r="D126" s="147">
        <v>9.8451256652602392E-6</v>
      </c>
      <c r="E126" s="147">
        <v>3.5612580628812502E-4</v>
      </c>
      <c r="F126" s="155">
        <v>0.32588287865753202</v>
      </c>
      <c r="G126" s="156">
        <v>8.9126177485554494E-15</v>
      </c>
      <c r="H126" s="156">
        <v>1.1553829038711101E-13</v>
      </c>
      <c r="J126" s="21" t="s">
        <v>47</v>
      </c>
      <c r="K126" s="21" t="s">
        <v>92</v>
      </c>
      <c r="L126" s="146">
        <v>0.402510201454719</v>
      </c>
      <c r="M126" s="147">
        <v>7.3353045614123799E-4</v>
      </c>
      <c r="N126" s="147">
        <v>9.9537198665966692E-3</v>
      </c>
      <c r="O126" s="155">
        <v>0.37449582198976</v>
      </c>
      <c r="P126" s="156">
        <v>2.34978356042651E-19</v>
      </c>
      <c r="Q126" s="156">
        <v>4.4450942641609103E-18</v>
      </c>
      <c r="S126" s="21" t="s">
        <v>121</v>
      </c>
      <c r="T126" s="21" t="s">
        <v>33</v>
      </c>
      <c r="U126" s="146">
        <v>0.34881285998860501</v>
      </c>
      <c r="V126" s="147">
        <v>3.8172709131205698E-3</v>
      </c>
      <c r="W126" s="147">
        <v>3.1878830797669497E-2</v>
      </c>
      <c r="X126" s="155" t="s">
        <v>276</v>
      </c>
      <c r="Y126" s="156" t="s">
        <v>276</v>
      </c>
      <c r="Z126" s="156" t="s">
        <v>276</v>
      </c>
    </row>
    <row r="127" spans="1:26" x14ac:dyDescent="0.25">
      <c r="A127" s="21" t="s">
        <v>57</v>
      </c>
      <c r="B127" s="21" t="s">
        <v>45</v>
      </c>
      <c r="C127" s="146">
        <v>0.510101665178883</v>
      </c>
      <c r="D127" s="147">
        <v>1.0362525469602301E-5</v>
      </c>
      <c r="E127" s="147">
        <v>3.7272982456718702E-4</v>
      </c>
      <c r="F127" s="155">
        <v>0.71814717039800602</v>
      </c>
      <c r="G127" s="156">
        <v>1.91587302340012E-86</v>
      </c>
      <c r="H127" s="156">
        <v>1.9262820973067801E-84</v>
      </c>
      <c r="J127" s="21" t="s">
        <v>122</v>
      </c>
      <c r="K127" s="21" t="s">
        <v>60</v>
      </c>
      <c r="L127" s="146">
        <v>0.40217468041457899</v>
      </c>
      <c r="M127" s="147">
        <v>7.4178327728345703E-4</v>
      </c>
      <c r="N127" s="147">
        <v>1.0044359138528599E-2</v>
      </c>
      <c r="O127" s="155" t="s">
        <v>276</v>
      </c>
      <c r="P127" s="156" t="s">
        <v>276</v>
      </c>
      <c r="Q127" s="156" t="s">
        <v>276</v>
      </c>
      <c r="S127" s="21" t="s">
        <v>115</v>
      </c>
      <c r="T127" s="21" t="s">
        <v>108</v>
      </c>
      <c r="U127" s="146">
        <v>0.34867108308723799</v>
      </c>
      <c r="V127" s="147">
        <v>3.8325576201274701E-3</v>
      </c>
      <c r="W127" s="147">
        <v>3.19229799422098E-2</v>
      </c>
      <c r="X127" s="155">
        <v>0.149758244421512</v>
      </c>
      <c r="Y127" s="156">
        <v>4.9174934008278505E-4</v>
      </c>
      <c r="Z127" s="156">
        <v>1.38581931660055E-3</v>
      </c>
    </row>
    <row r="128" spans="1:26" x14ac:dyDescent="0.25">
      <c r="A128" s="21" t="s">
        <v>59</v>
      </c>
      <c r="B128" s="21" t="s">
        <v>24</v>
      </c>
      <c r="C128" s="146">
        <v>0.50973740921063104</v>
      </c>
      <c r="D128" s="147">
        <v>1.05397830889224E-5</v>
      </c>
      <c r="E128" s="147">
        <v>3.7698176544103502E-4</v>
      </c>
      <c r="F128" s="155">
        <v>0.235149562092759</v>
      </c>
      <c r="G128" s="156">
        <v>3.4065618891691502E-8</v>
      </c>
      <c r="H128" s="156">
        <v>2.0166151489476501E-7</v>
      </c>
      <c r="J128" s="21" t="s">
        <v>91</v>
      </c>
      <c r="K128" s="21" t="s">
        <v>23</v>
      </c>
      <c r="L128" s="146">
        <v>0.402107111501317</v>
      </c>
      <c r="M128" s="147">
        <v>7.4345542369460801E-4</v>
      </c>
      <c r="N128" s="147">
        <v>1.00456955610121E-2</v>
      </c>
      <c r="O128" s="155">
        <v>0.244470822079904</v>
      </c>
      <c r="P128" s="156">
        <v>9.2104242842126102E-9</v>
      </c>
      <c r="Q128" s="156">
        <v>5.8482301186032199E-8</v>
      </c>
      <c r="S128" s="21" t="s">
        <v>71</v>
      </c>
      <c r="T128" s="21" t="s">
        <v>30</v>
      </c>
      <c r="U128" s="146">
        <v>0.34867900222269499</v>
      </c>
      <c r="V128" s="147">
        <v>3.8317023309151202E-3</v>
      </c>
      <c r="W128" s="147">
        <v>3.19229799422098E-2</v>
      </c>
      <c r="X128" s="155" t="s">
        <v>276</v>
      </c>
      <c r="Y128" s="156" t="s">
        <v>276</v>
      </c>
      <c r="Z128" s="156" t="s">
        <v>276</v>
      </c>
    </row>
    <row r="129" spans="1:26" x14ac:dyDescent="0.25">
      <c r="A129" s="21" t="s">
        <v>126</v>
      </c>
      <c r="B129" s="21" t="s">
        <v>120</v>
      </c>
      <c r="C129" s="146">
        <v>0.50957777955144101</v>
      </c>
      <c r="D129" s="147">
        <v>1.06183509585125E-5</v>
      </c>
      <c r="E129" s="147">
        <v>3.7767610971935E-4</v>
      </c>
      <c r="F129" s="155">
        <v>0.23910789897587001</v>
      </c>
      <c r="G129" s="156">
        <v>1.9677426808404699E-8</v>
      </c>
      <c r="H129" s="156">
        <v>1.20278153622078E-7</v>
      </c>
      <c r="J129" s="21" t="s">
        <v>53</v>
      </c>
      <c r="K129" s="21" t="s">
        <v>43</v>
      </c>
      <c r="L129" s="146">
        <v>0.401791860821545</v>
      </c>
      <c r="M129" s="147">
        <v>7.5130229061331696E-4</v>
      </c>
      <c r="N129" s="147">
        <v>1.01089346141638E-2</v>
      </c>
      <c r="O129" s="155">
        <v>0.22889969193604401</v>
      </c>
      <c r="P129" s="156">
        <v>7.9448836374429604E-8</v>
      </c>
      <c r="Q129" s="156">
        <v>4.46711665198191E-7</v>
      </c>
      <c r="S129" s="21" t="s">
        <v>115</v>
      </c>
      <c r="T129" s="21" t="s">
        <v>61</v>
      </c>
      <c r="U129" s="146">
        <v>0.348431638598452</v>
      </c>
      <c r="V129" s="147">
        <v>3.8584984302421901E-3</v>
      </c>
      <c r="W129" s="147">
        <v>3.2013146195402201E-2</v>
      </c>
      <c r="X129" s="155">
        <v>-0.14648553035428</v>
      </c>
      <c r="Y129" s="156">
        <v>6.5391572139001297E-4</v>
      </c>
      <c r="Z129" s="156">
        <v>1.80225552480662E-3</v>
      </c>
    </row>
    <row r="130" spans="1:26" x14ac:dyDescent="0.25">
      <c r="A130" s="21" t="s">
        <v>81</v>
      </c>
      <c r="B130" s="21" t="s">
        <v>33</v>
      </c>
      <c r="C130" s="146">
        <v>0.50933663795875395</v>
      </c>
      <c r="D130" s="147">
        <v>1.07380740879818E-5</v>
      </c>
      <c r="E130" s="147">
        <v>3.79818470995677E-4</v>
      </c>
      <c r="F130" s="155" t="s">
        <v>276</v>
      </c>
      <c r="G130" s="156" t="s">
        <v>276</v>
      </c>
      <c r="H130" s="156" t="s">
        <v>276</v>
      </c>
      <c r="J130" s="21" t="s">
        <v>100</v>
      </c>
      <c r="K130" s="21" t="s">
        <v>36</v>
      </c>
      <c r="L130" s="146">
        <v>0.40182775959773298</v>
      </c>
      <c r="M130" s="147">
        <v>7.5040496489050103E-4</v>
      </c>
      <c r="N130" s="147">
        <v>1.01089346141638E-2</v>
      </c>
      <c r="O130" s="155" t="s">
        <v>276</v>
      </c>
      <c r="P130" s="156" t="s">
        <v>276</v>
      </c>
      <c r="Q130" s="156" t="s">
        <v>276</v>
      </c>
      <c r="S130" s="21" t="s">
        <v>79</v>
      </c>
      <c r="T130" s="21" t="s">
        <v>61</v>
      </c>
      <c r="U130" s="146">
        <v>0.34838619296066897</v>
      </c>
      <c r="V130" s="147">
        <v>3.8634394460893401E-3</v>
      </c>
      <c r="W130" s="147">
        <v>3.2013146195402201E-2</v>
      </c>
      <c r="X130" s="155" t="s">
        <v>276</v>
      </c>
      <c r="Y130" s="156" t="s">
        <v>276</v>
      </c>
      <c r="Z130" s="156" t="s">
        <v>276</v>
      </c>
    </row>
    <row r="131" spans="1:26" x14ac:dyDescent="0.25">
      <c r="A131" s="21" t="s">
        <v>97</v>
      </c>
      <c r="B131" s="21" t="s">
        <v>40</v>
      </c>
      <c r="C131" s="146">
        <v>0.50873972384068999</v>
      </c>
      <c r="D131" s="147">
        <v>1.10398675255344E-5</v>
      </c>
      <c r="E131" s="147">
        <v>3.8834178631831499E-4</v>
      </c>
      <c r="F131" s="155" t="s">
        <v>276</v>
      </c>
      <c r="G131" s="156" t="s">
        <v>276</v>
      </c>
      <c r="H131" s="156" t="s">
        <v>276</v>
      </c>
      <c r="J131" s="21" t="s">
        <v>108</v>
      </c>
      <c r="K131" s="21" t="s">
        <v>104</v>
      </c>
      <c r="L131" s="146">
        <v>0.40166812993854301</v>
      </c>
      <c r="M131" s="147">
        <v>7.5440252874729404E-4</v>
      </c>
      <c r="N131" s="147">
        <v>1.01293016714765E-2</v>
      </c>
      <c r="O131" s="155">
        <v>0.34856922120711598</v>
      </c>
      <c r="P131" s="156">
        <v>8.1646883880369606E-17</v>
      </c>
      <c r="Q131" s="156">
        <v>1.2667667803990801E-15</v>
      </c>
      <c r="S131" s="21" t="s">
        <v>65</v>
      </c>
      <c r="T131" s="21" t="s">
        <v>33</v>
      </c>
      <c r="U131" s="146">
        <v>0.34841364641494099</v>
      </c>
      <c r="V131" s="147">
        <v>3.8604539353958001E-3</v>
      </c>
      <c r="W131" s="147">
        <v>3.2013146195402201E-2</v>
      </c>
      <c r="X131" s="155" t="s">
        <v>276</v>
      </c>
      <c r="Y131" s="156" t="s">
        <v>276</v>
      </c>
      <c r="Z131" s="156" t="s">
        <v>276</v>
      </c>
    </row>
    <row r="132" spans="1:26" x14ac:dyDescent="0.25">
      <c r="A132" s="21" t="s">
        <v>120</v>
      </c>
      <c r="B132" s="21" t="s">
        <v>44</v>
      </c>
      <c r="C132" s="146">
        <v>0.50846037193710603</v>
      </c>
      <c r="D132" s="147">
        <v>1.1183804099695201E-5</v>
      </c>
      <c r="E132" s="147">
        <v>3.9124930013426898E-4</v>
      </c>
      <c r="F132" s="155">
        <v>-0.189447890591667</v>
      </c>
      <c r="G132" s="156">
        <v>9.6837794106018093E-6</v>
      </c>
      <c r="H132" s="156">
        <v>3.95181141879113E-5</v>
      </c>
      <c r="J132" s="21" t="s">
        <v>80</v>
      </c>
      <c r="K132" s="21" t="s">
        <v>42</v>
      </c>
      <c r="L132" s="146">
        <v>0.40158831510894699</v>
      </c>
      <c r="M132" s="147">
        <v>7.5640854333540702E-4</v>
      </c>
      <c r="N132" s="147">
        <v>1.0134922025026E-2</v>
      </c>
      <c r="O132" s="155" t="s">
        <v>276</v>
      </c>
      <c r="P132" s="156" t="s">
        <v>276</v>
      </c>
      <c r="Q132" s="156" t="s">
        <v>276</v>
      </c>
      <c r="S132" s="21" t="s">
        <v>43</v>
      </c>
      <c r="T132" s="21" t="s">
        <v>23</v>
      </c>
      <c r="U132" s="146">
        <v>0.34847154601324898</v>
      </c>
      <c r="V132" s="147">
        <v>3.8541641741196898E-3</v>
      </c>
      <c r="W132" s="147">
        <v>3.2013146195402201E-2</v>
      </c>
      <c r="X132" s="155" t="s">
        <v>276</v>
      </c>
      <c r="Y132" s="156" t="s">
        <v>276</v>
      </c>
      <c r="Z132" s="156" t="s">
        <v>276</v>
      </c>
    </row>
    <row r="133" spans="1:26" x14ac:dyDescent="0.25">
      <c r="A133" s="21" t="s">
        <v>117</v>
      </c>
      <c r="B133" s="21" t="s">
        <v>62</v>
      </c>
      <c r="C133" s="146">
        <v>0.50814111261872497</v>
      </c>
      <c r="D133" s="147">
        <v>1.1350444141905701E-5</v>
      </c>
      <c r="E133" s="147">
        <v>3.94915044272463E-4</v>
      </c>
      <c r="F133" s="155" t="s">
        <v>276</v>
      </c>
      <c r="G133" s="156" t="s">
        <v>276</v>
      </c>
      <c r="H133" s="156" t="s">
        <v>276</v>
      </c>
      <c r="J133" s="21" t="s">
        <v>107</v>
      </c>
      <c r="K133" s="21" t="s">
        <v>108</v>
      </c>
      <c r="L133" s="146">
        <v>0.40094979647218498</v>
      </c>
      <c r="M133" s="147">
        <v>7.7263160744468003E-4</v>
      </c>
      <c r="N133" s="147">
        <v>1.02875213717009E-2</v>
      </c>
      <c r="O133" s="155">
        <v>-0.21616785820052301</v>
      </c>
      <c r="P133" s="156">
        <v>4.1425350092813898E-7</v>
      </c>
      <c r="Q133" s="156">
        <v>2.0965528947092401E-6</v>
      </c>
      <c r="S133" s="21" t="s">
        <v>108</v>
      </c>
      <c r="T133" s="21" t="s">
        <v>44</v>
      </c>
      <c r="U133" s="146">
        <v>0.34827200893926102</v>
      </c>
      <c r="V133" s="147">
        <v>3.8758787283815102E-3</v>
      </c>
      <c r="W133" s="147">
        <v>3.2074592017306197E-2</v>
      </c>
      <c r="X133" s="155">
        <v>0.26580164125058298</v>
      </c>
      <c r="Y133" s="156">
        <v>3.7544632129204999E-10</v>
      </c>
      <c r="Z133" s="156">
        <v>2.8587203795934298E-9</v>
      </c>
    </row>
    <row r="134" spans="1:26" x14ac:dyDescent="0.25">
      <c r="A134" s="21" t="s">
        <v>107</v>
      </c>
      <c r="B134" s="21" t="s">
        <v>121</v>
      </c>
      <c r="C134" s="146">
        <v>0.507861760715141</v>
      </c>
      <c r="D134" s="147">
        <v>1.1498149613324001E-5</v>
      </c>
      <c r="E134" s="147">
        <v>3.9788583309629801E-4</v>
      </c>
      <c r="F134" s="155" t="s">
        <v>276</v>
      </c>
      <c r="G134" s="156" t="s">
        <v>276</v>
      </c>
      <c r="H134" s="156" t="s">
        <v>276</v>
      </c>
      <c r="J134" s="21" t="s">
        <v>107</v>
      </c>
      <c r="K134" s="21" t="s">
        <v>81</v>
      </c>
      <c r="L134" s="146">
        <v>0.40106951871657798</v>
      </c>
      <c r="M134" s="147">
        <v>7.6956596568919099E-4</v>
      </c>
      <c r="N134" s="147">
        <v>1.02875213717009E-2</v>
      </c>
      <c r="O134" s="155">
        <v>-0.15134849956455601</v>
      </c>
      <c r="P134" s="156">
        <v>4.27255916259625E-4</v>
      </c>
      <c r="Q134" s="156">
        <v>1.22131873622547E-3</v>
      </c>
      <c r="S134" s="21" t="s">
        <v>90</v>
      </c>
      <c r="T134" s="21" t="s">
        <v>78</v>
      </c>
      <c r="U134" s="146">
        <v>0.347770128703981</v>
      </c>
      <c r="V134" s="147">
        <v>3.9309761870958198E-3</v>
      </c>
      <c r="W134" s="147">
        <v>3.24884368498553E-2</v>
      </c>
      <c r="X134" s="155">
        <v>0.22680844291458199</v>
      </c>
      <c r="Y134" s="156">
        <v>1.04911184262256E-7</v>
      </c>
      <c r="Z134" s="156">
        <v>5.80169299196513E-7</v>
      </c>
    </row>
    <row r="135" spans="1:26" x14ac:dyDescent="0.25">
      <c r="A135" s="21" t="s">
        <v>107</v>
      </c>
      <c r="B135" s="21" t="s">
        <v>59</v>
      </c>
      <c r="C135" s="146">
        <v>0.50682416793040197</v>
      </c>
      <c r="D135" s="147">
        <v>1.2062598803725199E-5</v>
      </c>
      <c r="E135" s="147">
        <v>4.1516798955462903E-4</v>
      </c>
      <c r="F135" s="155">
        <v>-0.1409458285447</v>
      </c>
      <c r="G135" s="156">
        <v>1.04549834707019E-3</v>
      </c>
      <c r="H135" s="156">
        <v>2.7486037458800301E-3</v>
      </c>
      <c r="J135" s="21" t="s">
        <v>107</v>
      </c>
      <c r="K135" s="21" t="s">
        <v>72</v>
      </c>
      <c r="L135" s="146">
        <v>0.40095285584795998</v>
      </c>
      <c r="M135" s="147">
        <v>7.7255313056350504E-4</v>
      </c>
      <c r="N135" s="147">
        <v>1.02875213717009E-2</v>
      </c>
      <c r="O135" s="155" t="s">
        <v>276</v>
      </c>
      <c r="P135" s="156" t="s">
        <v>276</v>
      </c>
      <c r="Q135" s="156" t="s">
        <v>276</v>
      </c>
      <c r="S135" s="21" t="s">
        <v>100</v>
      </c>
      <c r="T135" s="21" t="s">
        <v>35</v>
      </c>
      <c r="U135" s="146">
        <v>0.34758469386624702</v>
      </c>
      <c r="V135" s="147">
        <v>3.9515086786016196E-3</v>
      </c>
      <c r="W135" s="147">
        <v>3.2615911000041402E-2</v>
      </c>
      <c r="X135" s="155" t="s">
        <v>276</v>
      </c>
      <c r="Y135" s="156" t="s">
        <v>276</v>
      </c>
      <c r="Z135" s="156" t="s">
        <v>276</v>
      </c>
    </row>
    <row r="136" spans="1:26" x14ac:dyDescent="0.25">
      <c r="A136" s="21" t="s">
        <v>68</v>
      </c>
      <c r="B136" s="21" t="s">
        <v>50</v>
      </c>
      <c r="C136" s="146">
        <v>0.50658472344161598</v>
      </c>
      <c r="D136" s="147">
        <v>1.21964721430559E-5</v>
      </c>
      <c r="E136" s="147">
        <v>4.1752480642005601E-4</v>
      </c>
      <c r="F136" s="155" t="s">
        <v>276</v>
      </c>
      <c r="G136" s="156" t="s">
        <v>276</v>
      </c>
      <c r="H136" s="156" t="s">
        <v>276</v>
      </c>
      <c r="J136" s="21" t="s">
        <v>130</v>
      </c>
      <c r="K136" s="21" t="s">
        <v>84</v>
      </c>
      <c r="L136" s="146">
        <v>0.40061202906774201</v>
      </c>
      <c r="M136" s="147">
        <v>7.8134034566303297E-4</v>
      </c>
      <c r="N136" s="147">
        <v>1.0381826091333301E-2</v>
      </c>
      <c r="O136" s="155" t="s">
        <v>276</v>
      </c>
      <c r="P136" s="156" t="s">
        <v>276</v>
      </c>
      <c r="Q136" s="156" t="s">
        <v>276</v>
      </c>
      <c r="S136" s="21" t="s">
        <v>91</v>
      </c>
      <c r="T136" s="21" t="s">
        <v>36</v>
      </c>
      <c r="U136" s="146">
        <v>0.34735413839891499</v>
      </c>
      <c r="V136" s="147">
        <v>3.9771698046631504E-3</v>
      </c>
      <c r="W136" s="147">
        <v>3.2785333270331597E-2</v>
      </c>
      <c r="X136" s="155">
        <v>0.18443308677397799</v>
      </c>
      <c r="Y136" s="156">
        <v>1.67040121160356E-5</v>
      </c>
      <c r="Z136" s="156">
        <v>6.5207438309281002E-5</v>
      </c>
    </row>
    <row r="137" spans="1:26" x14ac:dyDescent="0.25">
      <c r="A137" s="21" t="s">
        <v>107</v>
      </c>
      <c r="B137" s="21" t="s">
        <v>33</v>
      </c>
      <c r="C137" s="146">
        <v>0.50570379443841496</v>
      </c>
      <c r="D137" s="147">
        <v>1.27010073662993E-5</v>
      </c>
      <c r="E137" s="147">
        <v>4.3247776816073599E-4</v>
      </c>
      <c r="F137" s="155">
        <v>0.44157103831953398</v>
      </c>
      <c r="G137" s="156">
        <v>4.40910514002881E-27</v>
      </c>
      <c r="H137" s="156">
        <v>1.41102414869744E-25</v>
      </c>
      <c r="J137" s="21" t="s">
        <v>101</v>
      </c>
      <c r="K137" s="21" t="s">
        <v>53</v>
      </c>
      <c r="L137" s="146">
        <v>0.40049485690053799</v>
      </c>
      <c r="M137" s="147">
        <v>7.8438214811414402E-4</v>
      </c>
      <c r="N137" s="147">
        <v>1.0400597766635E-2</v>
      </c>
      <c r="O137" s="155">
        <v>0.28676587455022001</v>
      </c>
      <c r="P137" s="156">
        <v>1.2109446967589399E-11</v>
      </c>
      <c r="Q137" s="156">
        <v>1.0989731935262899E-10</v>
      </c>
      <c r="S137" s="21" t="s">
        <v>124</v>
      </c>
      <c r="T137" s="21" t="s">
        <v>65</v>
      </c>
      <c r="U137" s="146">
        <v>0.34727432356931898</v>
      </c>
      <c r="V137" s="147">
        <v>3.9860876692314603E-3</v>
      </c>
      <c r="W137" s="147">
        <v>3.2816475466419401E-2</v>
      </c>
      <c r="X137" s="155">
        <v>0.163476841602439</v>
      </c>
      <c r="Y137" s="156">
        <v>1.39728084199205E-4</v>
      </c>
      <c r="Z137" s="156">
        <v>4.4487803021951402E-4</v>
      </c>
    </row>
    <row r="138" spans="1:26" x14ac:dyDescent="0.25">
      <c r="A138" s="21" t="s">
        <v>107</v>
      </c>
      <c r="B138" s="21" t="s">
        <v>116</v>
      </c>
      <c r="C138" s="146">
        <v>0.50551226668916505</v>
      </c>
      <c r="D138" s="147">
        <v>1.28132438809211E-5</v>
      </c>
      <c r="E138" s="147">
        <v>4.3398491012063901E-4</v>
      </c>
      <c r="F138" s="155">
        <v>-0.26563900226953102</v>
      </c>
      <c r="G138" s="156">
        <v>3.8514602141069503E-10</v>
      </c>
      <c r="H138" s="156">
        <v>2.9255975891690401E-9</v>
      </c>
      <c r="J138" s="21" t="s">
        <v>104</v>
      </c>
      <c r="K138" s="21" t="s">
        <v>48</v>
      </c>
      <c r="L138" s="146">
        <v>0.40031127783542197</v>
      </c>
      <c r="M138" s="147">
        <v>7.8916946792710304E-4</v>
      </c>
      <c r="N138" s="147">
        <v>1.0420791040290801E-2</v>
      </c>
      <c r="O138" s="155">
        <v>-0.39369199058828203</v>
      </c>
      <c r="P138" s="156">
        <v>2.1687663608892798E-21</v>
      </c>
      <c r="Q138" s="156">
        <v>4.81617002820787E-20</v>
      </c>
      <c r="S138" s="21" t="s">
        <v>121</v>
      </c>
      <c r="T138" s="21" t="s">
        <v>48</v>
      </c>
      <c r="U138" s="146">
        <v>0.34703487908053299</v>
      </c>
      <c r="V138" s="147">
        <v>4.0129477369871304E-3</v>
      </c>
      <c r="W138" s="147">
        <v>3.2995060948865798E-2</v>
      </c>
      <c r="X138" s="155">
        <v>-0.110147627359774</v>
      </c>
      <c r="Y138" s="156">
        <v>1.0567139521467201E-2</v>
      </c>
      <c r="Z138" s="156">
        <v>2.21090946337235E-2</v>
      </c>
    </row>
    <row r="139" spans="1:26" x14ac:dyDescent="0.25">
      <c r="A139" s="21" t="s">
        <v>116</v>
      </c>
      <c r="B139" s="21" t="s">
        <v>56</v>
      </c>
      <c r="C139" s="146">
        <v>0.50424561921921696</v>
      </c>
      <c r="D139" s="147">
        <v>1.3579086063894701E-5</v>
      </c>
      <c r="E139" s="147">
        <v>4.5749696556694302E-4</v>
      </c>
      <c r="F139" s="155" t="s">
        <v>276</v>
      </c>
      <c r="G139" s="156" t="s">
        <v>276</v>
      </c>
      <c r="H139" s="156" t="s">
        <v>276</v>
      </c>
      <c r="J139" s="21" t="s">
        <v>107</v>
      </c>
      <c r="K139" s="21" t="s">
        <v>78</v>
      </c>
      <c r="L139" s="146">
        <v>0.40033522564872198</v>
      </c>
      <c r="M139" s="147">
        <v>7.8854346569599495E-4</v>
      </c>
      <c r="N139" s="147">
        <v>1.0420791040290801E-2</v>
      </c>
      <c r="O139" s="155" t="s">
        <v>276</v>
      </c>
      <c r="P139" s="156" t="s">
        <v>276</v>
      </c>
      <c r="Q139" s="156" t="s">
        <v>276</v>
      </c>
      <c r="S139" s="21" t="s">
        <v>108</v>
      </c>
      <c r="T139" s="21" t="s">
        <v>81</v>
      </c>
      <c r="U139" s="146">
        <v>0.34691515683613999</v>
      </c>
      <c r="V139" s="147">
        <v>4.0264378485832999E-3</v>
      </c>
      <c r="W139" s="147">
        <v>3.3063398642160902E-2</v>
      </c>
      <c r="X139" s="155">
        <v>0.131278721327414</v>
      </c>
      <c r="Y139" s="156">
        <v>2.2798985477297598E-3</v>
      </c>
      <c r="Z139" s="156">
        <v>5.5605361180613398E-3</v>
      </c>
    </row>
    <row r="140" spans="1:26" x14ac:dyDescent="0.25">
      <c r="A140" s="21" t="s">
        <v>132</v>
      </c>
      <c r="B140" s="21" t="s">
        <v>91</v>
      </c>
      <c r="C140" s="146">
        <v>0.50345701432203105</v>
      </c>
      <c r="D140" s="147">
        <v>1.40772039117624E-5</v>
      </c>
      <c r="E140" s="147">
        <v>4.7178954527373802E-4</v>
      </c>
      <c r="F140" s="155">
        <v>9.6373958041237606E-2</v>
      </c>
      <c r="G140" s="156">
        <v>2.5392184326345799E-2</v>
      </c>
      <c r="H140" s="156">
        <v>4.8025256393226197E-2</v>
      </c>
      <c r="J140" s="21" t="s">
        <v>89</v>
      </c>
      <c r="K140" s="21" t="s">
        <v>57</v>
      </c>
      <c r="L140" s="146">
        <v>0.40021550220986002</v>
      </c>
      <c r="M140" s="147">
        <v>7.9167757375528099E-4</v>
      </c>
      <c r="N140" s="147">
        <v>1.0432333270672001E-2</v>
      </c>
      <c r="O140" s="155">
        <v>0.16635704421187</v>
      </c>
      <c r="P140" s="156">
        <v>1.05885571159363E-4</v>
      </c>
      <c r="Q140" s="156">
        <v>3.46947102420813E-4</v>
      </c>
      <c r="S140" s="21" t="s">
        <v>40</v>
      </c>
      <c r="T140" s="21" t="s">
        <v>75</v>
      </c>
      <c r="U140" s="146">
        <v>0.34680684803756601</v>
      </c>
      <c r="V140" s="147">
        <v>4.0386765318111903E-3</v>
      </c>
      <c r="W140" s="147">
        <v>3.3121297774371901E-2</v>
      </c>
      <c r="X140" s="155" t="s">
        <v>276</v>
      </c>
      <c r="Y140" s="156" t="s">
        <v>276</v>
      </c>
      <c r="Z140" s="156" t="s">
        <v>276</v>
      </c>
    </row>
    <row r="141" spans="1:26" x14ac:dyDescent="0.25">
      <c r="A141" s="21" t="s">
        <v>89</v>
      </c>
      <c r="B141" s="21" t="s">
        <v>48</v>
      </c>
      <c r="C141" s="146">
        <v>0.50323250059861102</v>
      </c>
      <c r="D141" s="147">
        <v>1.42220976490719E-5</v>
      </c>
      <c r="E141" s="147">
        <v>4.7415656626892801E-4</v>
      </c>
      <c r="F141" s="155">
        <v>0.16220039599462199</v>
      </c>
      <c r="G141" s="156">
        <v>1.57770106994937E-4</v>
      </c>
      <c r="H141" s="156">
        <v>4.9730103584753296E-4</v>
      </c>
      <c r="J141" s="21" t="s">
        <v>123</v>
      </c>
      <c r="K141" s="21" t="s">
        <v>115</v>
      </c>
      <c r="L141" s="146">
        <v>0.400151648176231</v>
      </c>
      <c r="M141" s="147">
        <v>7.9335375053443799E-4</v>
      </c>
      <c r="N141" s="147">
        <v>1.04328877863792E-2</v>
      </c>
      <c r="O141" s="155">
        <v>0.15868501001642099</v>
      </c>
      <c r="P141" s="156">
        <v>2.1940985726441299E-4</v>
      </c>
      <c r="Q141" s="156">
        <v>6.7041025781509596E-4</v>
      </c>
      <c r="S141" s="21" t="s">
        <v>65</v>
      </c>
      <c r="T141" s="21" t="s">
        <v>35</v>
      </c>
      <c r="U141" s="146">
        <v>0.34652826718549101</v>
      </c>
      <c r="V141" s="147">
        <v>4.0703072489511397E-3</v>
      </c>
      <c r="W141" s="147">
        <v>3.33378789364061E-2</v>
      </c>
      <c r="X141" s="155" t="s">
        <v>276</v>
      </c>
      <c r="Y141" s="156" t="s">
        <v>276</v>
      </c>
      <c r="Z141" s="156" t="s">
        <v>276</v>
      </c>
    </row>
    <row r="142" spans="1:26" x14ac:dyDescent="0.25">
      <c r="A142" s="21" t="s">
        <v>121</v>
      </c>
      <c r="B142" s="21" t="s">
        <v>120</v>
      </c>
      <c r="C142" s="146">
        <v>0.50271370420624195</v>
      </c>
      <c r="D142" s="147">
        <v>1.45622403292898E-5</v>
      </c>
      <c r="E142" s="147">
        <v>4.8297466692130301E-4</v>
      </c>
      <c r="F142" s="155" t="s">
        <v>276</v>
      </c>
      <c r="G142" s="156" t="s">
        <v>276</v>
      </c>
      <c r="H142" s="156" t="s">
        <v>276</v>
      </c>
      <c r="J142" s="21" t="s">
        <v>125</v>
      </c>
      <c r="K142" s="21" t="s">
        <v>24</v>
      </c>
      <c r="L142" s="146">
        <v>0.40000798212004501</v>
      </c>
      <c r="M142" s="147">
        <v>7.97136768286348E-4</v>
      </c>
      <c r="N142" s="147">
        <v>1.0445148546992701E-2</v>
      </c>
      <c r="O142" s="155">
        <v>-0.17406063252297399</v>
      </c>
      <c r="P142" s="156">
        <v>4.9295896109969799E-5</v>
      </c>
      <c r="Q142" s="156">
        <v>1.7422067462723599E-4</v>
      </c>
      <c r="S142" s="21" t="s">
        <v>83</v>
      </c>
      <c r="T142" s="21" t="s">
        <v>41</v>
      </c>
      <c r="U142" s="146">
        <v>0.34619421239870801</v>
      </c>
      <c r="V142" s="147">
        <v>4.1085259772558596E-3</v>
      </c>
      <c r="W142" s="147">
        <v>3.36077951336195E-2</v>
      </c>
      <c r="X142" s="155">
        <v>0.29598959827398202</v>
      </c>
      <c r="Y142" s="156">
        <v>2.4335574597654299E-12</v>
      </c>
      <c r="Z142" s="156">
        <v>2.4333668914443801E-11</v>
      </c>
    </row>
    <row r="143" spans="1:26" x14ac:dyDescent="0.25">
      <c r="A143" s="21" t="s">
        <v>32</v>
      </c>
      <c r="B143" s="21" t="s">
        <v>48</v>
      </c>
      <c r="C143" s="146">
        <v>0.50247425971745596</v>
      </c>
      <c r="D143" s="147">
        <v>1.4721770356889101E-5</v>
      </c>
      <c r="E143" s="147">
        <v>4.8574234027678797E-4</v>
      </c>
      <c r="F143" s="155" t="s">
        <v>276</v>
      </c>
      <c r="G143" s="156" t="s">
        <v>276</v>
      </c>
      <c r="H143" s="156" t="s">
        <v>276</v>
      </c>
      <c r="J143" s="21" t="s">
        <v>78</v>
      </c>
      <c r="K143" s="21" t="s">
        <v>52</v>
      </c>
      <c r="L143" s="146">
        <v>0.39999201829805198</v>
      </c>
      <c r="M143" s="147">
        <v>7.9755813558758898E-4</v>
      </c>
      <c r="N143" s="147">
        <v>1.0445148546992701E-2</v>
      </c>
      <c r="O143" s="155" t="s">
        <v>276</v>
      </c>
      <c r="P143" s="156" t="s">
        <v>276</v>
      </c>
      <c r="Q143" s="156" t="s">
        <v>276</v>
      </c>
      <c r="S143" s="21" t="s">
        <v>83</v>
      </c>
      <c r="T143" s="21" t="s">
        <v>72</v>
      </c>
      <c r="U143" s="146">
        <v>0.34604276503342302</v>
      </c>
      <c r="V143" s="147">
        <v>4.1259573789587398E-3</v>
      </c>
      <c r="W143" s="147">
        <v>3.3664121260015403E-2</v>
      </c>
      <c r="X143" s="155">
        <v>9.9299564930445602E-2</v>
      </c>
      <c r="Y143" s="156">
        <v>2.1246514605972801E-2</v>
      </c>
      <c r="Z143" s="156">
        <v>4.10495907101932E-2</v>
      </c>
    </row>
    <row r="144" spans="1:26" x14ac:dyDescent="0.25">
      <c r="A144" s="21" t="s">
        <v>116</v>
      </c>
      <c r="B144" s="21" t="s">
        <v>32</v>
      </c>
      <c r="C144" s="146">
        <v>0.50150153148728205</v>
      </c>
      <c r="D144" s="147">
        <v>1.5386730464088401E-5</v>
      </c>
      <c r="E144" s="147">
        <v>5.0248890357019104E-4</v>
      </c>
      <c r="F144" s="155">
        <v>0.12294084418932</v>
      </c>
      <c r="G144" s="156">
        <v>4.2928588876464599E-3</v>
      </c>
      <c r="H144" s="156">
        <v>9.9718965137998196E-3</v>
      </c>
      <c r="J144" s="21" t="s">
        <v>88</v>
      </c>
      <c r="K144" s="21" t="s">
        <v>42</v>
      </c>
      <c r="L144" s="146">
        <v>0.39991220368744501</v>
      </c>
      <c r="M144" s="147">
        <v>7.9966788235716205E-4</v>
      </c>
      <c r="N144" s="147">
        <v>1.0451340010049701E-2</v>
      </c>
      <c r="O144" s="155">
        <v>0.213828939314508</v>
      </c>
      <c r="P144" s="156">
        <v>5.5513559715538104E-7</v>
      </c>
      <c r="Q144" s="156">
        <v>2.7592551343235002E-6</v>
      </c>
      <c r="S144" s="21" t="s">
        <v>100</v>
      </c>
      <c r="T144" s="21" t="s">
        <v>75</v>
      </c>
      <c r="U144" s="146">
        <v>0.34608791180991699</v>
      </c>
      <c r="V144" s="147">
        <v>4.1207541981204202E-3</v>
      </c>
      <c r="W144" s="147">
        <v>3.3664121260015403E-2</v>
      </c>
      <c r="X144" s="155" t="s">
        <v>276</v>
      </c>
      <c r="Y144" s="156" t="s">
        <v>276</v>
      </c>
      <c r="Z144" s="156" t="s">
        <v>276</v>
      </c>
    </row>
    <row r="145" spans="1:26" x14ac:dyDescent="0.25">
      <c r="A145" s="21" t="s">
        <v>101</v>
      </c>
      <c r="B145" s="21" t="s">
        <v>119</v>
      </c>
      <c r="C145" s="146">
        <v>0.50150153148728205</v>
      </c>
      <c r="D145" s="147">
        <v>1.5386730464088401E-5</v>
      </c>
      <c r="E145" s="147">
        <v>5.0248890357019104E-4</v>
      </c>
      <c r="F145" s="155">
        <v>0.38584905509526302</v>
      </c>
      <c r="G145" s="156">
        <v>1.52700876951782E-20</v>
      </c>
      <c r="H145" s="156">
        <v>3.1704674760931699E-19</v>
      </c>
      <c r="J145" s="21" t="s">
        <v>103</v>
      </c>
      <c r="K145" s="21" t="s">
        <v>62</v>
      </c>
      <c r="L145" s="146">
        <v>0.39967722892264002</v>
      </c>
      <c r="M145" s="147">
        <v>8.0590838585557203E-4</v>
      </c>
      <c r="N145" s="147">
        <v>1.0511383226751599E-2</v>
      </c>
      <c r="O145" s="155">
        <v>0.20881713243819899</v>
      </c>
      <c r="P145" s="156">
        <v>1.02811816402601E-6</v>
      </c>
      <c r="Q145" s="156">
        <v>4.95584780537867E-6</v>
      </c>
      <c r="S145" s="21" t="s">
        <v>133</v>
      </c>
      <c r="T145" s="21" t="s">
        <v>42</v>
      </c>
      <c r="U145" s="146">
        <v>0.34587756405140102</v>
      </c>
      <c r="V145" s="147">
        <v>4.1450465096153303E-3</v>
      </c>
      <c r="W145" s="147">
        <v>3.3733651294632301E-2</v>
      </c>
      <c r="X145" s="155">
        <v>-9.6531296532945704E-2</v>
      </c>
      <c r="Y145" s="156">
        <v>2.5152660108961701E-2</v>
      </c>
      <c r="Z145" s="156">
        <v>4.7602536969220698E-2</v>
      </c>
    </row>
    <row r="146" spans="1:26" x14ac:dyDescent="0.25">
      <c r="A146" s="21" t="s">
        <v>125</v>
      </c>
      <c r="B146" s="21" t="s">
        <v>80</v>
      </c>
      <c r="C146" s="146">
        <v>0.50101768008929903</v>
      </c>
      <c r="D146" s="147">
        <v>1.5727806496229399E-5</v>
      </c>
      <c r="E146" s="147">
        <v>5.1101364160395198E-4</v>
      </c>
      <c r="F146" s="155">
        <v>0.308062732254195</v>
      </c>
      <c r="G146" s="156">
        <v>2.7256470322920102E-13</v>
      </c>
      <c r="H146" s="156">
        <v>3.0290502136933599E-12</v>
      </c>
      <c r="J146" s="21" t="s">
        <v>92</v>
      </c>
      <c r="K146" s="21" t="s">
        <v>37</v>
      </c>
      <c r="L146" s="146">
        <v>0.39887461090270598</v>
      </c>
      <c r="M146" s="147">
        <v>8.2755870131554301E-4</v>
      </c>
      <c r="N146" s="147">
        <v>1.0771760506726E-2</v>
      </c>
      <c r="O146" s="155">
        <v>0.171183730766788</v>
      </c>
      <c r="P146" s="156">
        <v>6.5840511222741704E-5</v>
      </c>
      <c r="Q146" s="156">
        <v>2.2570783341440499E-4</v>
      </c>
      <c r="S146" s="21" t="s">
        <v>80</v>
      </c>
      <c r="T146" s="21" t="s">
        <v>81</v>
      </c>
      <c r="U146" s="146">
        <v>0.345917471466199</v>
      </c>
      <c r="V146" s="147">
        <v>4.1404280152497301E-3</v>
      </c>
      <c r="W146" s="147">
        <v>3.3733651294632301E-2</v>
      </c>
      <c r="X146" s="155" t="s">
        <v>276</v>
      </c>
      <c r="Y146" s="156" t="s">
        <v>276</v>
      </c>
      <c r="Z146" s="156" t="s">
        <v>276</v>
      </c>
    </row>
    <row r="147" spans="1:26" x14ac:dyDescent="0.25">
      <c r="A147" s="21" t="s">
        <v>132</v>
      </c>
      <c r="B147" s="21" t="s">
        <v>116</v>
      </c>
      <c r="C147" s="146">
        <v>0.50088795769729599</v>
      </c>
      <c r="D147" s="147">
        <v>1.58204391887268E-5</v>
      </c>
      <c r="E147" s="147">
        <v>5.1142072911608202E-4</v>
      </c>
      <c r="F147" s="155">
        <v>0.15294058509434599</v>
      </c>
      <c r="G147" s="156">
        <v>3.7064979740997401E-4</v>
      </c>
      <c r="H147" s="156">
        <v>1.0763764528378399E-3</v>
      </c>
      <c r="J147" s="21" t="s">
        <v>122</v>
      </c>
      <c r="K147" s="21" t="s">
        <v>72</v>
      </c>
      <c r="L147" s="146">
        <v>0.397840813602516</v>
      </c>
      <c r="M147" s="147">
        <v>8.5622100438083098E-4</v>
      </c>
      <c r="N147" s="147">
        <v>1.11221627720639E-2</v>
      </c>
      <c r="O147" s="155" t="s">
        <v>276</v>
      </c>
      <c r="P147" s="156" t="s">
        <v>276</v>
      </c>
      <c r="Q147" s="156" t="s">
        <v>276</v>
      </c>
      <c r="S147" s="21" t="s">
        <v>126</v>
      </c>
      <c r="T147" s="21" t="s">
        <v>40</v>
      </c>
      <c r="U147" s="146">
        <v>0.34571793439220999</v>
      </c>
      <c r="V147" s="147">
        <v>4.1635661677195002E-3</v>
      </c>
      <c r="W147" s="147">
        <v>3.3841232587912301E-2</v>
      </c>
      <c r="X147" s="155" t="s">
        <v>276</v>
      </c>
      <c r="Y147" s="156" t="s">
        <v>276</v>
      </c>
      <c r="Z147" s="156" t="s">
        <v>276</v>
      </c>
    </row>
    <row r="148" spans="1:26" x14ac:dyDescent="0.25">
      <c r="A148" s="21" t="s">
        <v>115</v>
      </c>
      <c r="B148" s="21" t="s">
        <v>32</v>
      </c>
      <c r="C148" s="146">
        <v>0.50063851863676301</v>
      </c>
      <c r="D148" s="147">
        <v>1.5999988221222098E-5</v>
      </c>
      <c r="E148" s="147">
        <v>5.1461926850575497E-4</v>
      </c>
      <c r="F148" s="155">
        <v>0.17641973008221301</v>
      </c>
      <c r="G148" s="156">
        <v>3.8747253188373201E-5</v>
      </c>
      <c r="H148" s="156">
        <v>1.39961435915796E-4</v>
      </c>
      <c r="J148" s="21" t="s">
        <v>121</v>
      </c>
      <c r="K148" s="21" t="s">
        <v>67</v>
      </c>
      <c r="L148" s="146">
        <v>0.397613441670359</v>
      </c>
      <c r="M148" s="147">
        <v>8.6264430813490103E-4</v>
      </c>
      <c r="N148" s="147">
        <v>1.11828478889082E-2</v>
      </c>
      <c r="O148" s="155" t="s">
        <v>276</v>
      </c>
      <c r="P148" s="156" t="s">
        <v>276</v>
      </c>
      <c r="Q148" s="156" t="s">
        <v>276</v>
      </c>
      <c r="S148" s="21" t="s">
        <v>107</v>
      </c>
      <c r="T148" s="21" t="s">
        <v>29</v>
      </c>
      <c r="U148" s="146">
        <v>0.34539867507382899</v>
      </c>
      <c r="V148" s="147">
        <v>4.2008255514140204E-3</v>
      </c>
      <c r="W148" s="147">
        <v>3.4100662089005501E-2</v>
      </c>
      <c r="X148" s="155" t="s">
        <v>276</v>
      </c>
      <c r="Y148" s="156" t="s">
        <v>276</v>
      </c>
      <c r="Z148" s="156" t="s">
        <v>276</v>
      </c>
    </row>
    <row r="149" spans="1:26" x14ac:dyDescent="0.25">
      <c r="A149" s="21" t="s">
        <v>71</v>
      </c>
      <c r="B149" s="21" t="s">
        <v>24</v>
      </c>
      <c r="C149" s="146">
        <v>0.50011972224439305</v>
      </c>
      <c r="D149" s="147">
        <v>1.6379514147595799E-5</v>
      </c>
      <c r="E149" s="147">
        <v>5.2418550413697103E-4</v>
      </c>
      <c r="F149" s="155" t="s">
        <v>276</v>
      </c>
      <c r="G149" s="156" t="s">
        <v>276</v>
      </c>
      <c r="H149" s="156" t="s">
        <v>276</v>
      </c>
      <c r="J149" s="21" t="s">
        <v>112</v>
      </c>
      <c r="K149" s="21" t="s">
        <v>71</v>
      </c>
      <c r="L149" s="146">
        <v>0.39747785138478697</v>
      </c>
      <c r="M149" s="147">
        <v>8.6649549828829301E-4</v>
      </c>
      <c r="N149" s="147">
        <v>1.12100111627591E-2</v>
      </c>
      <c r="O149" s="155">
        <v>0.21980121897023</v>
      </c>
      <c r="P149" s="156">
        <v>2.6118285116044602E-7</v>
      </c>
      <c r="Q149" s="156">
        <v>1.35736419473656E-6</v>
      </c>
      <c r="S149" s="21" t="s">
        <v>120</v>
      </c>
      <c r="T149" s="21" t="s">
        <v>90</v>
      </c>
      <c r="U149" s="146">
        <v>0.34534225939801799</v>
      </c>
      <c r="V149" s="147">
        <v>4.2074402036654497E-3</v>
      </c>
      <c r="W149" s="147">
        <v>3.41109866416534E-2</v>
      </c>
      <c r="X149" s="155">
        <v>-0.270725584049123</v>
      </c>
      <c r="Y149" s="156">
        <v>1.7203406047927601E-10</v>
      </c>
      <c r="Z149" s="156">
        <v>1.3585052060976401E-9</v>
      </c>
    </row>
    <row r="150" spans="1:26" x14ac:dyDescent="0.25">
      <c r="A150" s="21" t="s">
        <v>124</v>
      </c>
      <c r="B150" s="21" t="s">
        <v>121</v>
      </c>
      <c r="C150" s="146">
        <v>0.49988027775560701</v>
      </c>
      <c r="D150" s="147">
        <v>1.65574906916882E-5</v>
      </c>
      <c r="E150" s="147">
        <v>5.2544899439310104E-4</v>
      </c>
      <c r="F150" s="155">
        <v>9.5698582036519902E-2</v>
      </c>
      <c r="G150" s="156">
        <v>2.64428313260161E-2</v>
      </c>
      <c r="H150" s="156">
        <v>4.98080119784481E-2</v>
      </c>
      <c r="J150" s="21" t="s">
        <v>82</v>
      </c>
      <c r="K150" s="21" t="s">
        <v>96</v>
      </c>
      <c r="L150" s="146">
        <v>0.39738003626896901</v>
      </c>
      <c r="M150" s="147">
        <v>8.6928341367417498E-4</v>
      </c>
      <c r="N150" s="147">
        <v>1.1217599945078E-2</v>
      </c>
      <c r="O150" s="155">
        <v>0.16657397804899199</v>
      </c>
      <c r="P150" s="156">
        <v>1.03677332023609E-4</v>
      </c>
      <c r="Q150" s="156">
        <v>3.4058550362990999E-4</v>
      </c>
      <c r="S150" s="21" t="s">
        <v>68</v>
      </c>
      <c r="T150" s="21" t="s">
        <v>41</v>
      </c>
      <c r="U150" s="146">
        <v>-0.34503279628463501</v>
      </c>
      <c r="V150" s="147">
        <v>4.2438886598518298E-3</v>
      </c>
      <c r="W150" s="147">
        <v>3.4319325077674503E-2</v>
      </c>
      <c r="X150" s="155">
        <v>-9.9663962882989399E-2</v>
      </c>
      <c r="Y150" s="156">
        <v>2.0773792112923101E-2</v>
      </c>
      <c r="Z150" s="156">
        <v>4.0245873386423103E-2</v>
      </c>
    </row>
    <row r="151" spans="1:26" x14ac:dyDescent="0.25">
      <c r="A151" s="21" t="s">
        <v>116</v>
      </c>
      <c r="B151" s="21" t="s">
        <v>43</v>
      </c>
      <c r="C151" s="146">
        <v>0.49984535724968798</v>
      </c>
      <c r="D151" s="147">
        <v>1.6583596580814501E-5</v>
      </c>
      <c r="E151" s="147">
        <v>5.2544899439310104E-4</v>
      </c>
      <c r="F151" s="155">
        <v>0.15660432584511899</v>
      </c>
      <c r="G151" s="156">
        <v>2.6585241625745999E-4</v>
      </c>
      <c r="H151" s="156">
        <v>7.9930998426925096E-4</v>
      </c>
      <c r="J151" s="21" t="s">
        <v>125</v>
      </c>
      <c r="K151" s="21" t="s">
        <v>117</v>
      </c>
      <c r="L151" s="146">
        <v>0.39733407861789499</v>
      </c>
      <c r="M151" s="147">
        <v>8.7059609566702797E-4</v>
      </c>
      <c r="N151" s="147">
        <v>1.1217599945078E-2</v>
      </c>
      <c r="O151" s="155" t="s">
        <v>276</v>
      </c>
      <c r="P151" s="156" t="s">
        <v>276</v>
      </c>
      <c r="Q151" s="156" t="s">
        <v>276</v>
      </c>
      <c r="S151" s="21" t="s">
        <v>132</v>
      </c>
      <c r="T151" s="21" t="s">
        <v>48</v>
      </c>
      <c r="U151" s="146">
        <v>0.34506290470733902</v>
      </c>
      <c r="V151" s="147">
        <v>4.2403302611056697E-3</v>
      </c>
      <c r="W151" s="147">
        <v>3.4319325077674503E-2</v>
      </c>
      <c r="X151" s="155">
        <v>-9.9388781672052701E-2</v>
      </c>
      <c r="Y151" s="156">
        <v>2.1129920854513401E-2</v>
      </c>
      <c r="Z151" s="156">
        <v>4.0873800847035499E-2</v>
      </c>
    </row>
    <row r="152" spans="1:26" x14ac:dyDescent="0.25">
      <c r="A152" s="21" t="s">
        <v>61</v>
      </c>
      <c r="B152" s="21" t="s">
        <v>36</v>
      </c>
      <c r="C152" s="146">
        <v>0.499561018437226</v>
      </c>
      <c r="D152" s="147">
        <v>1.6797592770780098E-5</v>
      </c>
      <c r="E152" s="147">
        <v>5.2960114096318696E-4</v>
      </c>
      <c r="F152" s="155">
        <v>0.222029153846968</v>
      </c>
      <c r="G152" s="156">
        <v>1.9606501079863199E-7</v>
      </c>
      <c r="H152" s="156">
        <v>1.0383882716249401E-6</v>
      </c>
      <c r="J152" s="21" t="s">
        <v>103</v>
      </c>
      <c r="K152" s="21" t="s">
        <v>68</v>
      </c>
      <c r="L152" s="146">
        <v>0.39682783809489502</v>
      </c>
      <c r="M152" s="147">
        <v>8.85175004836276E-4</v>
      </c>
      <c r="N152" s="147">
        <v>1.13824769755835E-2</v>
      </c>
      <c r="O152" s="155" t="s">
        <v>276</v>
      </c>
      <c r="P152" s="156" t="s">
        <v>276</v>
      </c>
      <c r="Q152" s="156" t="s">
        <v>276</v>
      </c>
      <c r="S152" s="21" t="s">
        <v>118</v>
      </c>
      <c r="T152" s="21" t="s">
        <v>65</v>
      </c>
      <c r="U152" s="146">
        <v>0.34491978609625701</v>
      </c>
      <c r="V152" s="147">
        <v>4.2572685050601801E-3</v>
      </c>
      <c r="W152" s="147">
        <v>3.4383973144284298E-2</v>
      </c>
      <c r="X152" s="155" t="s">
        <v>276</v>
      </c>
      <c r="Y152" s="156" t="s">
        <v>276</v>
      </c>
      <c r="Z152" s="156" t="s">
        <v>276</v>
      </c>
    </row>
    <row r="153" spans="1:26" x14ac:dyDescent="0.25">
      <c r="A153" s="21" t="s">
        <v>107</v>
      </c>
      <c r="B153" s="21" t="s">
        <v>58</v>
      </c>
      <c r="C153" s="146">
        <v>0.49708675871976998</v>
      </c>
      <c r="D153" s="147">
        <v>1.8771228399482199E-5</v>
      </c>
      <c r="E153" s="147">
        <v>5.8891846543731598E-4</v>
      </c>
      <c r="F153" s="155" t="s">
        <v>276</v>
      </c>
      <c r="G153" s="156" t="s">
        <v>276</v>
      </c>
      <c r="H153" s="156" t="s">
        <v>276</v>
      </c>
      <c r="J153" s="21" t="s">
        <v>59</v>
      </c>
      <c r="K153" s="21" t="s">
        <v>33</v>
      </c>
      <c r="L153" s="146">
        <v>0.39655880339877603</v>
      </c>
      <c r="M153" s="147">
        <v>8.9301237264351695E-4</v>
      </c>
      <c r="N153" s="147">
        <v>1.14601758656131E-2</v>
      </c>
      <c r="O153" s="155" t="s">
        <v>276</v>
      </c>
      <c r="P153" s="156" t="s">
        <v>276</v>
      </c>
      <c r="Q153" s="156" t="s">
        <v>276</v>
      </c>
      <c r="S153" s="21" t="s">
        <v>108</v>
      </c>
      <c r="T153" s="21" t="s">
        <v>59</v>
      </c>
      <c r="U153" s="146">
        <v>0.34476015643706598</v>
      </c>
      <c r="V153" s="147">
        <v>4.2762315174929401E-3</v>
      </c>
      <c r="W153" s="147">
        <v>3.4493493522973699E-2</v>
      </c>
      <c r="X153" s="155">
        <v>0.323599965299322</v>
      </c>
      <c r="Y153" s="156">
        <v>1.39919307132811E-14</v>
      </c>
      <c r="Z153" s="156">
        <v>1.77421016164733E-13</v>
      </c>
    </row>
    <row r="154" spans="1:26" x14ac:dyDescent="0.25">
      <c r="A154" s="21" t="s">
        <v>125</v>
      </c>
      <c r="B154" s="21" t="s">
        <v>115</v>
      </c>
      <c r="C154" s="146">
        <v>0.49682723430234799</v>
      </c>
      <c r="D154" s="147">
        <v>1.8990287543077002E-5</v>
      </c>
      <c r="E154" s="147">
        <v>5.9287770571528104E-4</v>
      </c>
      <c r="F154" s="155">
        <v>-0.176614394733943</v>
      </c>
      <c r="G154" s="156">
        <v>3.7979679595460998E-5</v>
      </c>
      <c r="H154" s="156">
        <v>1.3734424490355199E-4</v>
      </c>
      <c r="J154" s="21" t="s">
        <v>124</v>
      </c>
      <c r="K154" s="21" t="s">
        <v>59</v>
      </c>
      <c r="L154" s="146">
        <v>0.39624072152605999</v>
      </c>
      <c r="M154" s="147">
        <v>9.0235955212804905E-4</v>
      </c>
      <c r="N154" s="147">
        <v>1.15568998205848E-2</v>
      </c>
      <c r="O154" s="155" t="s">
        <v>276</v>
      </c>
      <c r="P154" s="156" t="s">
        <v>276</v>
      </c>
      <c r="Q154" s="156" t="s">
        <v>276</v>
      </c>
      <c r="S154" s="21" t="s">
        <v>66</v>
      </c>
      <c r="T154" s="21" t="s">
        <v>27</v>
      </c>
      <c r="U154" s="146">
        <v>0.34459494827572101</v>
      </c>
      <c r="V154" s="147">
        <v>4.2959359523719598E-3</v>
      </c>
      <c r="W154" s="147">
        <v>3.4608710521033197E-2</v>
      </c>
      <c r="X154" s="155">
        <v>0.45202304555100598</v>
      </c>
      <c r="Y154" s="156">
        <v>1.8884308266418201E-28</v>
      </c>
      <c r="Z154" s="156">
        <v>6.6064036233943695E-27</v>
      </c>
    </row>
    <row r="155" spans="1:26" x14ac:dyDescent="0.25">
      <c r="A155" s="21" t="s">
        <v>126</v>
      </c>
      <c r="B155" s="21" t="s">
        <v>24</v>
      </c>
      <c r="C155" s="146">
        <v>0.49644824008300797</v>
      </c>
      <c r="D155" s="147">
        <v>1.93144625400231E-5</v>
      </c>
      <c r="E155" s="147">
        <v>6.0006416587239696E-4</v>
      </c>
      <c r="F155" s="155">
        <v>-0.22114914875265801</v>
      </c>
      <c r="G155" s="156">
        <v>2.19659141590261E-7</v>
      </c>
      <c r="H155" s="156">
        <v>1.15377522787579E-6</v>
      </c>
      <c r="J155" s="21" t="s">
        <v>115</v>
      </c>
      <c r="K155" s="21" t="s">
        <v>40</v>
      </c>
      <c r="L155" s="146">
        <v>0.396120999281667</v>
      </c>
      <c r="M155" s="147">
        <v>9.05900593330855E-4</v>
      </c>
      <c r="N155" s="147">
        <v>1.15790236999416E-2</v>
      </c>
      <c r="O155" s="155">
        <v>0.104034061530588</v>
      </c>
      <c r="P155" s="156">
        <v>1.5778765715289501E-2</v>
      </c>
      <c r="Q155" s="156">
        <v>3.1623627536613498E-2</v>
      </c>
      <c r="S155" s="21" t="s">
        <v>104</v>
      </c>
      <c r="T155" s="21" t="s">
        <v>60</v>
      </c>
      <c r="U155" s="146">
        <v>0.34453436929370401</v>
      </c>
      <c r="V155" s="147">
        <v>4.3031813491112699E-3</v>
      </c>
      <c r="W155" s="147">
        <v>3.4623391711910402E-2</v>
      </c>
      <c r="X155" s="155">
        <v>0.145130482604137</v>
      </c>
      <c r="Y155" s="156">
        <v>7.34573826184944E-4</v>
      </c>
      <c r="Z155" s="156">
        <v>2.0029411032576401E-3</v>
      </c>
    </row>
    <row r="156" spans="1:26" x14ac:dyDescent="0.25">
      <c r="A156" s="21" t="s">
        <v>97</v>
      </c>
      <c r="B156" s="21" t="s">
        <v>50</v>
      </c>
      <c r="C156" s="146">
        <v>0.49608907334982799</v>
      </c>
      <c r="D156" s="147">
        <v>1.9626420205849E-5</v>
      </c>
      <c r="E156" s="147">
        <v>6.0680329203023197E-4</v>
      </c>
      <c r="F156" s="155">
        <v>0.23436332552311301</v>
      </c>
      <c r="G156" s="156">
        <v>3.7945204064523998E-8</v>
      </c>
      <c r="H156" s="156">
        <v>2.2276887848271601E-7</v>
      </c>
      <c r="J156" s="21" t="s">
        <v>132</v>
      </c>
      <c r="K156" s="21" t="s">
        <v>34</v>
      </c>
      <c r="L156" s="146">
        <v>0.39590877711572597</v>
      </c>
      <c r="M156" s="147">
        <v>9.1220843438882002E-4</v>
      </c>
      <c r="N156" s="147">
        <v>1.16363531455653E-2</v>
      </c>
      <c r="O156" s="155" t="s">
        <v>276</v>
      </c>
      <c r="P156" s="156" t="s">
        <v>276</v>
      </c>
      <c r="Q156" s="156" t="s">
        <v>276</v>
      </c>
      <c r="S156" s="21" t="s">
        <v>73</v>
      </c>
      <c r="T156" s="21" t="s">
        <v>44</v>
      </c>
      <c r="U156" s="146">
        <v>0.34416154521510101</v>
      </c>
      <c r="V156" s="147">
        <v>4.3480107219790098E-3</v>
      </c>
      <c r="W156" s="147">
        <v>3.4940055952769E-2</v>
      </c>
      <c r="X156" s="155">
        <v>0.27208312473816398</v>
      </c>
      <c r="Y156" s="156">
        <v>1.3834201109215799E-10</v>
      </c>
      <c r="Z156" s="156">
        <v>1.11169864042527E-9</v>
      </c>
    </row>
    <row r="157" spans="1:26" x14ac:dyDescent="0.25">
      <c r="A157" s="21" t="s">
        <v>62</v>
      </c>
      <c r="B157" s="21" t="s">
        <v>40</v>
      </c>
      <c r="C157" s="146">
        <v>0.49545055471306598</v>
      </c>
      <c r="D157" s="147">
        <v>2.0192607657215801E-5</v>
      </c>
      <c r="E157" s="147">
        <v>6.2129977632527399E-4</v>
      </c>
      <c r="F157" s="155">
        <v>0.14574183956624301</v>
      </c>
      <c r="G157" s="156">
        <v>6.9710538859471701E-4</v>
      </c>
      <c r="H157" s="156">
        <v>1.9113890287665799E-3</v>
      </c>
      <c r="J157" s="21" t="s">
        <v>101</v>
      </c>
      <c r="K157" s="21" t="s">
        <v>62</v>
      </c>
      <c r="L157" s="146">
        <v>0.395562295474499</v>
      </c>
      <c r="M157" s="147">
        <v>9.2259230691724798E-4</v>
      </c>
      <c r="N157" s="147">
        <v>1.16986903346836E-2</v>
      </c>
      <c r="O157" s="155">
        <v>0.39155510092846102</v>
      </c>
      <c r="P157" s="156">
        <v>3.7103787805676503E-21</v>
      </c>
      <c r="Q157" s="156">
        <v>8.0437736246295998E-20</v>
      </c>
      <c r="S157" s="21" t="s">
        <v>118</v>
      </c>
      <c r="T157" s="21" t="s">
        <v>92</v>
      </c>
      <c r="U157" s="146">
        <v>0.34400191555590998</v>
      </c>
      <c r="V157" s="147">
        <v>4.3673310965754797E-3</v>
      </c>
      <c r="W157" s="147">
        <v>3.5051194702810998E-2</v>
      </c>
      <c r="X157" s="155">
        <v>0.21125957498210099</v>
      </c>
      <c r="Y157" s="156">
        <v>7.6281866970142204E-7</v>
      </c>
      <c r="Z157" s="156">
        <v>3.72198379572696E-6</v>
      </c>
    </row>
    <row r="158" spans="1:26" x14ac:dyDescent="0.25">
      <c r="A158" s="21" t="s">
        <v>127</v>
      </c>
      <c r="B158" s="21" t="s">
        <v>99</v>
      </c>
      <c r="C158" s="146">
        <v>0.49529696012489199</v>
      </c>
      <c r="D158" s="147">
        <v>2.0331050340448599E-5</v>
      </c>
      <c r="E158" s="147">
        <v>6.2255918896208205E-4</v>
      </c>
      <c r="F158" s="155" t="s">
        <v>276</v>
      </c>
      <c r="G158" s="156" t="s">
        <v>276</v>
      </c>
      <c r="H158" s="156" t="s">
        <v>276</v>
      </c>
      <c r="J158" s="21" t="s">
        <v>68</v>
      </c>
      <c r="K158" s="21" t="s">
        <v>121</v>
      </c>
      <c r="L158" s="146">
        <v>0.395562295474499</v>
      </c>
      <c r="M158" s="147">
        <v>9.2259230691724798E-4</v>
      </c>
      <c r="N158" s="147">
        <v>1.16986903346836E-2</v>
      </c>
      <c r="O158" s="155" t="s">
        <v>276</v>
      </c>
      <c r="P158" s="156" t="s">
        <v>276</v>
      </c>
      <c r="Q158" s="156" t="s">
        <v>276</v>
      </c>
      <c r="S158" s="21" t="s">
        <v>121</v>
      </c>
      <c r="T158" s="21" t="s">
        <v>118</v>
      </c>
      <c r="U158" s="146">
        <v>0.34368265623752903</v>
      </c>
      <c r="V158" s="147">
        <v>4.4061999770164499E-3</v>
      </c>
      <c r="W158" s="147">
        <v>3.5274462386534797E-2</v>
      </c>
      <c r="X158" s="155" t="s">
        <v>276</v>
      </c>
      <c r="Y158" s="156" t="s">
        <v>276</v>
      </c>
      <c r="Z158" s="156" t="s">
        <v>276</v>
      </c>
    </row>
    <row r="159" spans="1:26" x14ac:dyDescent="0.25">
      <c r="A159" s="21" t="s">
        <v>91</v>
      </c>
      <c r="B159" s="21" t="s">
        <v>50</v>
      </c>
      <c r="C159" s="146">
        <v>0.49513129539468398</v>
      </c>
      <c r="D159" s="147">
        <v>2.04813613036474E-5</v>
      </c>
      <c r="E159" s="147">
        <v>6.2416826369038998E-4</v>
      </c>
      <c r="F159" s="155">
        <v>0.304289221012566</v>
      </c>
      <c r="G159" s="156">
        <v>5.4625392869856298E-13</v>
      </c>
      <c r="H159" s="156">
        <v>5.8663720904558101E-12</v>
      </c>
      <c r="J159" s="21" t="s">
        <v>132</v>
      </c>
      <c r="K159" s="21" t="s">
        <v>36</v>
      </c>
      <c r="L159" s="146">
        <v>0.39558619590718802</v>
      </c>
      <c r="M159" s="147">
        <v>9.21872603943421E-4</v>
      </c>
      <c r="N159" s="147">
        <v>1.16986903346836E-2</v>
      </c>
      <c r="O159" s="155" t="s">
        <v>276</v>
      </c>
      <c r="P159" s="156" t="s">
        <v>276</v>
      </c>
      <c r="Q159" s="156" t="s">
        <v>276</v>
      </c>
      <c r="S159" s="21" t="s">
        <v>125</v>
      </c>
      <c r="T159" s="21" t="s">
        <v>78</v>
      </c>
      <c r="U159" s="146">
        <v>0.34369980160467201</v>
      </c>
      <c r="V159" s="147">
        <v>4.4041048252472801E-3</v>
      </c>
      <c r="W159" s="147">
        <v>3.5274462386534797E-2</v>
      </c>
      <c r="X159" s="155" t="s">
        <v>276</v>
      </c>
      <c r="Y159" s="156" t="s">
        <v>276</v>
      </c>
      <c r="Z159" s="156" t="s">
        <v>276</v>
      </c>
    </row>
    <row r="160" spans="1:26" x14ac:dyDescent="0.25">
      <c r="A160" s="21" t="s">
        <v>115</v>
      </c>
      <c r="B160" s="21" t="s">
        <v>24</v>
      </c>
      <c r="C160" s="146">
        <v>0.49401388778034999</v>
      </c>
      <c r="D160" s="147">
        <v>2.1522506244862801E-5</v>
      </c>
      <c r="E160" s="147">
        <v>6.5278119297067303E-4</v>
      </c>
      <c r="F160" s="155">
        <v>0.20680209191221699</v>
      </c>
      <c r="G160" s="156">
        <v>1.3116723959408399E-6</v>
      </c>
      <c r="H160" s="156">
        <v>6.2009421783667404E-6</v>
      </c>
      <c r="J160" s="21" t="s">
        <v>126</v>
      </c>
      <c r="K160" s="21" t="s">
        <v>36</v>
      </c>
      <c r="L160" s="146">
        <v>0.39468433234895001</v>
      </c>
      <c r="M160" s="147">
        <v>9.4938496803287104E-4</v>
      </c>
      <c r="N160" s="147">
        <v>1.1990797880130299E-2</v>
      </c>
      <c r="O160" s="155">
        <v>0.30927398662498201</v>
      </c>
      <c r="P160" s="156">
        <v>2.17585457402158E-13</v>
      </c>
      <c r="Q160" s="156">
        <v>2.4350120118914601E-12</v>
      </c>
      <c r="S160" s="21" t="s">
        <v>107</v>
      </c>
      <c r="T160" s="21" t="s">
        <v>39</v>
      </c>
      <c r="U160" s="146">
        <v>0.34354618948985699</v>
      </c>
      <c r="V160" s="147">
        <v>4.4229075969957699E-3</v>
      </c>
      <c r="W160" s="147">
        <v>3.53478524758142E-2</v>
      </c>
      <c r="X160" s="155">
        <v>0.13957549768902</v>
      </c>
      <c r="Y160" s="156">
        <v>1.1712070858858599E-3</v>
      </c>
      <c r="Z160" s="156">
        <v>3.04647449168397E-3</v>
      </c>
    </row>
    <row r="161" spans="1:26" x14ac:dyDescent="0.25">
      <c r="A161" s="21" t="s">
        <v>61</v>
      </c>
      <c r="B161" s="21" t="s">
        <v>65</v>
      </c>
      <c r="C161" s="146">
        <v>0.49337536914358698</v>
      </c>
      <c r="D161" s="147">
        <v>2.2139319424061301E-5</v>
      </c>
      <c r="E161" s="147">
        <v>6.6205379326894197E-4</v>
      </c>
      <c r="F161" s="155">
        <v>-0.22347090120253499</v>
      </c>
      <c r="G161" s="156">
        <v>1.6259571008092999E-7</v>
      </c>
      <c r="H161" s="156">
        <v>8.7418299874669404E-7</v>
      </c>
      <c r="J161" s="21" t="s">
        <v>116</v>
      </c>
      <c r="K161" s="21" t="s">
        <v>44</v>
      </c>
      <c r="L161" s="146">
        <v>0.39472817792867598</v>
      </c>
      <c r="M161" s="147">
        <v>9.4803042213529199E-4</v>
      </c>
      <c r="N161" s="147">
        <v>1.1990797880130299E-2</v>
      </c>
      <c r="O161" s="155">
        <v>0.34635230555712099</v>
      </c>
      <c r="P161" s="156">
        <v>1.31389572060936E-16</v>
      </c>
      <c r="Q161" s="156">
        <v>1.99490302692758E-15</v>
      </c>
      <c r="S161" s="21" t="s">
        <v>126</v>
      </c>
      <c r="T161" s="21" t="s">
        <v>56</v>
      </c>
      <c r="U161" s="146">
        <v>0.34351739310109802</v>
      </c>
      <c r="V161" s="147">
        <v>4.4264402935881401E-3</v>
      </c>
      <c r="W161" s="147">
        <v>3.53478524758142E-2</v>
      </c>
      <c r="X161" s="155" t="s">
        <v>276</v>
      </c>
      <c r="Y161" s="156" t="s">
        <v>276</v>
      </c>
      <c r="Z161" s="156" t="s">
        <v>276</v>
      </c>
    </row>
    <row r="162" spans="1:26" x14ac:dyDescent="0.25">
      <c r="A162" s="21" t="s">
        <v>80</v>
      </c>
      <c r="B162" s="21" t="s">
        <v>33</v>
      </c>
      <c r="C162" s="146">
        <v>0.493388055690892</v>
      </c>
      <c r="D162" s="147">
        <v>2.2126905812014701E-5</v>
      </c>
      <c r="E162" s="147">
        <v>6.6205379326894197E-4</v>
      </c>
      <c r="F162" s="155">
        <v>0.114150973802703</v>
      </c>
      <c r="G162" s="156">
        <v>8.0439006210618197E-3</v>
      </c>
      <c r="H162" s="156">
        <v>1.7394168845103902E-2</v>
      </c>
      <c r="J162" s="21" t="s">
        <v>122</v>
      </c>
      <c r="K162" s="21" t="s">
        <v>78</v>
      </c>
      <c r="L162" s="146">
        <v>0.394487270599504</v>
      </c>
      <c r="M162" s="147">
        <v>9.5549454746489003E-4</v>
      </c>
      <c r="N162" s="147">
        <v>1.2044136107185801E-2</v>
      </c>
      <c r="O162" s="155">
        <v>-0.127793619213833</v>
      </c>
      <c r="P162" s="156">
        <v>2.9834273904638798E-3</v>
      </c>
      <c r="Q162" s="156">
        <v>7.1540627885132999E-3</v>
      </c>
      <c r="S162" s="21" t="s">
        <v>47</v>
      </c>
      <c r="T162" s="21" t="s">
        <v>36</v>
      </c>
      <c r="U162" s="146">
        <v>0.34336682265679203</v>
      </c>
      <c r="V162" s="147">
        <v>4.4449527407855903E-3</v>
      </c>
      <c r="W162" s="147">
        <v>3.5451343877008899E-2</v>
      </c>
      <c r="X162" s="155">
        <v>0.10795236891248</v>
      </c>
      <c r="Y162" s="156">
        <v>1.22299797513334E-2</v>
      </c>
      <c r="Z162" s="156">
        <v>2.5175658785229E-2</v>
      </c>
    </row>
    <row r="163" spans="1:26" x14ac:dyDescent="0.25">
      <c r="A163" s="21" t="s">
        <v>123</v>
      </c>
      <c r="B163" s="21" t="s">
        <v>24</v>
      </c>
      <c r="C163" s="146">
        <v>0.49337536914358698</v>
      </c>
      <c r="D163" s="147">
        <v>2.2139319424061301E-5</v>
      </c>
      <c r="E163" s="147">
        <v>6.6205379326894197E-4</v>
      </c>
      <c r="F163" s="155">
        <v>0.41058211846774301</v>
      </c>
      <c r="G163" s="156">
        <v>2.70440280918328E-23</v>
      </c>
      <c r="H163" s="156">
        <v>6.7314852768930503E-22</v>
      </c>
      <c r="J163" s="21" t="s">
        <v>62</v>
      </c>
      <c r="K163" s="21" t="s">
        <v>44</v>
      </c>
      <c r="L163" s="146">
        <v>0.39372655439380599</v>
      </c>
      <c r="M163" s="147">
        <v>9.7941434824015596E-4</v>
      </c>
      <c r="N163" s="147">
        <v>1.22970912612375E-2</v>
      </c>
      <c r="O163" s="155">
        <v>0.158245730580097</v>
      </c>
      <c r="P163" s="156">
        <v>2.28531707698281E-4</v>
      </c>
      <c r="Q163" s="156">
        <v>6.9628283836777603E-4</v>
      </c>
      <c r="S163" s="21" t="s">
        <v>103</v>
      </c>
      <c r="T163" s="21" t="s">
        <v>57</v>
      </c>
      <c r="U163" s="146">
        <v>0.34321455603357798</v>
      </c>
      <c r="V163" s="147">
        <v>4.46374337708809E-3</v>
      </c>
      <c r="W163" s="147">
        <v>3.5556793001895098E-2</v>
      </c>
      <c r="X163" s="155">
        <v>0.35099143361225299</v>
      </c>
      <c r="Y163" s="156">
        <v>4.8339459279776198E-17</v>
      </c>
      <c r="Z163" s="156">
        <v>7.6982508097689904E-16</v>
      </c>
    </row>
    <row r="164" spans="1:26" x14ac:dyDescent="0.25">
      <c r="A164" s="21" t="s">
        <v>132</v>
      </c>
      <c r="B164" s="21" t="s">
        <v>62</v>
      </c>
      <c r="C164" s="146">
        <v>0.49282158216977201</v>
      </c>
      <c r="D164" s="147">
        <v>2.2687542512741201E-5</v>
      </c>
      <c r="E164" s="147">
        <v>6.7528491921956197E-4</v>
      </c>
      <c r="F164" s="155">
        <v>0.24652544720301001</v>
      </c>
      <c r="G164" s="156">
        <v>6.85322324851994E-9</v>
      </c>
      <c r="H164" s="156">
        <v>4.4398177402512001E-8</v>
      </c>
      <c r="J164" s="21" t="s">
        <v>122</v>
      </c>
      <c r="K164" s="21" t="s">
        <v>48</v>
      </c>
      <c r="L164" s="146">
        <v>0.393762378393058</v>
      </c>
      <c r="M164" s="147">
        <v>9.782758693356341E-4</v>
      </c>
      <c r="N164" s="147">
        <v>1.22970912612375E-2</v>
      </c>
      <c r="O164" s="155">
        <v>0.38859865166343599</v>
      </c>
      <c r="P164" s="156">
        <v>7.7493813767556705E-21</v>
      </c>
      <c r="Q164" s="156">
        <v>1.65195076460423E-19</v>
      </c>
      <c r="S164" s="21" t="s">
        <v>55</v>
      </c>
      <c r="T164" s="21" t="s">
        <v>37</v>
      </c>
      <c r="U164" s="146">
        <v>0.34311545560261397</v>
      </c>
      <c r="V164" s="147">
        <v>4.4760107080566696E-3</v>
      </c>
      <c r="W164" s="147">
        <v>3.5610081452445902E-2</v>
      </c>
      <c r="X164" s="155" t="s">
        <v>276</v>
      </c>
      <c r="Y164" s="156" t="s">
        <v>276</v>
      </c>
      <c r="Z164" s="156" t="s">
        <v>276</v>
      </c>
    </row>
    <row r="165" spans="1:26" x14ac:dyDescent="0.25">
      <c r="A165" s="21" t="s">
        <v>103</v>
      </c>
      <c r="B165" s="21" t="s">
        <v>23</v>
      </c>
      <c r="C165" s="146">
        <v>0.49270381960872101</v>
      </c>
      <c r="D165" s="147">
        <v>2.28057365854117E-5</v>
      </c>
      <c r="E165" s="147">
        <v>6.7565301730654695E-4</v>
      </c>
      <c r="F165" s="155">
        <v>0.329354320124565</v>
      </c>
      <c r="G165" s="156">
        <v>4.4562849315545599E-15</v>
      </c>
      <c r="H165" s="156">
        <v>5.9834176962166403E-14</v>
      </c>
      <c r="J165" s="21" t="s">
        <v>123</v>
      </c>
      <c r="K165" s="21" t="s">
        <v>67</v>
      </c>
      <c r="L165" s="146">
        <v>0.39330326886092398</v>
      </c>
      <c r="M165" s="147">
        <v>9.929572703146121E-4</v>
      </c>
      <c r="N165" s="147">
        <v>1.24426608288982E-2</v>
      </c>
      <c r="O165" s="155">
        <v>-0.23197869364509</v>
      </c>
      <c r="P165" s="156">
        <v>5.2506074719783099E-8</v>
      </c>
      <c r="Q165" s="156">
        <v>3.0323386164491699E-7</v>
      </c>
      <c r="S165" s="21" t="s">
        <v>56</v>
      </c>
      <c r="T165" s="21" t="s">
        <v>44</v>
      </c>
      <c r="U165" s="146">
        <v>0.34305841203677101</v>
      </c>
      <c r="V165" s="147">
        <v>4.4830854711785098E-3</v>
      </c>
      <c r="W165" s="147">
        <v>3.5621977835394197E-2</v>
      </c>
      <c r="X165" s="155" t="s">
        <v>276</v>
      </c>
      <c r="Y165" s="156" t="s">
        <v>276</v>
      </c>
      <c r="Z165" s="156" t="s">
        <v>276</v>
      </c>
    </row>
    <row r="166" spans="1:26" x14ac:dyDescent="0.25">
      <c r="A166" s="21" t="s">
        <v>122</v>
      </c>
      <c r="B166" s="21" t="s">
        <v>83</v>
      </c>
      <c r="C166" s="146">
        <v>0.492257950621171</v>
      </c>
      <c r="D166" s="147">
        <v>2.3258442815267801E-5</v>
      </c>
      <c r="E166" s="147">
        <v>6.8588234713199596E-4</v>
      </c>
      <c r="F166" s="155">
        <v>0.214927571104887</v>
      </c>
      <c r="G166" s="156">
        <v>4.8401594819241696E-7</v>
      </c>
      <c r="H166" s="156">
        <v>2.4246369723299201E-6</v>
      </c>
      <c r="J166" s="21" t="s">
        <v>107</v>
      </c>
      <c r="K166" s="21" t="s">
        <v>35</v>
      </c>
      <c r="L166" s="146">
        <v>0.39323451601350601</v>
      </c>
      <c r="M166" s="147">
        <v>9.9517291484757693E-4</v>
      </c>
      <c r="N166" s="147">
        <v>1.24459970124277E-2</v>
      </c>
      <c r="O166" s="155">
        <v>0.16397442606951201</v>
      </c>
      <c r="P166" s="156">
        <v>1.3323492231040899E-4</v>
      </c>
      <c r="Q166" s="156">
        <v>4.2649203383845899E-4</v>
      </c>
      <c r="S166" s="21" t="s">
        <v>33</v>
      </c>
      <c r="T166" s="21" t="s">
        <v>24</v>
      </c>
      <c r="U166" s="146">
        <v>0.34298434181311599</v>
      </c>
      <c r="V166" s="147">
        <v>4.4922867102623497E-3</v>
      </c>
      <c r="W166" s="147">
        <v>3.5650720325257901E-2</v>
      </c>
      <c r="X166" s="155" t="s">
        <v>276</v>
      </c>
      <c r="Y166" s="156" t="s">
        <v>276</v>
      </c>
      <c r="Z166" s="156" t="s">
        <v>276</v>
      </c>
    </row>
    <row r="167" spans="1:26" x14ac:dyDescent="0.25">
      <c r="A167" s="21" t="s">
        <v>68</v>
      </c>
      <c r="B167" s="21" t="s">
        <v>32</v>
      </c>
      <c r="C167" s="146">
        <v>0.49098092425572698</v>
      </c>
      <c r="D167" s="147">
        <v>2.4601675091629101E-5</v>
      </c>
      <c r="E167" s="147">
        <v>7.1394666266524096E-4</v>
      </c>
      <c r="F167" s="155">
        <v>0.111664997359593</v>
      </c>
      <c r="G167" s="156">
        <v>9.5381693894074204E-3</v>
      </c>
      <c r="H167" s="156">
        <v>2.0147706357873201E-2</v>
      </c>
      <c r="J167" s="21" t="s">
        <v>53</v>
      </c>
      <c r="K167" s="21" t="s">
        <v>32</v>
      </c>
      <c r="L167" s="146">
        <v>0.39313186541051298</v>
      </c>
      <c r="M167" s="147">
        <v>9.9848927499701298E-4</v>
      </c>
      <c r="N167" s="147">
        <v>1.2463059191042901E-2</v>
      </c>
      <c r="O167" s="155">
        <v>0.17327799513759101</v>
      </c>
      <c r="P167" s="156">
        <v>5.3358240447848603E-5</v>
      </c>
      <c r="Q167" s="156">
        <v>1.87230385347232E-4</v>
      </c>
      <c r="S167" s="21" t="s">
        <v>53</v>
      </c>
      <c r="T167" s="21" t="s">
        <v>50</v>
      </c>
      <c r="U167" s="146">
        <v>0.342927836714297</v>
      </c>
      <c r="V167" s="147">
        <v>4.4993171849121603E-3</v>
      </c>
      <c r="W167" s="147">
        <v>3.5662185682274E-2</v>
      </c>
      <c r="X167" s="155">
        <v>0.32960505857801597</v>
      </c>
      <c r="Y167" s="156">
        <v>4.2372126742925397E-15</v>
      </c>
      <c r="Z167" s="156">
        <v>5.7133018625175806E-14</v>
      </c>
    </row>
    <row r="168" spans="1:26" x14ac:dyDescent="0.25">
      <c r="A168" s="21" t="s">
        <v>115</v>
      </c>
      <c r="B168" s="21" t="s">
        <v>112</v>
      </c>
      <c r="C168" s="146">
        <v>0.49122036874451303</v>
      </c>
      <c r="D168" s="147">
        <v>2.4344453815913999E-5</v>
      </c>
      <c r="E168" s="147">
        <v>7.1394666266524096E-4</v>
      </c>
      <c r="F168" s="155">
        <v>0.152078875580796</v>
      </c>
      <c r="G168" s="156">
        <v>4.0035587346364399E-4</v>
      </c>
      <c r="H168" s="156">
        <v>1.1526818823579001E-3</v>
      </c>
      <c r="J168" s="21" t="s">
        <v>123</v>
      </c>
      <c r="K168" s="21" t="s">
        <v>108</v>
      </c>
      <c r="L168" s="146">
        <v>0.39304812834224601</v>
      </c>
      <c r="M168" s="147">
        <v>1.00120198629118E-3</v>
      </c>
      <c r="N168" s="147">
        <v>1.24725347931239E-2</v>
      </c>
      <c r="O168" s="155">
        <v>0.26421482716444999</v>
      </c>
      <c r="P168" s="156">
        <v>4.8118073347461397E-10</v>
      </c>
      <c r="Q168" s="156">
        <v>3.6036344784383198E-9</v>
      </c>
      <c r="S168" s="21" t="s">
        <v>126</v>
      </c>
      <c r="T168" s="21" t="s">
        <v>70</v>
      </c>
      <c r="U168" s="146">
        <v>0.34264506345279</v>
      </c>
      <c r="V168" s="147">
        <v>4.5346468464444196E-3</v>
      </c>
      <c r="W168" s="147">
        <v>3.58531923109899E-2</v>
      </c>
      <c r="X168" s="155">
        <v>-0.116554940063113</v>
      </c>
      <c r="Y168" s="156">
        <v>6.8014306531613998E-3</v>
      </c>
      <c r="Z168" s="156">
        <v>1.4991794926673199E-2</v>
      </c>
    </row>
    <row r="169" spans="1:26" x14ac:dyDescent="0.25">
      <c r="A169" s="21" t="s">
        <v>59</v>
      </c>
      <c r="B169" s="21" t="s">
        <v>42</v>
      </c>
      <c r="C169" s="146">
        <v>0.491060739085322</v>
      </c>
      <c r="D169" s="147">
        <v>2.4515655504053901E-5</v>
      </c>
      <c r="E169" s="147">
        <v>7.1394666266524096E-4</v>
      </c>
      <c r="F169" s="155">
        <v>0.16858135906777999</v>
      </c>
      <c r="G169" s="156">
        <v>8.52015677071541E-5</v>
      </c>
      <c r="H169" s="156">
        <v>2.85923473864034E-4</v>
      </c>
      <c r="J169" s="21" t="s">
        <v>65</v>
      </c>
      <c r="K169" s="21" t="s">
        <v>29</v>
      </c>
      <c r="L169" s="146">
        <v>0.39292840609785301</v>
      </c>
      <c r="M169" s="147">
        <v>1.0050920312852699E-3</v>
      </c>
      <c r="N169" s="147">
        <v>1.2496611633380301E-2</v>
      </c>
      <c r="O169" s="155">
        <v>0.34302786324780199</v>
      </c>
      <c r="P169" s="156">
        <v>2.6627997658277502E-16</v>
      </c>
      <c r="Q169" s="156">
        <v>3.9490464819807899E-15</v>
      </c>
      <c r="S169" s="21" t="s">
        <v>54</v>
      </c>
      <c r="T169" s="21" t="s">
        <v>27</v>
      </c>
      <c r="U169" s="146">
        <v>0.342658738350065</v>
      </c>
      <c r="V169" s="147">
        <v>4.5329326757996002E-3</v>
      </c>
      <c r="W169" s="147">
        <v>3.58531923109899E-2</v>
      </c>
      <c r="X169" s="155">
        <v>0.92556678059528896</v>
      </c>
      <c r="Y169" s="156">
        <v>2.92291738245724E-228</v>
      </c>
      <c r="Z169" s="156">
        <v>3.2454549614431698E-226</v>
      </c>
    </row>
    <row r="170" spans="1:26" x14ac:dyDescent="0.25">
      <c r="A170" s="21" t="s">
        <v>71</v>
      </c>
      <c r="B170" s="21" t="s">
        <v>68</v>
      </c>
      <c r="C170" s="146">
        <v>0.49090110942613102</v>
      </c>
      <c r="D170" s="147">
        <v>2.4687974955591299E-5</v>
      </c>
      <c r="E170" s="147">
        <v>7.1394666266524096E-4</v>
      </c>
      <c r="F170" s="155">
        <v>0.27947771355043999</v>
      </c>
      <c r="G170" s="156">
        <v>4.1307650148108703E-11</v>
      </c>
      <c r="H170" s="156">
        <v>3.5423598706595002E-10</v>
      </c>
      <c r="J170" s="21" t="s">
        <v>124</v>
      </c>
      <c r="K170" s="21" t="s">
        <v>58</v>
      </c>
      <c r="L170" s="146">
        <v>0.39244951712028098</v>
      </c>
      <c r="M170" s="147">
        <v>1.0207892107180799E-3</v>
      </c>
      <c r="N170" s="147">
        <v>1.26671112066659E-2</v>
      </c>
      <c r="O170" s="155">
        <v>-0.10964474898964501</v>
      </c>
      <c r="P170" s="156">
        <v>1.09292515915999E-2</v>
      </c>
      <c r="Q170" s="156">
        <v>2.2784589971124699E-2</v>
      </c>
      <c r="S170" s="21" t="s">
        <v>60</v>
      </c>
      <c r="T170" s="21" t="s">
        <v>24</v>
      </c>
      <c r="U170" s="146">
        <v>0.34241673951606699</v>
      </c>
      <c r="V170" s="147">
        <v>4.5633524649110503E-3</v>
      </c>
      <c r="W170" s="147">
        <v>3.5994383115130403E-2</v>
      </c>
      <c r="X170" s="155">
        <v>0.13231352803664101</v>
      </c>
      <c r="Y170" s="156">
        <v>2.10232553887814E-3</v>
      </c>
      <c r="Z170" s="156">
        <v>5.1574629790461096E-3</v>
      </c>
    </row>
    <row r="171" spans="1:26" x14ac:dyDescent="0.25">
      <c r="A171" s="21" t="s">
        <v>96</v>
      </c>
      <c r="B171" s="21" t="s">
        <v>43</v>
      </c>
      <c r="C171" s="146">
        <v>0.49082619152206902</v>
      </c>
      <c r="D171" s="147">
        <v>2.47692357710629E-5</v>
      </c>
      <c r="E171" s="147">
        <v>7.1394666266524096E-4</v>
      </c>
      <c r="F171" s="155">
        <v>0.408874917768415</v>
      </c>
      <c r="G171" s="156">
        <v>4.2610935941463702E-23</v>
      </c>
      <c r="H171" s="156">
        <v>1.05241594010938E-21</v>
      </c>
      <c r="J171" s="21" t="s">
        <v>122</v>
      </c>
      <c r="K171" s="21" t="s">
        <v>46</v>
      </c>
      <c r="L171" s="146">
        <v>0.391986019030717</v>
      </c>
      <c r="M171" s="147">
        <v>1.03619256205361E-3</v>
      </c>
      <c r="N171" s="147">
        <v>1.28333102084021E-2</v>
      </c>
      <c r="O171" s="155">
        <v>0.20163239030284999</v>
      </c>
      <c r="P171" s="156">
        <v>2.4235704027365002E-6</v>
      </c>
      <c r="Q171" s="156">
        <v>1.09934530985941E-5</v>
      </c>
      <c r="S171" s="21" t="s">
        <v>75</v>
      </c>
      <c r="T171" s="21" t="s">
        <v>48</v>
      </c>
      <c r="U171" s="146">
        <v>0.34241334886859998</v>
      </c>
      <c r="V171" s="147">
        <v>4.5637799564097496E-3</v>
      </c>
      <c r="W171" s="147">
        <v>3.5994383115130403E-2</v>
      </c>
      <c r="X171" s="155" t="s">
        <v>276</v>
      </c>
      <c r="Y171" s="156" t="s">
        <v>276</v>
      </c>
      <c r="Z171" s="156" t="s">
        <v>276</v>
      </c>
    </row>
    <row r="172" spans="1:26" x14ac:dyDescent="0.25">
      <c r="A172" s="21" t="s">
        <v>97</v>
      </c>
      <c r="B172" s="21" t="s">
        <v>112</v>
      </c>
      <c r="C172" s="146">
        <v>0.49042222044855899</v>
      </c>
      <c r="D172" s="147">
        <v>2.52117070504481E-5</v>
      </c>
      <c r="E172" s="147">
        <v>7.2343435354420499E-4</v>
      </c>
      <c r="F172" s="155">
        <v>0.110776810868934</v>
      </c>
      <c r="G172" s="156">
        <v>1.0129088828001301E-2</v>
      </c>
      <c r="H172" s="156">
        <v>2.1276251890894601E-2</v>
      </c>
      <c r="J172" s="21" t="s">
        <v>117</v>
      </c>
      <c r="K172" s="21" t="s">
        <v>89</v>
      </c>
      <c r="L172" s="146">
        <v>0.39177109106872099</v>
      </c>
      <c r="M172" s="147">
        <v>1.04340625004727E-3</v>
      </c>
      <c r="N172" s="147">
        <v>1.2872709571839201E-2</v>
      </c>
      <c r="O172" s="155">
        <v>9.8924498424656102E-2</v>
      </c>
      <c r="P172" s="156">
        <v>2.1742807409184901E-2</v>
      </c>
      <c r="Q172" s="156">
        <v>4.1894357598895801E-2</v>
      </c>
      <c r="S172" s="21" t="s">
        <v>85</v>
      </c>
      <c r="T172" s="21" t="s">
        <v>40</v>
      </c>
      <c r="U172" s="146">
        <v>0.34226199905743199</v>
      </c>
      <c r="V172" s="147">
        <v>4.5828981983283903E-3</v>
      </c>
      <c r="W172" s="147">
        <v>3.6011708981203198E-2</v>
      </c>
      <c r="X172" s="155">
        <v>0.106489168180399</v>
      </c>
      <c r="Y172" s="156">
        <v>1.34629115204282E-2</v>
      </c>
      <c r="Z172" s="156">
        <v>2.7421904164037E-2</v>
      </c>
    </row>
    <row r="173" spans="1:26" x14ac:dyDescent="0.25">
      <c r="A173" s="21" t="s">
        <v>62</v>
      </c>
      <c r="B173" s="21" t="s">
        <v>24</v>
      </c>
      <c r="C173" s="146">
        <v>0.48918509058983201</v>
      </c>
      <c r="D173" s="147">
        <v>2.6612824503214901E-5</v>
      </c>
      <c r="E173" s="147">
        <v>7.60221825685798E-4</v>
      </c>
      <c r="F173" s="155">
        <v>0.37775344397773902</v>
      </c>
      <c r="G173" s="156">
        <v>1.08427319805476E-19</v>
      </c>
      <c r="H173" s="156">
        <v>2.1009232877027699E-18</v>
      </c>
      <c r="J173" s="21" t="s">
        <v>104</v>
      </c>
      <c r="K173" s="21" t="s">
        <v>78</v>
      </c>
      <c r="L173" s="146">
        <v>0.39177499977007502</v>
      </c>
      <c r="M173" s="147">
        <v>1.0432746571115599E-3</v>
      </c>
      <c r="N173" s="147">
        <v>1.2872709571839201E-2</v>
      </c>
      <c r="O173" s="155">
        <v>0.19543262643515</v>
      </c>
      <c r="P173" s="156">
        <v>4.9572384325062396E-6</v>
      </c>
      <c r="Q173" s="156">
        <v>2.12912807079287E-5</v>
      </c>
      <c r="S173" s="21" t="s">
        <v>124</v>
      </c>
      <c r="T173" s="21" t="s">
        <v>88</v>
      </c>
      <c r="U173" s="146">
        <v>0.34228589671961102</v>
      </c>
      <c r="V173" s="147">
        <v>4.5798747863085802E-3</v>
      </c>
      <c r="W173" s="147">
        <v>3.6011708981203198E-2</v>
      </c>
      <c r="X173" s="155" t="s">
        <v>276</v>
      </c>
      <c r="Y173" s="156" t="s">
        <v>276</v>
      </c>
      <c r="Z173" s="156" t="s">
        <v>276</v>
      </c>
    </row>
    <row r="174" spans="1:26" x14ac:dyDescent="0.25">
      <c r="A174" s="21" t="s">
        <v>65</v>
      </c>
      <c r="B174" s="21" t="s">
        <v>58</v>
      </c>
      <c r="C174" s="146">
        <v>0.48886583127145</v>
      </c>
      <c r="D174" s="147">
        <v>2.6985959864991601E-5</v>
      </c>
      <c r="E174" s="147">
        <v>7.6404372841702305E-4</v>
      </c>
      <c r="F174" s="155" t="s">
        <v>276</v>
      </c>
      <c r="G174" s="156" t="s">
        <v>276</v>
      </c>
      <c r="H174" s="156" t="s">
        <v>276</v>
      </c>
      <c r="J174" s="21" t="s">
        <v>62</v>
      </c>
      <c r="K174" s="21" t="s">
        <v>35</v>
      </c>
      <c r="L174" s="146">
        <v>0.39171082368549298</v>
      </c>
      <c r="M174" s="147">
        <v>1.0454371511161901E-3</v>
      </c>
      <c r="N174" s="147">
        <v>1.2872890050725699E-2</v>
      </c>
      <c r="O174" s="155">
        <v>0.287787376312368</v>
      </c>
      <c r="P174" s="156">
        <v>1.01668878551019E-11</v>
      </c>
      <c r="Q174" s="156">
        <v>9.3195255579178895E-11</v>
      </c>
      <c r="S174" s="21" t="s">
        <v>118</v>
      </c>
      <c r="T174" s="21" t="s">
        <v>52</v>
      </c>
      <c r="U174" s="146">
        <v>0.34229955728261202</v>
      </c>
      <c r="V174" s="147">
        <v>4.5781473131553899E-3</v>
      </c>
      <c r="W174" s="147">
        <v>3.6011708981203198E-2</v>
      </c>
      <c r="X174" s="155" t="s">
        <v>276</v>
      </c>
      <c r="Y174" s="156" t="s">
        <v>276</v>
      </c>
      <c r="Z174" s="156" t="s">
        <v>276</v>
      </c>
    </row>
    <row r="175" spans="1:26" x14ac:dyDescent="0.25">
      <c r="A175" s="21" t="s">
        <v>107</v>
      </c>
      <c r="B175" s="21" t="s">
        <v>24</v>
      </c>
      <c r="C175" s="146">
        <v>0.48894564610104602</v>
      </c>
      <c r="D175" s="147">
        <v>2.68922233566114E-5</v>
      </c>
      <c r="E175" s="147">
        <v>7.6404372841702305E-4</v>
      </c>
      <c r="F175" s="155" t="s">
        <v>276</v>
      </c>
      <c r="G175" s="156" t="s">
        <v>276</v>
      </c>
      <c r="H175" s="156" t="s">
        <v>276</v>
      </c>
      <c r="J175" s="21" t="s">
        <v>117</v>
      </c>
      <c r="K175" s="21" t="s">
        <v>35</v>
      </c>
      <c r="L175" s="146">
        <v>0.39144671701530398</v>
      </c>
      <c r="M175" s="147">
        <v>1.0543792529208E-3</v>
      </c>
      <c r="N175" s="147">
        <v>1.29580064297841E-2</v>
      </c>
      <c r="O175" s="155">
        <v>-9.6254276224963894E-2</v>
      </c>
      <c r="P175" s="156">
        <v>2.5575697523214799E-2</v>
      </c>
      <c r="Q175" s="156">
        <v>4.8302925850307502E-2</v>
      </c>
      <c r="S175" s="21" t="s">
        <v>125</v>
      </c>
      <c r="T175" s="21" t="s">
        <v>61</v>
      </c>
      <c r="U175" s="146">
        <v>0.34202019423014901</v>
      </c>
      <c r="V175" s="147">
        <v>4.6135895691150897E-3</v>
      </c>
      <c r="W175" s="147">
        <v>3.6208312973589701E-2</v>
      </c>
      <c r="X175" s="155">
        <v>9.8642795299826599E-2</v>
      </c>
      <c r="Y175" s="156">
        <v>2.2122147575158201E-2</v>
      </c>
      <c r="Z175" s="156">
        <v>4.2484238590343601E-2</v>
      </c>
    </row>
    <row r="176" spans="1:26" x14ac:dyDescent="0.25">
      <c r="A176" s="21" t="s">
        <v>35</v>
      </c>
      <c r="B176" s="21" t="s">
        <v>37</v>
      </c>
      <c r="C176" s="146">
        <v>0.48802849471359999</v>
      </c>
      <c r="D176" s="147">
        <v>2.7987801313859601E-5</v>
      </c>
      <c r="E176" s="147">
        <v>7.88910010986034E-4</v>
      </c>
      <c r="F176" s="155" t="s">
        <v>276</v>
      </c>
      <c r="G176" s="156" t="s">
        <v>276</v>
      </c>
      <c r="H176" s="156" t="s">
        <v>276</v>
      </c>
      <c r="J176" s="21" t="s">
        <v>67</v>
      </c>
      <c r="K176" s="21" t="s">
        <v>58</v>
      </c>
      <c r="L176" s="146">
        <v>0.391028455433722</v>
      </c>
      <c r="M176" s="147">
        <v>1.0686821645364401E-3</v>
      </c>
      <c r="N176" s="147">
        <v>1.3108551929842199E-2</v>
      </c>
      <c r="O176" s="155" t="s">
        <v>276</v>
      </c>
      <c r="P176" s="156" t="s">
        <v>276</v>
      </c>
      <c r="Q176" s="156" t="s">
        <v>276</v>
      </c>
      <c r="S176" s="21" t="s">
        <v>100</v>
      </c>
      <c r="T176" s="21" t="s">
        <v>61</v>
      </c>
      <c r="U176" s="146">
        <v>0.341886822571634</v>
      </c>
      <c r="V176" s="147">
        <v>4.6305955885679404E-3</v>
      </c>
      <c r="W176" s="147">
        <v>3.6297160878099498E-2</v>
      </c>
      <c r="X176" s="155" t="s">
        <v>276</v>
      </c>
      <c r="Y176" s="156" t="s">
        <v>276</v>
      </c>
      <c r="Z176" s="156" t="s">
        <v>276</v>
      </c>
    </row>
    <row r="177" spans="1:26" x14ac:dyDescent="0.25">
      <c r="A177" s="21" t="s">
        <v>101</v>
      </c>
      <c r="B177" s="21" t="s">
        <v>91</v>
      </c>
      <c r="C177" s="146">
        <v>0.48651129379838798</v>
      </c>
      <c r="D177" s="147">
        <v>2.9891540825525899E-5</v>
      </c>
      <c r="E177" s="147">
        <v>8.3886831824426503E-4</v>
      </c>
      <c r="F177" s="155">
        <v>0.19986295043715799</v>
      </c>
      <c r="G177" s="156">
        <v>2.9795390694758599E-6</v>
      </c>
      <c r="H177" s="156">
        <v>1.32887650639669E-5</v>
      </c>
      <c r="J177" s="21" t="s">
        <v>112</v>
      </c>
      <c r="K177" s="21" t="s">
        <v>53</v>
      </c>
      <c r="L177" s="146">
        <v>0.39081721225917698</v>
      </c>
      <c r="M177" s="147">
        <v>1.0759722633528999E-3</v>
      </c>
      <c r="N177" s="147">
        <v>1.3172665226033701E-2</v>
      </c>
      <c r="O177" s="155">
        <v>0.349614109977742</v>
      </c>
      <c r="P177" s="156">
        <v>6.5160347006455899E-17</v>
      </c>
      <c r="Q177" s="156">
        <v>1.03101917091132E-15</v>
      </c>
      <c r="S177" s="21" t="s">
        <v>118</v>
      </c>
      <c r="T177" s="21" t="s">
        <v>100</v>
      </c>
      <c r="U177" s="146">
        <v>0.341447841008859</v>
      </c>
      <c r="V177" s="147">
        <v>4.6869616136060704E-3</v>
      </c>
      <c r="W177" s="147">
        <v>3.6693937979237201E-2</v>
      </c>
      <c r="X177" s="155">
        <v>0.103063880370571</v>
      </c>
      <c r="Y177" s="156">
        <v>1.6786093155703102E-2</v>
      </c>
      <c r="Z177" s="156">
        <v>3.3360563969676599E-2</v>
      </c>
    </row>
    <row r="178" spans="1:26" x14ac:dyDescent="0.25">
      <c r="A178" s="21" t="s">
        <v>123</v>
      </c>
      <c r="B178" s="21" t="s">
        <v>50</v>
      </c>
      <c r="C178" s="146">
        <v>0.48599249740601802</v>
      </c>
      <c r="D178" s="147">
        <v>3.0569610277067201E-5</v>
      </c>
      <c r="E178" s="147">
        <v>8.5407056933833501E-4</v>
      </c>
      <c r="F178" s="155">
        <v>0.364697386577848</v>
      </c>
      <c r="G178" s="156">
        <v>2.2838463816068399E-18</v>
      </c>
      <c r="H178" s="156">
        <v>4.0559714112291701E-17</v>
      </c>
      <c r="J178" s="21" t="s">
        <v>120</v>
      </c>
      <c r="K178" s="21" t="s">
        <v>36</v>
      </c>
      <c r="L178" s="146">
        <v>0.39061377603958802</v>
      </c>
      <c r="M178" s="147">
        <v>1.0830353695567699E-3</v>
      </c>
      <c r="N178" s="147">
        <v>1.32337594582492E-2</v>
      </c>
      <c r="O178" s="155">
        <v>0.14487347777076001</v>
      </c>
      <c r="P178" s="156">
        <v>7.5087494968417896E-4</v>
      </c>
      <c r="Q178" s="156">
        <v>2.0438972996199701E-3</v>
      </c>
      <c r="S178" s="21" t="s">
        <v>116</v>
      </c>
      <c r="T178" s="21" t="s">
        <v>55</v>
      </c>
      <c r="U178" s="146">
        <v>0.341280208472728</v>
      </c>
      <c r="V178" s="147">
        <v>4.7086454567616901E-3</v>
      </c>
      <c r="W178" s="147">
        <v>3.6781604294562398E-2</v>
      </c>
      <c r="X178" s="155">
        <v>0.14074611076744001</v>
      </c>
      <c r="Y178" s="156">
        <v>1.06300964205553E-3</v>
      </c>
      <c r="Z178" s="156">
        <v>2.7877531565838999E-3</v>
      </c>
    </row>
    <row r="179" spans="1:26" x14ac:dyDescent="0.25">
      <c r="A179" s="21" t="s">
        <v>116</v>
      </c>
      <c r="B179" s="21" t="s">
        <v>47</v>
      </c>
      <c r="C179" s="146">
        <v>0.485792676843261</v>
      </c>
      <c r="D179" s="147">
        <v>3.0834562805620802E-5</v>
      </c>
      <c r="E179" s="147">
        <v>8.5407056933833501E-4</v>
      </c>
      <c r="F179" s="155">
        <v>0.56519988751370798</v>
      </c>
      <c r="G179" s="156">
        <v>9.76301819900973E-47</v>
      </c>
      <c r="H179" s="156">
        <v>6.9644681219639794E-45</v>
      </c>
      <c r="J179" s="21" t="s">
        <v>120</v>
      </c>
      <c r="K179" s="21" t="s">
        <v>48</v>
      </c>
      <c r="L179" s="146">
        <v>0.390334424136004</v>
      </c>
      <c r="M179" s="147">
        <v>1.0928024276588501E-3</v>
      </c>
      <c r="N179" s="147">
        <v>1.33275971335013E-2</v>
      </c>
      <c r="O179" s="155">
        <v>0.27412096726496599</v>
      </c>
      <c r="P179" s="156">
        <v>9.9509671392790202E-11</v>
      </c>
      <c r="Q179" s="156">
        <v>8.1294881254928901E-10</v>
      </c>
      <c r="S179" s="21" t="s">
        <v>58</v>
      </c>
      <c r="T179" s="21" t="s">
        <v>33</v>
      </c>
      <c r="U179" s="146">
        <v>0.341227802088996</v>
      </c>
      <c r="V179" s="147">
        <v>4.7154425742187102E-3</v>
      </c>
      <c r="W179" s="147">
        <v>3.6781604294562398E-2</v>
      </c>
      <c r="X179" s="155" t="s">
        <v>276</v>
      </c>
      <c r="Y179" s="156" t="s">
        <v>276</v>
      </c>
      <c r="Z179" s="156" t="s">
        <v>276</v>
      </c>
    </row>
    <row r="180" spans="1:26" x14ac:dyDescent="0.25">
      <c r="A180" s="21" t="s">
        <v>119</v>
      </c>
      <c r="B180" s="21" t="s">
        <v>91</v>
      </c>
      <c r="C180" s="146">
        <v>0.48585766880928699</v>
      </c>
      <c r="D180" s="147">
        <v>3.0748153663623097E-5</v>
      </c>
      <c r="E180" s="147">
        <v>8.5407056933833501E-4</v>
      </c>
      <c r="F180" s="155" t="s">
        <v>276</v>
      </c>
      <c r="G180" s="156" t="s">
        <v>276</v>
      </c>
      <c r="H180" s="156" t="s">
        <v>276</v>
      </c>
      <c r="J180" s="21" t="s">
        <v>70</v>
      </c>
      <c r="K180" s="21" t="s">
        <v>99</v>
      </c>
      <c r="L180" s="146">
        <v>0.389959194280665</v>
      </c>
      <c r="M180" s="147">
        <v>1.1060468704742199E-3</v>
      </c>
      <c r="N180" s="147">
        <v>1.3463405613999301E-2</v>
      </c>
      <c r="O180" s="155">
        <v>-0.22082530916882501</v>
      </c>
      <c r="P180" s="156">
        <v>2.2901211013999601E-7</v>
      </c>
      <c r="Q180" s="156">
        <v>1.19797445078968E-6</v>
      </c>
      <c r="S180" s="21" t="s">
        <v>125</v>
      </c>
      <c r="T180" s="21" t="s">
        <v>63</v>
      </c>
      <c r="U180" s="146">
        <v>0.341261923087748</v>
      </c>
      <c r="V180" s="147">
        <v>4.71101609003465E-3</v>
      </c>
      <c r="W180" s="147">
        <v>3.6781604294562398E-2</v>
      </c>
      <c r="X180" s="155" t="s">
        <v>276</v>
      </c>
      <c r="Y180" s="156" t="s">
        <v>276</v>
      </c>
      <c r="Z180" s="156" t="s">
        <v>276</v>
      </c>
    </row>
    <row r="181" spans="1:26" x14ac:dyDescent="0.25">
      <c r="A181" s="21" t="s">
        <v>123</v>
      </c>
      <c r="B181" s="21" t="s">
        <v>68</v>
      </c>
      <c r="C181" s="146">
        <v>0.48539388618405299</v>
      </c>
      <c r="D181" s="147">
        <v>3.1369721086342401E-5</v>
      </c>
      <c r="E181" s="147">
        <v>8.6141928720753899E-4</v>
      </c>
      <c r="F181" s="155" t="s">
        <v>276</v>
      </c>
      <c r="G181" s="156" t="s">
        <v>276</v>
      </c>
      <c r="H181" s="156" t="s">
        <v>276</v>
      </c>
      <c r="J181" s="21" t="s">
        <v>78</v>
      </c>
      <c r="K181" s="21" t="s">
        <v>33</v>
      </c>
      <c r="L181" s="146">
        <v>0.38973613964897103</v>
      </c>
      <c r="M181" s="147">
        <v>1.1139885238678801E-3</v>
      </c>
      <c r="N181" s="147">
        <v>1.35342716091998E-2</v>
      </c>
      <c r="O181" s="155" t="s">
        <v>276</v>
      </c>
      <c r="P181" s="156" t="s">
        <v>276</v>
      </c>
      <c r="Q181" s="156" t="s">
        <v>276</v>
      </c>
      <c r="S181" s="21" t="s">
        <v>50</v>
      </c>
      <c r="T181" s="21" t="s">
        <v>35</v>
      </c>
      <c r="U181" s="146">
        <v>0.34100234300923199</v>
      </c>
      <c r="V181" s="147">
        <v>4.7447836847289704E-3</v>
      </c>
      <c r="W181" s="147">
        <v>3.6965309865957398E-2</v>
      </c>
      <c r="X181" s="155">
        <v>0.13371077416553401</v>
      </c>
      <c r="Y181" s="156">
        <v>1.88260988604392E-3</v>
      </c>
      <c r="Z181" s="156">
        <v>4.6632484257797899E-3</v>
      </c>
    </row>
    <row r="182" spans="1:26" x14ac:dyDescent="0.25">
      <c r="A182" s="21" t="s">
        <v>107</v>
      </c>
      <c r="B182" s="21" t="s">
        <v>36</v>
      </c>
      <c r="C182" s="146">
        <v>0.48543379359885103</v>
      </c>
      <c r="D182" s="147">
        <v>3.13157817673207E-5</v>
      </c>
      <c r="E182" s="147">
        <v>8.6141928720753899E-4</v>
      </c>
      <c r="F182" s="155" t="s">
        <v>276</v>
      </c>
      <c r="G182" s="156" t="s">
        <v>276</v>
      </c>
      <c r="H182" s="156" t="s">
        <v>276</v>
      </c>
      <c r="J182" s="21" t="s">
        <v>125</v>
      </c>
      <c r="K182" s="21" t="s">
        <v>44</v>
      </c>
      <c r="L182" s="146">
        <v>0.38943209513393201</v>
      </c>
      <c r="M182" s="147">
        <v>1.1248966675365701E-3</v>
      </c>
      <c r="N182" s="147">
        <v>1.3640840976044099E-2</v>
      </c>
      <c r="O182" s="155">
        <v>-0.16610699320348599</v>
      </c>
      <c r="P182" s="156">
        <v>1.0848581276838299E-4</v>
      </c>
      <c r="Q182" s="156">
        <v>3.5455729286907602E-4</v>
      </c>
      <c r="S182" s="21" t="s">
        <v>83</v>
      </c>
      <c r="T182" s="21" t="s">
        <v>65</v>
      </c>
      <c r="U182" s="146">
        <v>0.34059322965648398</v>
      </c>
      <c r="V182" s="147">
        <v>4.7984377661556199E-3</v>
      </c>
      <c r="W182" s="147">
        <v>3.7337752489970198E-2</v>
      </c>
      <c r="X182" s="155">
        <v>-0.20273506139440101</v>
      </c>
      <c r="Y182" s="156">
        <v>2.1289120676333599E-6</v>
      </c>
      <c r="Z182" s="156">
        <v>9.7608898354076605E-6</v>
      </c>
    </row>
    <row r="183" spans="1:26" x14ac:dyDescent="0.25">
      <c r="A183" s="21" t="s">
        <v>117</v>
      </c>
      <c r="B183" s="21" t="s">
        <v>48</v>
      </c>
      <c r="C183" s="146">
        <v>0.48443610822890898</v>
      </c>
      <c r="D183" s="147">
        <v>3.2690412216317497E-5</v>
      </c>
      <c r="E183" s="147">
        <v>8.93841271071004E-4</v>
      </c>
      <c r="F183" s="155">
        <v>-9.6531303971768401E-2</v>
      </c>
      <c r="G183" s="156">
        <v>2.5152648830740299E-2</v>
      </c>
      <c r="H183" s="156">
        <v>4.7602536969220698E-2</v>
      </c>
      <c r="J183" s="21" t="s">
        <v>84</v>
      </c>
      <c r="K183" s="21" t="s">
        <v>57</v>
      </c>
      <c r="L183" s="146">
        <v>-0.389304599421331</v>
      </c>
      <c r="M183" s="147">
        <v>1.12949943149571E-3</v>
      </c>
      <c r="N183" s="147">
        <v>1.3670690275610201E-2</v>
      </c>
      <c r="O183" s="155">
        <v>-0.29883740609968601</v>
      </c>
      <c r="P183" s="156">
        <v>1.4653783276144299E-12</v>
      </c>
      <c r="Q183" s="156">
        <v>1.50534319109482E-11</v>
      </c>
      <c r="S183" s="21" t="s">
        <v>73</v>
      </c>
      <c r="T183" s="21" t="s">
        <v>124</v>
      </c>
      <c r="U183" s="146">
        <v>0.34041024822412003</v>
      </c>
      <c r="V183" s="147">
        <v>4.8226083096315903E-3</v>
      </c>
      <c r="W183" s="147">
        <v>3.7480149425249999E-2</v>
      </c>
      <c r="X183" s="155">
        <v>0.197254092077322</v>
      </c>
      <c r="Y183" s="156">
        <v>4.0266401412710399E-6</v>
      </c>
      <c r="Z183" s="156">
        <v>1.7573137668748799E-5</v>
      </c>
    </row>
    <row r="184" spans="1:26" x14ac:dyDescent="0.25">
      <c r="A184" s="21" t="s">
        <v>108</v>
      </c>
      <c r="B184" s="21" t="s">
        <v>32</v>
      </c>
      <c r="C184" s="146">
        <v>0.48303934871099102</v>
      </c>
      <c r="D184" s="147">
        <v>3.4709087266748003E-5</v>
      </c>
      <c r="E184" s="147">
        <v>9.4499005396397602E-4</v>
      </c>
      <c r="F184" s="155" t="s">
        <v>276</v>
      </c>
      <c r="G184" s="156" t="s">
        <v>276</v>
      </c>
      <c r="H184" s="156" t="s">
        <v>276</v>
      </c>
      <c r="J184" s="21" t="s">
        <v>62</v>
      </c>
      <c r="K184" s="21" t="s">
        <v>29</v>
      </c>
      <c r="L184" s="146">
        <v>0.38897757203288402</v>
      </c>
      <c r="M184" s="147">
        <v>1.14138338832694E-3</v>
      </c>
      <c r="N184" s="147">
        <v>1.3788386457470801E-2</v>
      </c>
      <c r="O184" s="155">
        <v>0.14759853730807801</v>
      </c>
      <c r="P184" s="156">
        <v>5.9389400436807597E-4</v>
      </c>
      <c r="Q184" s="156">
        <v>1.6510848120566001E-3</v>
      </c>
      <c r="S184" s="21" t="s">
        <v>67</v>
      </c>
      <c r="T184" s="21" t="s">
        <v>24</v>
      </c>
      <c r="U184" s="146">
        <v>0.34014447087789501</v>
      </c>
      <c r="V184" s="147">
        <v>4.8579072152801104E-3</v>
      </c>
      <c r="W184" s="147">
        <v>3.7662791276206302E-2</v>
      </c>
      <c r="X184" s="155" t="s">
        <v>276</v>
      </c>
      <c r="Y184" s="156" t="s">
        <v>276</v>
      </c>
      <c r="Z184" s="156" t="s">
        <v>276</v>
      </c>
    </row>
    <row r="185" spans="1:26" x14ac:dyDescent="0.25">
      <c r="A185" s="21" t="s">
        <v>89</v>
      </c>
      <c r="B185" s="21" t="s">
        <v>59</v>
      </c>
      <c r="C185" s="146">
        <v>0.482321015244633</v>
      </c>
      <c r="D185" s="147">
        <v>3.5791701787221499E-5</v>
      </c>
      <c r="E185" s="147">
        <v>9.7032747371768899E-4</v>
      </c>
      <c r="F185" s="155">
        <v>-0.16845362074405801</v>
      </c>
      <c r="G185" s="156">
        <v>8.6278104960029495E-5</v>
      </c>
      <c r="H185" s="156">
        <v>2.8908032596027699E-4</v>
      </c>
      <c r="J185" s="21" t="s">
        <v>105</v>
      </c>
      <c r="K185" s="21" t="s">
        <v>66</v>
      </c>
      <c r="L185" s="146">
        <v>0.38861000133416701</v>
      </c>
      <c r="M185" s="147">
        <v>1.1548752898839E-3</v>
      </c>
      <c r="N185" s="147">
        <v>1.39250260401582E-2</v>
      </c>
      <c r="O185" s="155" t="s">
        <v>276</v>
      </c>
      <c r="P185" s="156" t="s">
        <v>276</v>
      </c>
      <c r="Q185" s="156" t="s">
        <v>276</v>
      </c>
      <c r="S185" s="21" t="s">
        <v>115</v>
      </c>
      <c r="T185" s="21" t="s">
        <v>78</v>
      </c>
      <c r="U185" s="146">
        <v>0.34017419762046602</v>
      </c>
      <c r="V185" s="147">
        <v>4.85394778743432E-3</v>
      </c>
      <c r="W185" s="147">
        <v>3.7662791276206302E-2</v>
      </c>
      <c r="X185" s="155" t="s">
        <v>276</v>
      </c>
      <c r="Y185" s="156" t="s">
        <v>276</v>
      </c>
      <c r="Z185" s="156" t="s">
        <v>276</v>
      </c>
    </row>
    <row r="186" spans="1:26" x14ac:dyDescent="0.25">
      <c r="A186" s="21" t="s">
        <v>59</v>
      </c>
      <c r="B186" s="21" t="s">
        <v>88</v>
      </c>
      <c r="C186" s="146">
        <v>0.481123792800702</v>
      </c>
      <c r="D186" s="147">
        <v>3.76658796602243E-5</v>
      </c>
      <c r="E186" s="147">
        <v>1.0168194870642799E-3</v>
      </c>
      <c r="F186" s="155">
        <v>0.25596858089934299</v>
      </c>
      <c r="G186" s="156">
        <v>1.7017857094177301E-9</v>
      </c>
      <c r="H186" s="156">
        <v>1.1777832912495899E-8</v>
      </c>
      <c r="J186" s="21" t="s">
        <v>102</v>
      </c>
      <c r="K186" s="21" t="s">
        <v>43</v>
      </c>
      <c r="L186" s="146">
        <v>0.38829914598132298</v>
      </c>
      <c r="M186" s="147">
        <v>1.1663975746289E-3</v>
      </c>
      <c r="N186" s="147">
        <v>1.40374464000344E-2</v>
      </c>
      <c r="O186" s="155">
        <v>0.19351357716194501</v>
      </c>
      <c r="P186" s="156">
        <v>6.1584143154903598E-6</v>
      </c>
      <c r="Q186" s="156">
        <v>2.59441743300879E-5</v>
      </c>
      <c r="S186" s="21" t="s">
        <v>68</v>
      </c>
      <c r="T186" s="21" t="s">
        <v>23</v>
      </c>
      <c r="U186" s="146">
        <v>0.34001117407614301</v>
      </c>
      <c r="V186" s="147">
        <v>4.8756966747889301E-3</v>
      </c>
      <c r="W186" s="147">
        <v>3.77548640632989E-2</v>
      </c>
      <c r="X186" s="155">
        <v>-0.207209087571113</v>
      </c>
      <c r="Y186" s="156">
        <v>1.2489461063184501E-6</v>
      </c>
      <c r="Z186" s="156">
        <v>5.9440152186285299E-6</v>
      </c>
    </row>
    <row r="187" spans="1:26" x14ac:dyDescent="0.25">
      <c r="A187" s="21" t="s">
        <v>108</v>
      </c>
      <c r="B187" s="21" t="s">
        <v>24</v>
      </c>
      <c r="C187" s="146">
        <v>0.481004070556309</v>
      </c>
      <c r="D187" s="147">
        <v>3.78582167496923E-5</v>
      </c>
      <c r="E187" s="147">
        <v>1.01770856774067E-3</v>
      </c>
      <c r="F187" s="155">
        <v>0.34523039461829003</v>
      </c>
      <c r="G187" s="156">
        <v>1.6691701896306199E-16</v>
      </c>
      <c r="H187" s="156">
        <v>2.5163676684053598E-15</v>
      </c>
      <c r="J187" s="21" t="s">
        <v>119</v>
      </c>
      <c r="K187" s="21" t="s">
        <v>96</v>
      </c>
      <c r="L187" s="146">
        <v>0.38792776613788299</v>
      </c>
      <c r="M187" s="147">
        <v>1.1802992260762199E-3</v>
      </c>
      <c r="N187" s="147">
        <v>1.41780252283793E-2</v>
      </c>
      <c r="O187" s="155">
        <v>-0.19562128742990001</v>
      </c>
      <c r="P187" s="156">
        <v>4.8520588927503298E-6</v>
      </c>
      <c r="Q187" s="156">
        <v>2.0923991895146601E-5</v>
      </c>
      <c r="S187" s="21" t="s">
        <v>84</v>
      </c>
      <c r="T187" s="21" t="s">
        <v>78</v>
      </c>
      <c r="U187" s="146">
        <v>0.33990821111443698</v>
      </c>
      <c r="V187" s="147">
        <v>4.8894772271314097E-3</v>
      </c>
      <c r="W187" s="147">
        <v>3.7815708487729201E-2</v>
      </c>
      <c r="X187" s="155" t="s">
        <v>276</v>
      </c>
      <c r="Y187" s="156" t="s">
        <v>276</v>
      </c>
      <c r="Z187" s="156" t="s">
        <v>276</v>
      </c>
    </row>
    <row r="188" spans="1:26" x14ac:dyDescent="0.25">
      <c r="A188" s="21" t="s">
        <v>117</v>
      </c>
      <c r="B188" s="21" t="s">
        <v>68</v>
      </c>
      <c r="C188" s="146">
        <v>0.48080453348232099</v>
      </c>
      <c r="D188" s="147">
        <v>3.8180802690217798E-5</v>
      </c>
      <c r="E188" s="147">
        <v>1.0178093310049901E-3</v>
      </c>
      <c r="F188" s="155" t="s">
        <v>276</v>
      </c>
      <c r="G188" s="156" t="s">
        <v>276</v>
      </c>
      <c r="H188" s="156" t="s">
        <v>276</v>
      </c>
      <c r="J188" s="21" t="s">
        <v>115</v>
      </c>
      <c r="K188" s="21" t="s">
        <v>59</v>
      </c>
      <c r="L188" s="146">
        <v>0.38778034958895402</v>
      </c>
      <c r="M188" s="147">
        <v>1.18585870853729E-3</v>
      </c>
      <c r="N188" s="147">
        <v>1.4218056196537701E-2</v>
      </c>
      <c r="O188" s="155" t="s">
        <v>276</v>
      </c>
      <c r="P188" s="156" t="s">
        <v>276</v>
      </c>
      <c r="Q188" s="156" t="s">
        <v>276</v>
      </c>
      <c r="S188" s="21" t="s">
        <v>70</v>
      </c>
      <c r="T188" s="21" t="s">
        <v>110</v>
      </c>
      <c r="U188" s="146">
        <v>0.33965200734296402</v>
      </c>
      <c r="V188" s="147">
        <v>4.9239169503227801E-3</v>
      </c>
      <c r="W188" s="147">
        <v>3.8035992461386302E-2</v>
      </c>
      <c r="X188" s="155" t="s">
        <v>276</v>
      </c>
      <c r="Y188" s="156" t="s">
        <v>276</v>
      </c>
      <c r="Z188" s="156" t="s">
        <v>276</v>
      </c>
    </row>
    <row r="189" spans="1:26" x14ac:dyDescent="0.25">
      <c r="A189" s="21" t="s">
        <v>123</v>
      </c>
      <c r="B189" s="21" t="s">
        <v>35</v>
      </c>
      <c r="C189" s="146">
        <v>0.48085698282308698</v>
      </c>
      <c r="D189" s="147">
        <v>3.8095763413355603E-5</v>
      </c>
      <c r="E189" s="147">
        <v>1.0178093310049901E-3</v>
      </c>
      <c r="F189" s="155" t="s">
        <v>276</v>
      </c>
      <c r="G189" s="156" t="s">
        <v>276</v>
      </c>
      <c r="H189" s="156" t="s">
        <v>276</v>
      </c>
      <c r="J189" s="21" t="s">
        <v>126</v>
      </c>
      <c r="K189" s="21" t="s">
        <v>116</v>
      </c>
      <c r="L189" s="146">
        <v>0.38770440284876001</v>
      </c>
      <c r="M189" s="147">
        <v>1.1887320800826201E-3</v>
      </c>
      <c r="N189" s="147">
        <v>1.4225791874953099E-2</v>
      </c>
      <c r="O189" s="155">
        <v>-0.22947837938975499</v>
      </c>
      <c r="P189" s="156">
        <v>7.3531406172037304E-8</v>
      </c>
      <c r="Q189" s="156">
        <v>4.1563635476349903E-7</v>
      </c>
      <c r="S189" s="21" t="s">
        <v>132</v>
      </c>
      <c r="T189" s="21" t="s">
        <v>96</v>
      </c>
      <c r="U189" s="146">
        <v>0.33953906016162799</v>
      </c>
      <c r="V189" s="147">
        <v>4.9391675974052003E-3</v>
      </c>
      <c r="W189" s="147">
        <v>3.8107692478106997E-2</v>
      </c>
      <c r="X189" s="155" t="s">
        <v>276</v>
      </c>
      <c r="Y189" s="156" t="s">
        <v>276</v>
      </c>
      <c r="Z189" s="156" t="s">
        <v>276</v>
      </c>
    </row>
    <row r="190" spans="1:26" x14ac:dyDescent="0.25">
      <c r="A190" s="21" t="s">
        <v>44</v>
      </c>
      <c r="B190" s="21" t="s">
        <v>40</v>
      </c>
      <c r="C190" s="146">
        <v>0.48060499640833299</v>
      </c>
      <c r="D190" s="147">
        <v>3.8505934625783299E-5</v>
      </c>
      <c r="E190" s="147">
        <v>1.0222084807414301E-3</v>
      </c>
      <c r="F190" s="155">
        <v>0.22159905788001399</v>
      </c>
      <c r="G190" s="156">
        <v>2.0727387754484E-7</v>
      </c>
      <c r="H190" s="156">
        <v>1.09321773745149E-6</v>
      </c>
      <c r="J190" s="21" t="s">
        <v>107</v>
      </c>
      <c r="K190" s="21" t="s">
        <v>100</v>
      </c>
      <c r="L190" s="146">
        <v>0.38742118285577498</v>
      </c>
      <c r="M190" s="147">
        <v>1.19950290874856E-3</v>
      </c>
      <c r="N190" s="147">
        <v>1.4281835233109601E-2</v>
      </c>
      <c r="O190" s="155">
        <v>-0.20321906017452701</v>
      </c>
      <c r="P190" s="156">
        <v>2.0107069256336799E-6</v>
      </c>
      <c r="Q190" s="156">
        <v>9.2588231999338193E-6</v>
      </c>
      <c r="S190" s="21" t="s">
        <v>122</v>
      </c>
      <c r="T190" s="21" t="s">
        <v>62</v>
      </c>
      <c r="U190" s="146">
        <v>0.339330166793407</v>
      </c>
      <c r="V190" s="147">
        <v>4.9674833039989397E-3</v>
      </c>
      <c r="W190" s="147">
        <v>3.8279900005288199E-2</v>
      </c>
      <c r="X190" s="155" t="s">
        <v>276</v>
      </c>
      <c r="Y190" s="156" t="s">
        <v>276</v>
      </c>
      <c r="Z190" s="156" t="s">
        <v>276</v>
      </c>
    </row>
    <row r="191" spans="1:26" x14ac:dyDescent="0.25">
      <c r="A191" s="21" t="s">
        <v>119</v>
      </c>
      <c r="B191" s="21" t="s">
        <v>116</v>
      </c>
      <c r="C191" s="146">
        <v>0.48050483887059797</v>
      </c>
      <c r="D191" s="147">
        <v>3.8670099934262201E-5</v>
      </c>
      <c r="E191" s="147">
        <v>1.0223157475374601E-3</v>
      </c>
      <c r="F191" s="155">
        <v>0.196576569613295</v>
      </c>
      <c r="G191" s="156">
        <v>4.3513909768768297E-6</v>
      </c>
      <c r="H191" s="156">
        <v>1.8931145275550299E-5</v>
      </c>
      <c r="J191" s="21" t="s">
        <v>74</v>
      </c>
      <c r="K191" s="21" t="s">
        <v>104</v>
      </c>
      <c r="L191" s="146">
        <v>0.38728795501144497</v>
      </c>
      <c r="M191" s="147">
        <v>1.2045999331239E-3</v>
      </c>
      <c r="N191" s="147">
        <v>1.4281835233109601E-2</v>
      </c>
      <c r="O191" s="155">
        <v>-0.12101779062552</v>
      </c>
      <c r="P191" s="156">
        <v>4.9419249960291596E-3</v>
      </c>
      <c r="Q191" s="156">
        <v>1.12745113943713E-2</v>
      </c>
      <c r="S191" s="21" t="s">
        <v>102</v>
      </c>
      <c r="T191" s="21" t="s">
        <v>35</v>
      </c>
      <c r="U191" s="146">
        <v>0.339275491704151</v>
      </c>
      <c r="V191" s="147">
        <v>4.97491819866444E-3</v>
      </c>
      <c r="W191" s="147">
        <v>3.8290976780437802E-2</v>
      </c>
      <c r="X191" s="155" t="s">
        <v>276</v>
      </c>
      <c r="Y191" s="156" t="s">
        <v>276</v>
      </c>
      <c r="Z191" s="156" t="s">
        <v>276</v>
      </c>
    </row>
    <row r="192" spans="1:26" x14ac:dyDescent="0.25">
      <c r="A192" s="21" t="s">
        <v>68</v>
      </c>
      <c r="B192" s="21" t="s">
        <v>78</v>
      </c>
      <c r="C192" s="146">
        <v>0.48017080546333302</v>
      </c>
      <c r="D192" s="147">
        <v>3.9222305087303997E-5</v>
      </c>
      <c r="E192" s="147">
        <v>1.03263837867997E-3</v>
      </c>
      <c r="F192" s="155" t="s">
        <v>276</v>
      </c>
      <c r="G192" s="156" t="s">
        <v>276</v>
      </c>
      <c r="H192" s="156" t="s">
        <v>276</v>
      </c>
      <c r="J192" s="21" t="s">
        <v>113</v>
      </c>
      <c r="K192" s="21" t="s">
        <v>64</v>
      </c>
      <c r="L192" s="146">
        <v>0.38735365811050299</v>
      </c>
      <c r="M192" s="147">
        <v>1.20208383049479E-3</v>
      </c>
      <c r="N192" s="147">
        <v>1.4281835233109601E-2</v>
      </c>
      <c r="O192" s="155">
        <v>0.364722925352512</v>
      </c>
      <c r="P192" s="156">
        <v>2.2705781122108601E-18</v>
      </c>
      <c r="Q192" s="156">
        <v>4.04365577612558E-17</v>
      </c>
      <c r="S192" s="21" t="s">
        <v>43</v>
      </c>
      <c r="T192" s="21" t="s">
        <v>31</v>
      </c>
      <c r="U192" s="146">
        <v>-0.33905296942740498</v>
      </c>
      <c r="V192" s="147">
        <v>5.0052789798323101E-3</v>
      </c>
      <c r="W192" s="147">
        <v>3.83397764208031E-2</v>
      </c>
      <c r="X192" s="155">
        <v>-0.18174993006691401</v>
      </c>
      <c r="Y192" s="156">
        <v>2.2230100384528901E-5</v>
      </c>
      <c r="Z192" s="156">
        <v>8.4606900688539305E-5</v>
      </c>
    </row>
    <row r="193" spans="1:26" x14ac:dyDescent="0.25">
      <c r="A193" s="21" t="s">
        <v>68</v>
      </c>
      <c r="B193" s="21" t="s">
        <v>67</v>
      </c>
      <c r="C193" s="146">
        <v>0.47914754398216702</v>
      </c>
      <c r="D193" s="147">
        <v>4.0959713622749901E-5</v>
      </c>
      <c r="E193" s="147">
        <v>1.0695594749466099E-3</v>
      </c>
      <c r="F193" s="155">
        <v>0.10185116151148101</v>
      </c>
      <c r="G193" s="156">
        <v>1.8124082904186802E-2</v>
      </c>
      <c r="H193" s="156">
        <v>3.5620504017786901E-2</v>
      </c>
      <c r="J193" s="21" t="s">
        <v>121</v>
      </c>
      <c r="K193" s="21" t="s">
        <v>108</v>
      </c>
      <c r="L193" s="146">
        <v>0.38730146061138199</v>
      </c>
      <c r="M193" s="147">
        <v>1.2040823481024999E-3</v>
      </c>
      <c r="N193" s="147">
        <v>1.4281835233109601E-2</v>
      </c>
      <c r="O193" s="155" t="s">
        <v>276</v>
      </c>
      <c r="P193" s="156" t="s">
        <v>276</v>
      </c>
      <c r="Q193" s="156" t="s">
        <v>276</v>
      </c>
      <c r="S193" s="21" t="s">
        <v>108</v>
      </c>
      <c r="T193" s="21" t="s">
        <v>88</v>
      </c>
      <c r="U193" s="146">
        <v>0.339053396120999</v>
      </c>
      <c r="V193" s="147">
        <v>5.0052206058491403E-3</v>
      </c>
      <c r="W193" s="147">
        <v>3.83397764208031E-2</v>
      </c>
      <c r="X193" s="155">
        <v>0.104481095798529</v>
      </c>
      <c r="Y193" s="156">
        <v>1.53327368817527E-2</v>
      </c>
      <c r="Z193" s="156">
        <v>3.08563778160914E-2</v>
      </c>
    </row>
    <row r="194" spans="1:26" x14ac:dyDescent="0.25">
      <c r="A194" s="21" t="s">
        <v>68</v>
      </c>
      <c r="B194" s="21" t="s">
        <v>75</v>
      </c>
      <c r="C194" s="146">
        <v>0.47923090708035698</v>
      </c>
      <c r="D194" s="147">
        <v>4.0815546291460698E-5</v>
      </c>
      <c r="E194" s="147">
        <v>1.0695594749466099E-3</v>
      </c>
      <c r="F194" s="155" t="s">
        <v>276</v>
      </c>
      <c r="G194" s="156" t="s">
        <v>276</v>
      </c>
      <c r="H194" s="156" t="s">
        <v>276</v>
      </c>
      <c r="J194" s="21" t="s">
        <v>65</v>
      </c>
      <c r="K194" s="21" t="s">
        <v>75</v>
      </c>
      <c r="L194" s="146">
        <v>0.38748665625203799</v>
      </c>
      <c r="M194" s="147">
        <v>1.1970051679381301E-3</v>
      </c>
      <c r="N194" s="147">
        <v>1.4281835233109601E-2</v>
      </c>
      <c r="O194" s="155" t="s">
        <v>276</v>
      </c>
      <c r="P194" s="156" t="s">
        <v>276</v>
      </c>
      <c r="Q194" s="156" t="s">
        <v>276</v>
      </c>
      <c r="S194" s="21" t="s">
        <v>83</v>
      </c>
      <c r="T194" s="21" t="s">
        <v>24</v>
      </c>
      <c r="U194" s="146">
        <v>0.33909668667070603</v>
      </c>
      <c r="V194" s="147">
        <v>4.9993013488038897E-3</v>
      </c>
      <c r="W194" s="147">
        <v>3.83397764208031E-2</v>
      </c>
      <c r="X194" s="155" t="s">
        <v>276</v>
      </c>
      <c r="Y194" s="156" t="s">
        <v>276</v>
      </c>
      <c r="Z194" s="156" t="s">
        <v>276</v>
      </c>
    </row>
    <row r="195" spans="1:26" x14ac:dyDescent="0.25">
      <c r="A195" s="21" t="s">
        <v>119</v>
      </c>
      <c r="B195" s="21" t="s">
        <v>40</v>
      </c>
      <c r="C195" s="146">
        <v>0.47893366326175701</v>
      </c>
      <c r="D195" s="147">
        <v>4.1331757680341199E-5</v>
      </c>
      <c r="E195" s="147">
        <v>1.07487823588651E-3</v>
      </c>
      <c r="F195" s="155">
        <v>0.14288750773743</v>
      </c>
      <c r="G195" s="156">
        <v>8.8859864510003805E-4</v>
      </c>
      <c r="H195" s="156">
        <v>2.3673098475448301E-3</v>
      </c>
      <c r="J195" s="21" t="s">
        <v>122</v>
      </c>
      <c r="K195" s="21" t="s">
        <v>52</v>
      </c>
      <c r="L195" s="146">
        <v>0.38712900747062601</v>
      </c>
      <c r="M195" s="147">
        <v>1.2107064947669401E-3</v>
      </c>
      <c r="N195" s="147">
        <v>1.43276285743087E-2</v>
      </c>
      <c r="O195" s="155" t="s">
        <v>276</v>
      </c>
      <c r="P195" s="156" t="s">
        <v>276</v>
      </c>
      <c r="Q195" s="156" t="s">
        <v>276</v>
      </c>
      <c r="S195" s="21" t="s">
        <v>107</v>
      </c>
      <c r="T195" s="21" t="s">
        <v>75</v>
      </c>
      <c r="U195" s="146">
        <v>0.33915816539341198</v>
      </c>
      <c r="V195" s="147">
        <v>4.9909057867045803E-3</v>
      </c>
      <c r="W195" s="147">
        <v>3.83397764208031E-2</v>
      </c>
      <c r="X195" s="155" t="s">
        <v>276</v>
      </c>
      <c r="Y195" s="156" t="s">
        <v>276</v>
      </c>
      <c r="Z195" s="156" t="s">
        <v>276</v>
      </c>
    </row>
    <row r="196" spans="1:26" x14ac:dyDescent="0.25">
      <c r="A196" s="21" t="s">
        <v>107</v>
      </c>
      <c r="B196" s="21" t="s">
        <v>80</v>
      </c>
      <c r="C196" s="146">
        <v>0.47789129220209098</v>
      </c>
      <c r="D196" s="147">
        <v>4.31901819332126E-5</v>
      </c>
      <c r="E196" s="147">
        <v>1.11865199412818E-3</v>
      </c>
      <c r="F196" s="155">
        <v>0.205824011908121</v>
      </c>
      <c r="G196" s="156">
        <v>1.47501022657043E-6</v>
      </c>
      <c r="H196" s="156">
        <v>6.9167850103113702E-6</v>
      </c>
      <c r="J196" s="21" t="s">
        <v>78</v>
      </c>
      <c r="K196" s="21" t="s">
        <v>43</v>
      </c>
      <c r="L196" s="146">
        <v>0.387025970028541</v>
      </c>
      <c r="M196" s="147">
        <v>1.2146799650339501E-3</v>
      </c>
      <c r="N196" s="147">
        <v>1.4348055942200301E-2</v>
      </c>
      <c r="O196" s="155">
        <v>0.22796090089304899</v>
      </c>
      <c r="P196" s="156">
        <v>9.0038956624905296E-8</v>
      </c>
      <c r="Q196" s="156">
        <v>5.0315423945007299E-7</v>
      </c>
      <c r="S196" s="21" t="s">
        <v>112</v>
      </c>
      <c r="T196" s="21" t="s">
        <v>107</v>
      </c>
      <c r="U196" s="146">
        <v>0.33841487748423699</v>
      </c>
      <c r="V196" s="147">
        <v>5.0932489526589603E-3</v>
      </c>
      <c r="W196" s="147">
        <v>3.8920224941054599E-2</v>
      </c>
      <c r="X196" s="155">
        <v>-0.16230024447104299</v>
      </c>
      <c r="Y196" s="156">
        <v>1.5628353489183E-4</v>
      </c>
      <c r="Z196" s="156">
        <v>4.9310216383340098E-4</v>
      </c>
    </row>
    <row r="197" spans="1:26" x14ac:dyDescent="0.25">
      <c r="A197" s="21" t="s">
        <v>47</v>
      </c>
      <c r="B197" s="21" t="s">
        <v>37</v>
      </c>
      <c r="C197" s="146">
        <v>0.47775638277961202</v>
      </c>
      <c r="D197" s="147">
        <v>4.3436286709202097E-5</v>
      </c>
      <c r="E197" s="147">
        <v>1.1204806969490901E-3</v>
      </c>
      <c r="F197" s="155" t="s">
        <v>276</v>
      </c>
      <c r="G197" s="156" t="s">
        <v>276</v>
      </c>
      <c r="H197" s="156" t="s">
        <v>276</v>
      </c>
      <c r="J197" s="21" t="s">
        <v>103</v>
      </c>
      <c r="K197" s="21" t="s">
        <v>101</v>
      </c>
      <c r="L197" s="146">
        <v>0.38683490406519999</v>
      </c>
      <c r="M197" s="147">
        <v>1.22207925301401E-3</v>
      </c>
      <c r="N197" s="147">
        <v>1.44087996137912E-2</v>
      </c>
      <c r="O197" s="155">
        <v>0.46145076312033001</v>
      </c>
      <c r="P197" s="156">
        <v>1.00154171115077E-29</v>
      </c>
      <c r="Q197" s="156">
        <v>3.7724737786678898E-28</v>
      </c>
      <c r="S197" s="21" t="s">
        <v>73</v>
      </c>
      <c r="T197" s="21" t="s">
        <v>104</v>
      </c>
      <c r="U197" s="146">
        <v>0.33841487748423699</v>
      </c>
      <c r="V197" s="147">
        <v>5.0932489526589603E-3</v>
      </c>
      <c r="W197" s="147">
        <v>3.8920224941054599E-2</v>
      </c>
      <c r="X197" s="155">
        <v>0.28411834464438301</v>
      </c>
      <c r="Y197" s="156">
        <v>1.8989238530205202E-11</v>
      </c>
      <c r="Z197" s="156">
        <v>1.68971140621735E-10</v>
      </c>
    </row>
    <row r="198" spans="1:26" x14ac:dyDescent="0.25">
      <c r="A198" s="21" t="s">
        <v>68</v>
      </c>
      <c r="B198" s="21" t="s">
        <v>40</v>
      </c>
      <c r="C198" s="146">
        <v>0.47737249580972202</v>
      </c>
      <c r="D198" s="147">
        <v>4.4143706301954803E-5</v>
      </c>
      <c r="E198" s="147">
        <v>1.1296011738871001E-3</v>
      </c>
      <c r="F198" s="155">
        <v>0.175919487031057</v>
      </c>
      <c r="G198" s="156">
        <v>4.0787645066297098E-5</v>
      </c>
      <c r="H198" s="156">
        <v>1.4658526311611201E-4</v>
      </c>
      <c r="J198" s="21" t="s">
        <v>119</v>
      </c>
      <c r="K198" s="21" t="s">
        <v>62</v>
      </c>
      <c r="L198" s="146">
        <v>0.386567030179569</v>
      </c>
      <c r="M198" s="147">
        <v>1.23252148532999E-3</v>
      </c>
      <c r="N198" s="147">
        <v>1.4481114712178901E-2</v>
      </c>
      <c r="O198" s="155">
        <v>0.33837747353355602</v>
      </c>
      <c r="P198" s="156">
        <v>7.0525382320630698E-16</v>
      </c>
      <c r="Q198" s="156">
        <v>1.00618838754428E-14</v>
      </c>
      <c r="S198" s="21" t="s">
        <v>58</v>
      </c>
      <c r="T198" s="21" t="s">
        <v>45</v>
      </c>
      <c r="U198" s="146">
        <v>0.33821534041024798</v>
      </c>
      <c r="V198" s="147">
        <v>5.1210366630432E-3</v>
      </c>
      <c r="W198" s="147">
        <v>3.9039114716655901E-2</v>
      </c>
      <c r="X198" s="155">
        <v>-0.16832987620554901</v>
      </c>
      <c r="Y198" s="156">
        <v>8.7333195021507704E-5</v>
      </c>
      <c r="Z198" s="156">
        <v>2.9246198983205702E-4</v>
      </c>
    </row>
    <row r="199" spans="1:26" x14ac:dyDescent="0.25">
      <c r="A199" s="21" t="s">
        <v>96</v>
      </c>
      <c r="B199" s="21" t="s">
        <v>81</v>
      </c>
      <c r="C199" s="146">
        <v>0.47745707418245598</v>
      </c>
      <c r="D199" s="147">
        <v>4.3986936624024801E-5</v>
      </c>
      <c r="E199" s="147">
        <v>1.1296011738871001E-3</v>
      </c>
      <c r="F199" s="155">
        <v>0.36660816754810299</v>
      </c>
      <c r="G199" s="156">
        <v>1.47473754682625E-18</v>
      </c>
      <c r="H199" s="156">
        <v>2.66349699228067E-17</v>
      </c>
      <c r="J199" s="21" t="s">
        <v>101</v>
      </c>
      <c r="K199" s="21" t="s">
        <v>24</v>
      </c>
      <c r="L199" s="146">
        <v>0.386503312315428</v>
      </c>
      <c r="M199" s="147">
        <v>1.2350171447695899E-3</v>
      </c>
      <c r="N199" s="147">
        <v>1.4481114712178901E-2</v>
      </c>
      <c r="O199" s="155">
        <v>0.48469978934732</v>
      </c>
      <c r="P199" s="156">
        <v>4.79087783323305E-33</v>
      </c>
      <c r="Q199" s="156">
        <v>2.1464813702650099E-31</v>
      </c>
      <c r="S199" s="21" t="s">
        <v>68</v>
      </c>
      <c r="T199" s="21" t="s">
        <v>98</v>
      </c>
      <c r="U199" s="146">
        <v>-0.33821534041024798</v>
      </c>
      <c r="V199" s="147">
        <v>5.1210366630431497E-3</v>
      </c>
      <c r="W199" s="147">
        <v>3.9039114716655901E-2</v>
      </c>
      <c r="X199" s="155">
        <v>-0.16416478316119101</v>
      </c>
      <c r="Y199" s="156">
        <v>1.3082671092883101E-4</v>
      </c>
      <c r="Z199" s="156">
        <v>4.1941407779318097E-4</v>
      </c>
    </row>
    <row r="200" spans="1:26" x14ac:dyDescent="0.25">
      <c r="A200" s="21" t="s">
        <v>118</v>
      </c>
      <c r="B200" s="21" t="s">
        <v>59</v>
      </c>
      <c r="C200" s="146">
        <v>0.47625508819538698</v>
      </c>
      <c r="D200" s="147">
        <v>4.6264034671016102E-5</v>
      </c>
      <c r="E200" s="147">
        <v>1.1791326521241601E-3</v>
      </c>
      <c r="F200" s="155">
        <v>0.24843007439551701</v>
      </c>
      <c r="G200" s="156">
        <v>5.1981697210751599E-9</v>
      </c>
      <c r="H200" s="156">
        <v>3.4409242700056397E-8</v>
      </c>
      <c r="J200" s="21" t="s">
        <v>99</v>
      </c>
      <c r="K200" s="21" t="s">
        <v>71</v>
      </c>
      <c r="L200" s="146">
        <v>0.386507168460138</v>
      </c>
      <c r="M200" s="147">
        <v>1.2348659803754899E-3</v>
      </c>
      <c r="N200" s="147">
        <v>1.4481114712178901E-2</v>
      </c>
      <c r="O200" s="155" t="s">
        <v>276</v>
      </c>
      <c r="P200" s="156" t="s">
        <v>276</v>
      </c>
      <c r="Q200" s="156" t="s">
        <v>276</v>
      </c>
      <c r="S200" s="21" t="s">
        <v>57</v>
      </c>
      <c r="T200" s="21" t="s">
        <v>54</v>
      </c>
      <c r="U200" s="146">
        <v>0.33811894525333203</v>
      </c>
      <c r="V200" s="147">
        <v>5.1345086097855297E-3</v>
      </c>
      <c r="W200" s="147">
        <v>3.90951344295477E-2</v>
      </c>
      <c r="X200" s="155">
        <v>0.70248707808348898</v>
      </c>
      <c r="Y200" s="156">
        <v>3.3091795974213599E-81</v>
      </c>
      <c r="Z200" s="156">
        <v>3.2255659755323203E-79</v>
      </c>
    </row>
    <row r="201" spans="1:26" x14ac:dyDescent="0.25">
      <c r="A201" s="21" t="s">
        <v>118</v>
      </c>
      <c r="B201" s="21" t="s">
        <v>48</v>
      </c>
      <c r="C201" s="146">
        <v>0.476095458536196</v>
      </c>
      <c r="D201" s="147">
        <v>4.6574522219489201E-5</v>
      </c>
      <c r="E201" s="147">
        <v>1.18232619129355E-3</v>
      </c>
      <c r="F201" s="155">
        <v>9.8700240660357902E-2</v>
      </c>
      <c r="G201" s="156">
        <v>2.2044329304488401E-2</v>
      </c>
      <c r="H201" s="156">
        <v>4.2355265534602997E-2</v>
      </c>
      <c r="J201" s="21" t="s">
        <v>100</v>
      </c>
      <c r="K201" s="21" t="s">
        <v>67</v>
      </c>
      <c r="L201" s="146">
        <v>0.38631919254934</v>
      </c>
      <c r="M201" s="147">
        <v>1.2422542572804601E-3</v>
      </c>
      <c r="N201" s="147">
        <v>1.4539270954366801E-2</v>
      </c>
      <c r="O201" s="155">
        <v>-0.114618913353587</v>
      </c>
      <c r="P201" s="156">
        <v>7.7872494394734103E-3</v>
      </c>
      <c r="Q201" s="156">
        <v>1.69021567385069E-2</v>
      </c>
      <c r="S201" s="21" t="s">
        <v>107</v>
      </c>
      <c r="T201" s="21" t="s">
        <v>92</v>
      </c>
      <c r="U201" s="146">
        <v>0.33801580333626002</v>
      </c>
      <c r="V201" s="147">
        <v>5.1489580977163597E-3</v>
      </c>
      <c r="W201" s="147">
        <v>3.9100050816828699E-2</v>
      </c>
      <c r="X201" s="155">
        <v>-0.15363640200936499</v>
      </c>
      <c r="Y201" s="156">
        <v>3.4817608833864598E-4</v>
      </c>
      <c r="Z201" s="156">
        <v>1.0194589479468399E-3</v>
      </c>
    </row>
    <row r="202" spans="1:26" x14ac:dyDescent="0.25">
      <c r="A202" s="21" t="s">
        <v>107</v>
      </c>
      <c r="B202" s="21" t="s">
        <v>122</v>
      </c>
      <c r="C202" s="146">
        <v>0.47535061608878099</v>
      </c>
      <c r="D202" s="147">
        <v>4.8048944995901102E-5</v>
      </c>
      <c r="E202" s="147">
        <v>1.2149247102032901E-3</v>
      </c>
      <c r="F202" s="155">
        <v>0.22979728692787399</v>
      </c>
      <c r="G202" s="156">
        <v>7.0454729280468399E-8</v>
      </c>
      <c r="H202" s="156">
        <v>3.99660789952155E-7</v>
      </c>
      <c r="J202" s="21" t="s">
        <v>64</v>
      </c>
      <c r="K202" s="21" t="s">
        <v>54</v>
      </c>
      <c r="L202" s="146">
        <v>0.38570231878191003</v>
      </c>
      <c r="M202" s="147">
        <v>1.2667809867675801E-3</v>
      </c>
      <c r="N202" s="147">
        <v>1.4799200750260999E-2</v>
      </c>
      <c r="O202" s="155">
        <v>0.63981926210470297</v>
      </c>
      <c r="P202" s="156">
        <v>2.7717493398184001E-63</v>
      </c>
      <c r="Q202" s="156">
        <v>2.5462206705137498E-61</v>
      </c>
      <c r="S202" s="21" t="s">
        <v>123</v>
      </c>
      <c r="T202" s="21" t="s">
        <v>36</v>
      </c>
      <c r="U202" s="146">
        <v>0.33793598850666501</v>
      </c>
      <c r="V202" s="147">
        <v>5.1601642360866702E-3</v>
      </c>
      <c r="W202" s="147">
        <v>3.9100050816828699E-2</v>
      </c>
      <c r="X202" s="155">
        <v>9.9842849021703706E-2</v>
      </c>
      <c r="Y202" s="156">
        <v>2.0545093125490299E-2</v>
      </c>
      <c r="Z202" s="156">
        <v>3.9899664504849497E-2</v>
      </c>
    </row>
    <row r="203" spans="1:26" x14ac:dyDescent="0.25">
      <c r="A203" s="21" t="s">
        <v>126</v>
      </c>
      <c r="B203" s="21" t="s">
        <v>108</v>
      </c>
      <c r="C203" s="146">
        <v>0.475017958336659</v>
      </c>
      <c r="D203" s="147">
        <v>4.87213016378379E-5</v>
      </c>
      <c r="E203" s="147">
        <v>1.2222442055276101E-3</v>
      </c>
      <c r="F203" s="155">
        <v>-0.10277461312944799</v>
      </c>
      <c r="G203" s="156">
        <v>1.7097132952852898E-2</v>
      </c>
      <c r="H203" s="156">
        <v>3.3883794920840898E-2</v>
      </c>
      <c r="J203" s="21" t="s">
        <v>40</v>
      </c>
      <c r="K203" s="21" t="s">
        <v>37</v>
      </c>
      <c r="L203" s="146">
        <v>0.38558544177508203</v>
      </c>
      <c r="M203" s="147">
        <v>1.2714768769055099E-3</v>
      </c>
      <c r="N203" s="147">
        <v>1.48269299006452E-2</v>
      </c>
      <c r="O203" s="155" t="s">
        <v>276</v>
      </c>
      <c r="P203" s="156" t="s">
        <v>276</v>
      </c>
      <c r="Q203" s="156" t="s">
        <v>276</v>
      </c>
      <c r="S203" s="21" t="s">
        <v>59</v>
      </c>
      <c r="T203" s="21" t="s">
        <v>63</v>
      </c>
      <c r="U203" s="146">
        <v>0.33789608109186697</v>
      </c>
      <c r="V203" s="147">
        <v>5.1657753722288398E-3</v>
      </c>
      <c r="W203" s="147">
        <v>3.9100050816828699E-2</v>
      </c>
      <c r="X203" s="155" t="s">
        <v>276</v>
      </c>
      <c r="Y203" s="156" t="s">
        <v>276</v>
      </c>
      <c r="Z203" s="156" t="s">
        <v>276</v>
      </c>
    </row>
    <row r="204" spans="1:26" x14ac:dyDescent="0.25">
      <c r="A204" s="21" t="s">
        <v>50</v>
      </c>
      <c r="B204" s="21" t="s">
        <v>24</v>
      </c>
      <c r="C204" s="146">
        <v>0.47509777316625401</v>
      </c>
      <c r="D204" s="147">
        <v>4.8559193193346399E-5</v>
      </c>
      <c r="E204" s="147">
        <v>1.2222442055276101E-3</v>
      </c>
      <c r="F204" s="155">
        <v>0.43295606461184399</v>
      </c>
      <c r="G204" s="156">
        <v>5.4571814458066101E-26</v>
      </c>
      <c r="H204" s="156">
        <v>1.64734633289609E-24</v>
      </c>
      <c r="J204" s="21" t="s">
        <v>32</v>
      </c>
      <c r="K204" s="21" t="s">
        <v>31</v>
      </c>
      <c r="L204" s="146">
        <v>-0.38526359613305</v>
      </c>
      <c r="M204" s="147">
        <v>1.2844892209294E-3</v>
      </c>
      <c r="N204" s="147">
        <v>1.4843115712260199E-2</v>
      </c>
      <c r="O204" s="155">
        <v>-0.18739750132786201</v>
      </c>
      <c r="P204" s="156">
        <v>1.21230517798369E-5</v>
      </c>
      <c r="Q204" s="156">
        <v>4.8633128550656001E-5</v>
      </c>
      <c r="S204" s="21" t="s">
        <v>115</v>
      </c>
      <c r="T204" s="21" t="s">
        <v>75</v>
      </c>
      <c r="U204" s="146">
        <v>0.33797990879809803</v>
      </c>
      <c r="V204" s="147">
        <v>5.1539950918833297E-3</v>
      </c>
      <c r="W204" s="147">
        <v>3.9100050816828699E-2</v>
      </c>
      <c r="X204" s="155" t="s">
        <v>276</v>
      </c>
      <c r="Y204" s="156" t="s">
        <v>276</v>
      </c>
      <c r="Z204" s="156" t="s">
        <v>276</v>
      </c>
    </row>
    <row r="205" spans="1:26" x14ac:dyDescent="0.25">
      <c r="A205" s="21" t="s">
        <v>123</v>
      </c>
      <c r="B205" s="21" t="s">
        <v>91</v>
      </c>
      <c r="C205" s="146">
        <v>0.47413999521111</v>
      </c>
      <c r="D205" s="147">
        <v>5.0537860320970803E-5</v>
      </c>
      <c r="E205" s="147">
        <v>1.26285310849017E-3</v>
      </c>
      <c r="F205" s="155">
        <v>0.38273604035203801</v>
      </c>
      <c r="G205" s="156">
        <v>3.2659331496962897E-20</v>
      </c>
      <c r="H205" s="156">
        <v>6.6511483873160998E-19</v>
      </c>
      <c r="J205" s="21" t="s">
        <v>91</v>
      </c>
      <c r="K205" s="21" t="s">
        <v>48</v>
      </c>
      <c r="L205" s="146">
        <v>0.38534599728629598</v>
      </c>
      <c r="M205" s="147">
        <v>1.28114632829913E-3</v>
      </c>
      <c r="N205" s="147">
        <v>1.4843115712260199E-2</v>
      </c>
      <c r="O205" s="155">
        <v>-0.17132165006674599</v>
      </c>
      <c r="P205" s="156">
        <v>6.4940252143091506E-5</v>
      </c>
      <c r="Q205" s="156">
        <v>2.23329404690314E-4</v>
      </c>
      <c r="S205" s="21" t="s">
        <v>84</v>
      </c>
      <c r="T205" s="21" t="s">
        <v>63</v>
      </c>
      <c r="U205" s="146">
        <v>0.338039129627424</v>
      </c>
      <c r="V205" s="147">
        <v>5.1456871048475902E-3</v>
      </c>
      <c r="W205" s="147">
        <v>3.9100050816828699E-2</v>
      </c>
      <c r="X205" s="155" t="s">
        <v>276</v>
      </c>
      <c r="Y205" s="156" t="s">
        <v>276</v>
      </c>
      <c r="Z205" s="156" t="s">
        <v>276</v>
      </c>
    </row>
    <row r="206" spans="1:26" x14ac:dyDescent="0.25">
      <c r="A206" s="21" t="s">
        <v>126</v>
      </c>
      <c r="B206" s="21" t="s">
        <v>125</v>
      </c>
      <c r="C206" s="146">
        <v>0.47403919102283698</v>
      </c>
      <c r="D206" s="147">
        <v>5.0750394159418002E-5</v>
      </c>
      <c r="E206" s="147">
        <v>1.2632198499446599E-3</v>
      </c>
      <c r="F206" s="155">
        <v>0.263915937119795</v>
      </c>
      <c r="G206" s="156">
        <v>5.0411099741841205E-10</v>
      </c>
      <c r="H206" s="156">
        <v>3.7577310718246997E-9</v>
      </c>
      <c r="J206" s="21" t="s">
        <v>120</v>
      </c>
      <c r="K206" s="21" t="s">
        <v>118</v>
      </c>
      <c r="L206" s="146">
        <v>0.38538590470109302</v>
      </c>
      <c r="M206" s="147">
        <v>1.2795301640751301E-3</v>
      </c>
      <c r="N206" s="147">
        <v>1.4843115712260199E-2</v>
      </c>
      <c r="O206" s="155">
        <v>-0.113460315002921</v>
      </c>
      <c r="P206" s="156">
        <v>8.4365117151519297E-3</v>
      </c>
      <c r="Q206" s="156">
        <v>1.8089977848996599E-2</v>
      </c>
      <c r="S206" s="21" t="s">
        <v>132</v>
      </c>
      <c r="T206" s="21" t="s">
        <v>33</v>
      </c>
      <c r="U206" s="146">
        <v>0.33725899183144797</v>
      </c>
      <c r="V206" s="147">
        <v>5.2560845458781398E-3</v>
      </c>
      <c r="W206" s="147">
        <v>3.9708938337491097E-2</v>
      </c>
      <c r="X206" s="155">
        <v>-0.118460909154349</v>
      </c>
      <c r="Y206" s="156">
        <v>5.9416930730039402E-3</v>
      </c>
      <c r="Z206" s="156">
        <v>1.3322120956837101E-2</v>
      </c>
    </row>
    <row r="207" spans="1:26" x14ac:dyDescent="0.25">
      <c r="A207" s="21" t="s">
        <v>122</v>
      </c>
      <c r="B207" s="21" t="s">
        <v>58</v>
      </c>
      <c r="C207" s="146">
        <v>0.47386865006288897</v>
      </c>
      <c r="D207" s="147">
        <v>5.1111844173158601E-5</v>
      </c>
      <c r="E207" s="147">
        <v>1.26727599659624E-3</v>
      </c>
      <c r="F207" s="155" t="s">
        <v>276</v>
      </c>
      <c r="G207" s="156" t="s">
        <v>276</v>
      </c>
      <c r="H207" s="156" t="s">
        <v>276</v>
      </c>
      <c r="J207" s="21" t="s">
        <v>125</v>
      </c>
      <c r="K207" s="21" t="s">
        <v>122</v>
      </c>
      <c r="L207" s="146">
        <v>0.38540665389367501</v>
      </c>
      <c r="M207" s="147">
        <v>1.2786905929135499E-3</v>
      </c>
      <c r="N207" s="147">
        <v>1.4843115712260199E-2</v>
      </c>
      <c r="O207" s="155">
        <v>0.17698244831796001</v>
      </c>
      <c r="P207" s="156">
        <v>3.6567592999519298E-5</v>
      </c>
      <c r="Q207" s="156">
        <v>1.3298721960808E-4</v>
      </c>
      <c r="S207" s="21" t="s">
        <v>118</v>
      </c>
      <c r="T207" s="21" t="s">
        <v>78</v>
      </c>
      <c r="U207" s="146">
        <v>0.33724097336834202</v>
      </c>
      <c r="V207" s="147">
        <v>5.2586588400577502E-3</v>
      </c>
      <c r="W207" s="147">
        <v>3.9708938337491097E-2</v>
      </c>
      <c r="X207" s="155" t="s">
        <v>276</v>
      </c>
      <c r="Y207" s="156" t="s">
        <v>276</v>
      </c>
      <c r="Z207" s="156" t="s">
        <v>276</v>
      </c>
    </row>
    <row r="208" spans="1:26" x14ac:dyDescent="0.25">
      <c r="A208" s="21" t="s">
        <v>68</v>
      </c>
      <c r="B208" s="21" t="s">
        <v>45</v>
      </c>
      <c r="C208" s="146">
        <v>0.47318221725596599</v>
      </c>
      <c r="D208" s="147">
        <v>5.2590916781342102E-5</v>
      </c>
      <c r="E208" s="147">
        <v>1.2989040935801901E-3</v>
      </c>
      <c r="F208" s="155" t="s">
        <v>276</v>
      </c>
      <c r="G208" s="156" t="s">
        <v>276</v>
      </c>
      <c r="H208" s="156" t="s">
        <v>276</v>
      </c>
      <c r="J208" s="21" t="s">
        <v>68</v>
      </c>
      <c r="K208" s="21" t="s">
        <v>37</v>
      </c>
      <c r="L208" s="146">
        <v>0.385306089871498</v>
      </c>
      <c r="M208" s="147">
        <v>1.2827643323993199E-3</v>
      </c>
      <c r="N208" s="147">
        <v>1.4843115712260199E-2</v>
      </c>
      <c r="O208" s="155" t="s">
        <v>276</v>
      </c>
      <c r="P208" s="156" t="s">
        <v>276</v>
      </c>
      <c r="Q208" s="156" t="s">
        <v>276</v>
      </c>
      <c r="S208" s="21" t="s">
        <v>90</v>
      </c>
      <c r="T208" s="21" t="s">
        <v>42</v>
      </c>
      <c r="U208" s="146">
        <v>0.33700152649061799</v>
      </c>
      <c r="V208" s="147">
        <v>5.2929743210631802E-3</v>
      </c>
      <c r="W208" s="147">
        <v>3.9920844126199499E-2</v>
      </c>
      <c r="X208" s="155">
        <v>0.128926267786</v>
      </c>
      <c r="Y208" s="156">
        <v>2.7356468295004601E-3</v>
      </c>
      <c r="Z208" s="156">
        <v>6.5970678689124401E-3</v>
      </c>
    </row>
    <row r="209" spans="1:26" x14ac:dyDescent="0.25">
      <c r="A209" s="21" t="s">
        <v>86</v>
      </c>
      <c r="B209" s="21" t="s">
        <v>63</v>
      </c>
      <c r="C209" s="146">
        <v>0.472961647820478</v>
      </c>
      <c r="D209" s="147">
        <v>5.3074525923887902E-5</v>
      </c>
      <c r="E209" s="147">
        <v>1.30579695861681E-3</v>
      </c>
      <c r="F209" s="155" t="s">
        <v>276</v>
      </c>
      <c r="G209" s="156" t="s">
        <v>276</v>
      </c>
      <c r="H209" s="156" t="s">
        <v>276</v>
      </c>
      <c r="J209" s="21" t="s">
        <v>119</v>
      </c>
      <c r="K209" s="21" t="s">
        <v>47</v>
      </c>
      <c r="L209" s="146">
        <v>0.38517409957098703</v>
      </c>
      <c r="M209" s="147">
        <v>1.2881288690762801E-3</v>
      </c>
      <c r="N209" s="147">
        <v>1.48582814175564E-2</v>
      </c>
      <c r="O209" s="155" t="s">
        <v>276</v>
      </c>
      <c r="P209" s="156" t="s">
        <v>276</v>
      </c>
      <c r="Q209" s="156" t="s">
        <v>276</v>
      </c>
      <c r="S209" s="21" t="s">
        <v>87</v>
      </c>
      <c r="T209" s="21" t="s">
        <v>22</v>
      </c>
      <c r="U209" s="146">
        <v>0.336866024842506</v>
      </c>
      <c r="V209" s="147">
        <v>5.3124806446139903E-3</v>
      </c>
      <c r="W209" s="147">
        <v>4.0020687522758697E-2</v>
      </c>
      <c r="X209" s="155">
        <v>0.18534785825629799</v>
      </c>
      <c r="Y209" s="156">
        <v>1.51389665098744E-5</v>
      </c>
      <c r="Z209" s="156">
        <v>5.9681834938124701E-5</v>
      </c>
    </row>
    <row r="210" spans="1:26" x14ac:dyDescent="0.25">
      <c r="A210" s="21" t="s">
        <v>122</v>
      </c>
      <c r="B210" s="21" t="s">
        <v>65</v>
      </c>
      <c r="C210" s="146">
        <v>0.47266705598784198</v>
      </c>
      <c r="D210" s="147">
        <v>5.3726851219981702E-5</v>
      </c>
      <c r="E210" s="147">
        <v>1.3167719063876099E-3</v>
      </c>
      <c r="F210" s="155">
        <v>-0.11283071770465999</v>
      </c>
      <c r="G210" s="156">
        <v>8.8092085496068607E-3</v>
      </c>
      <c r="H210" s="156">
        <v>1.8800732737745299E-2</v>
      </c>
      <c r="J210" s="21" t="s">
        <v>103</v>
      </c>
      <c r="K210" s="21" t="s">
        <v>45</v>
      </c>
      <c r="L210" s="146">
        <v>0.384988819866943</v>
      </c>
      <c r="M210" s="147">
        <v>1.2956933859187001E-3</v>
      </c>
      <c r="N210" s="147">
        <v>1.4891727133029499E-2</v>
      </c>
      <c r="O210" s="155">
        <v>0.44055188236051601</v>
      </c>
      <c r="P210" s="156">
        <v>5.9599890977101597E-27</v>
      </c>
      <c r="Q210" s="156">
        <v>1.8978329373730901E-25</v>
      </c>
      <c r="S210" s="21" t="s">
        <v>132</v>
      </c>
      <c r="T210" s="21" t="s">
        <v>119</v>
      </c>
      <c r="U210" s="146">
        <v>0.33668562306694599</v>
      </c>
      <c r="V210" s="147">
        <v>5.3385490145549603E-3</v>
      </c>
      <c r="W210" s="147">
        <v>4.0169499593720202E-2</v>
      </c>
      <c r="X210" s="155">
        <v>0.235715140581644</v>
      </c>
      <c r="Y210" s="156">
        <v>3.1515111527845701E-8</v>
      </c>
      <c r="Z210" s="156">
        <v>1.87083430543497E-7</v>
      </c>
    </row>
    <row r="211" spans="1:26" x14ac:dyDescent="0.25">
      <c r="A211" s="21" t="s">
        <v>107</v>
      </c>
      <c r="B211" s="21" t="s">
        <v>50</v>
      </c>
      <c r="C211" s="146">
        <v>0.47142629100486899</v>
      </c>
      <c r="D211" s="147">
        <v>5.6556562968296802E-5</v>
      </c>
      <c r="E211" s="147">
        <v>1.37783161862308E-3</v>
      </c>
      <c r="F211" s="155">
        <v>-0.124489999029799</v>
      </c>
      <c r="G211" s="156">
        <v>3.8271773855769399E-3</v>
      </c>
      <c r="H211" s="156">
        <v>8.9783626743398792E-3</v>
      </c>
      <c r="J211" s="21" t="s">
        <v>126</v>
      </c>
      <c r="K211" s="21" t="s">
        <v>53</v>
      </c>
      <c r="L211" s="146">
        <v>0.38499067156788302</v>
      </c>
      <c r="M211" s="147">
        <v>1.2956175878552801E-3</v>
      </c>
      <c r="N211" s="147">
        <v>1.4891727133029499E-2</v>
      </c>
      <c r="O211" s="155" t="s">
        <v>276</v>
      </c>
      <c r="P211" s="156" t="s">
        <v>276</v>
      </c>
      <c r="Q211" s="156" t="s">
        <v>276</v>
      </c>
      <c r="S211" s="21" t="s">
        <v>132</v>
      </c>
      <c r="T211" s="21" t="s">
        <v>63</v>
      </c>
      <c r="U211" s="146">
        <v>0.33664235617403099</v>
      </c>
      <c r="V211" s="147">
        <v>5.3448179034952404E-3</v>
      </c>
      <c r="W211" s="147">
        <v>4.0169499593720202E-2</v>
      </c>
      <c r="X211" s="155" t="s">
        <v>276</v>
      </c>
      <c r="Y211" s="156" t="s">
        <v>276</v>
      </c>
      <c r="Z211" s="156" t="s">
        <v>276</v>
      </c>
    </row>
    <row r="212" spans="1:26" x14ac:dyDescent="0.25">
      <c r="A212" s="21" t="s">
        <v>107</v>
      </c>
      <c r="B212" s="21" t="s">
        <v>65</v>
      </c>
      <c r="C212" s="146">
        <v>0.47138638359007101</v>
      </c>
      <c r="D212" s="147">
        <v>5.66498237745411E-5</v>
      </c>
      <c r="E212" s="147">
        <v>1.37783161862308E-3</v>
      </c>
      <c r="F212" s="155" t="s">
        <v>276</v>
      </c>
      <c r="G212" s="156" t="s">
        <v>276</v>
      </c>
      <c r="H212" s="156" t="s">
        <v>276</v>
      </c>
      <c r="J212" s="21" t="s">
        <v>122</v>
      </c>
      <c r="K212" s="21" t="s">
        <v>40</v>
      </c>
      <c r="L212" s="146">
        <v>0.38491063537354098</v>
      </c>
      <c r="M212" s="147">
        <v>1.29889746196379E-3</v>
      </c>
      <c r="N212" s="147">
        <v>1.4901726587435399E-2</v>
      </c>
      <c r="O212" s="155">
        <v>0.21948064888334801</v>
      </c>
      <c r="P212" s="156">
        <v>2.7211833599558699E-7</v>
      </c>
      <c r="Q212" s="156">
        <v>1.4118972093976601E-6</v>
      </c>
      <c r="S212" s="21" t="s">
        <v>70</v>
      </c>
      <c r="T212" s="21" t="s">
        <v>54</v>
      </c>
      <c r="U212" s="146">
        <v>0.33602043259637598</v>
      </c>
      <c r="V212" s="147">
        <v>5.4356477057876202E-3</v>
      </c>
      <c r="W212" s="147">
        <v>4.0756186468116302E-2</v>
      </c>
      <c r="X212" s="155">
        <v>0.19506505934371099</v>
      </c>
      <c r="Y212" s="156">
        <v>5.1684453897156697E-6</v>
      </c>
      <c r="Z212" s="156">
        <v>2.2109172255034998E-5</v>
      </c>
    </row>
    <row r="213" spans="1:26" x14ac:dyDescent="0.25">
      <c r="A213" s="21" t="s">
        <v>68</v>
      </c>
      <c r="B213" s="21" t="s">
        <v>81</v>
      </c>
      <c r="C213" s="146">
        <v>0.47038869822012902</v>
      </c>
      <c r="D213" s="147">
        <v>5.9028081053651602E-5</v>
      </c>
      <c r="E213" s="147">
        <v>1.43022688230375E-3</v>
      </c>
      <c r="F213" s="155" t="s">
        <v>276</v>
      </c>
      <c r="G213" s="156" t="s">
        <v>276</v>
      </c>
      <c r="H213" s="156" t="s">
        <v>276</v>
      </c>
      <c r="J213" s="21" t="s">
        <v>83</v>
      </c>
      <c r="K213" s="21" t="s">
        <v>61</v>
      </c>
      <c r="L213" s="146">
        <v>0.38481108640959</v>
      </c>
      <c r="M213" s="147">
        <v>1.30298740842491E-3</v>
      </c>
      <c r="N213" s="147">
        <v>1.49218351732535E-2</v>
      </c>
      <c r="O213" s="155">
        <v>0.18579731259707799</v>
      </c>
      <c r="P213" s="156">
        <v>1.44220906245206E-5</v>
      </c>
      <c r="Q213" s="156">
        <v>5.7137969340522501E-5</v>
      </c>
      <c r="S213" s="21" t="s">
        <v>132</v>
      </c>
      <c r="T213" s="21" t="s">
        <v>61</v>
      </c>
      <c r="U213" s="146">
        <v>0.33606369288619697</v>
      </c>
      <c r="V213" s="147">
        <v>5.4292859370128699E-3</v>
      </c>
      <c r="W213" s="147">
        <v>4.0756186468116302E-2</v>
      </c>
      <c r="X213" s="155" t="s">
        <v>276</v>
      </c>
      <c r="Y213" s="156" t="s">
        <v>276</v>
      </c>
      <c r="Z213" s="156" t="s">
        <v>276</v>
      </c>
    </row>
    <row r="214" spans="1:26" x14ac:dyDescent="0.25">
      <c r="A214" s="21" t="s">
        <v>89</v>
      </c>
      <c r="B214" s="21" t="s">
        <v>62</v>
      </c>
      <c r="C214" s="146">
        <v>0.47002953148694998</v>
      </c>
      <c r="D214" s="147">
        <v>5.9906615529486199E-5</v>
      </c>
      <c r="E214" s="147">
        <v>1.4460256591607001E-3</v>
      </c>
      <c r="F214" s="155" t="s">
        <v>276</v>
      </c>
      <c r="G214" s="156" t="s">
        <v>276</v>
      </c>
      <c r="H214" s="156" t="s">
        <v>276</v>
      </c>
      <c r="J214" s="21" t="s">
        <v>124</v>
      </c>
      <c r="K214" s="21" t="s">
        <v>71</v>
      </c>
      <c r="L214" s="146">
        <v>0.38470747864953297</v>
      </c>
      <c r="M214" s="147">
        <v>1.30725643194341E-3</v>
      </c>
      <c r="N214" s="147">
        <v>1.49439188715179E-2</v>
      </c>
      <c r="O214" s="155" t="s">
        <v>276</v>
      </c>
      <c r="P214" s="156" t="s">
        <v>276</v>
      </c>
      <c r="Q214" s="156" t="s">
        <v>276</v>
      </c>
      <c r="S214" s="21" t="s">
        <v>31</v>
      </c>
      <c r="T214" s="21" t="s">
        <v>25</v>
      </c>
      <c r="U214" s="146">
        <v>0.33595024995129202</v>
      </c>
      <c r="V214" s="147">
        <v>5.4459826004475296E-3</v>
      </c>
      <c r="W214" s="147">
        <v>4.0785778196548099E-2</v>
      </c>
      <c r="X214" s="155">
        <v>0.36151326021211599</v>
      </c>
      <c r="Y214" s="156">
        <v>4.7031032134858901E-18</v>
      </c>
      <c r="Z214" s="156">
        <v>8.1484294345999006E-17</v>
      </c>
    </row>
    <row r="215" spans="1:26" x14ac:dyDescent="0.25">
      <c r="A215" s="21" t="s">
        <v>125</v>
      </c>
      <c r="B215" s="21" t="s">
        <v>48</v>
      </c>
      <c r="C215" s="146">
        <v>0.46984874523588599</v>
      </c>
      <c r="D215" s="147">
        <v>6.0353384506801998E-5</v>
      </c>
      <c r="E215" s="147">
        <v>1.45132272460896E-3</v>
      </c>
      <c r="F215" s="155">
        <v>0.32417211274538499</v>
      </c>
      <c r="G215" s="156">
        <v>1.25009577918843E-14</v>
      </c>
      <c r="H215" s="156">
        <v>1.5978451455913E-13</v>
      </c>
      <c r="J215" s="21" t="s">
        <v>88</v>
      </c>
      <c r="K215" s="21" t="s">
        <v>120</v>
      </c>
      <c r="L215" s="146">
        <v>0.38458775640513998</v>
      </c>
      <c r="M215" s="147">
        <v>1.3122051267923599E-3</v>
      </c>
      <c r="N215" s="147">
        <v>1.4946964553088001E-2</v>
      </c>
      <c r="O215" s="155">
        <v>-0.14446170380829201</v>
      </c>
      <c r="P215" s="156">
        <v>7.7769244352175401E-4</v>
      </c>
      <c r="Q215" s="156">
        <v>2.10880331521114E-3</v>
      </c>
      <c r="S215" s="21" t="s">
        <v>80</v>
      </c>
      <c r="T215" s="21" t="s">
        <v>67</v>
      </c>
      <c r="U215" s="146">
        <v>0.335874207075955</v>
      </c>
      <c r="V215" s="147">
        <v>5.4572000051724403E-3</v>
      </c>
      <c r="W215" s="147">
        <v>4.08219020890725E-2</v>
      </c>
      <c r="X215" s="155">
        <v>0.42412917222615398</v>
      </c>
      <c r="Y215" s="156">
        <v>6.6743188493059704E-25</v>
      </c>
      <c r="Z215" s="156">
        <v>1.84868497585223E-23</v>
      </c>
    </row>
    <row r="216" spans="1:26" x14ac:dyDescent="0.25">
      <c r="A216" s="21" t="s">
        <v>89</v>
      </c>
      <c r="B216" s="21" t="s">
        <v>36</v>
      </c>
      <c r="C216" s="146">
        <v>0.46931119802059201</v>
      </c>
      <c r="D216" s="147">
        <v>6.1700062628541698E-5</v>
      </c>
      <c r="E216" s="147">
        <v>1.4781390238346099E-3</v>
      </c>
      <c r="F216" s="155" t="s">
        <v>276</v>
      </c>
      <c r="G216" s="156" t="s">
        <v>276</v>
      </c>
      <c r="H216" s="156" t="s">
        <v>276</v>
      </c>
      <c r="J216" s="21" t="s">
        <v>107</v>
      </c>
      <c r="K216" s="21" t="s">
        <v>37</v>
      </c>
      <c r="L216" s="146">
        <v>0.38458775640513998</v>
      </c>
      <c r="M216" s="147">
        <v>1.3122051267923599E-3</v>
      </c>
      <c r="N216" s="147">
        <v>1.4946964553088001E-2</v>
      </c>
      <c r="O216" s="155" t="s">
        <v>276</v>
      </c>
      <c r="P216" s="156" t="s">
        <v>276</v>
      </c>
      <c r="Q216" s="156" t="s">
        <v>276</v>
      </c>
      <c r="S216" s="21" t="s">
        <v>62</v>
      </c>
      <c r="T216" s="21" t="s">
        <v>54</v>
      </c>
      <c r="U216" s="146">
        <v>0.33578098810758999</v>
      </c>
      <c r="V216" s="147">
        <v>5.4709789128305399E-3</v>
      </c>
      <c r="W216" s="147">
        <v>4.0877080010493297E-2</v>
      </c>
      <c r="X216" s="155">
        <v>0.49151213719444897</v>
      </c>
      <c r="Y216" s="156">
        <v>4.5530358790150997E-34</v>
      </c>
      <c r="Z216" s="156">
        <v>2.1453031416658201E-32</v>
      </c>
    </row>
    <row r="217" spans="1:26" x14ac:dyDescent="0.25">
      <c r="A217" s="21" t="s">
        <v>125</v>
      </c>
      <c r="B217" s="21" t="s">
        <v>33</v>
      </c>
      <c r="C217" s="146">
        <v>0.469074708308588</v>
      </c>
      <c r="D217" s="147">
        <v>6.2301276217307001E-5</v>
      </c>
      <c r="E217" s="147">
        <v>1.48142457359179E-3</v>
      </c>
      <c r="F217" s="155">
        <v>0.33728190029338401</v>
      </c>
      <c r="G217" s="156">
        <v>8.8504900302596299E-16</v>
      </c>
      <c r="H217" s="156">
        <v>1.24325530469071E-14</v>
      </c>
      <c r="J217" s="21" t="s">
        <v>115</v>
      </c>
      <c r="K217" s="21" t="s">
        <v>44</v>
      </c>
      <c r="L217" s="146">
        <v>0.38450794157554502</v>
      </c>
      <c r="M217" s="147">
        <v>1.31551362880808E-3</v>
      </c>
      <c r="N217" s="147">
        <v>1.4957963959261199E-2</v>
      </c>
      <c r="O217" s="155">
        <v>0.25489684301036902</v>
      </c>
      <c r="P217" s="156">
        <v>1.9989805216657299E-9</v>
      </c>
      <c r="Q217" s="156">
        <v>1.3760098264770701E-8</v>
      </c>
      <c r="S217" s="21" t="s">
        <v>50</v>
      </c>
      <c r="T217" s="21" t="s">
        <v>48</v>
      </c>
      <c r="U217" s="146">
        <v>0.33570117327799498</v>
      </c>
      <c r="V217" s="147">
        <v>5.4828008849061999E-3</v>
      </c>
      <c r="W217" s="147">
        <v>4.0917524546678699E-2</v>
      </c>
      <c r="X217" s="155">
        <v>-0.27808399023703601</v>
      </c>
      <c r="Y217" s="156">
        <v>5.20205911604476E-11</v>
      </c>
      <c r="Z217" s="156">
        <v>4.3961014462458999E-10</v>
      </c>
    </row>
    <row r="218" spans="1:26" x14ac:dyDescent="0.25">
      <c r="A218" s="21" t="s">
        <v>100</v>
      </c>
      <c r="B218" s="21" t="s">
        <v>37</v>
      </c>
      <c r="C218" s="146">
        <v>0.469111660946604</v>
      </c>
      <c r="D218" s="147">
        <v>6.2206978164734195E-5</v>
      </c>
      <c r="E218" s="147">
        <v>1.48142457359179E-3</v>
      </c>
      <c r="F218" s="155" t="s">
        <v>276</v>
      </c>
      <c r="G218" s="156" t="s">
        <v>276</v>
      </c>
      <c r="H218" s="156" t="s">
        <v>276</v>
      </c>
      <c r="J218" s="21" t="s">
        <v>107</v>
      </c>
      <c r="K218" s="21" t="s">
        <v>97</v>
      </c>
      <c r="L218" s="146">
        <v>0.384108867427568</v>
      </c>
      <c r="M218" s="147">
        <v>1.3321691652446899E-3</v>
      </c>
      <c r="N218" s="147">
        <v>1.5120416063119599E-2</v>
      </c>
      <c r="O218" s="155">
        <v>0.18556360869094499</v>
      </c>
      <c r="P218" s="156">
        <v>1.47907185138194E-5</v>
      </c>
      <c r="Q218" s="156">
        <v>5.8489527625568299E-5</v>
      </c>
      <c r="S218" s="21" t="s">
        <v>115</v>
      </c>
      <c r="T218" s="21" t="s">
        <v>81</v>
      </c>
      <c r="U218" s="146">
        <v>0.33562135844840002</v>
      </c>
      <c r="V218" s="147">
        <v>5.4946453686296401E-3</v>
      </c>
      <c r="W218" s="147">
        <v>4.0958042447187301E-2</v>
      </c>
      <c r="X218" s="155" t="s">
        <v>276</v>
      </c>
      <c r="Y218" s="156" t="s">
        <v>276</v>
      </c>
      <c r="Z218" s="156" t="s">
        <v>276</v>
      </c>
    </row>
    <row r="219" spans="1:26" x14ac:dyDescent="0.25">
      <c r="A219" s="21" t="s">
        <v>80</v>
      </c>
      <c r="B219" s="21" t="s">
        <v>36</v>
      </c>
      <c r="C219" s="146">
        <v>0.468792401628223</v>
      </c>
      <c r="D219" s="147">
        <v>6.3026056556293695E-5</v>
      </c>
      <c r="E219" s="147">
        <v>1.4930978036499299E-3</v>
      </c>
      <c r="F219" s="155" t="s">
        <v>276</v>
      </c>
      <c r="G219" s="156" t="s">
        <v>276</v>
      </c>
      <c r="H219" s="156" t="s">
        <v>276</v>
      </c>
      <c r="J219" s="21" t="s">
        <v>58</v>
      </c>
      <c r="K219" s="21" t="s">
        <v>48</v>
      </c>
      <c r="L219" s="146">
        <v>0.38394923776837703</v>
      </c>
      <c r="M219" s="147">
        <v>1.33888440578871E-3</v>
      </c>
      <c r="N219" s="147">
        <v>1.5169667238257399E-2</v>
      </c>
      <c r="O219" s="155" t="s">
        <v>276</v>
      </c>
      <c r="P219" s="156" t="s">
        <v>276</v>
      </c>
      <c r="Q219" s="156" t="s">
        <v>276</v>
      </c>
      <c r="S219" s="21" t="s">
        <v>121</v>
      </c>
      <c r="T219" s="21" t="s">
        <v>59</v>
      </c>
      <c r="U219" s="146">
        <v>0.33546172878920899</v>
      </c>
      <c r="V219" s="147">
        <v>5.5184020156112002E-3</v>
      </c>
      <c r="W219" s="147">
        <v>4.1087157631101698E-2</v>
      </c>
      <c r="X219" s="155">
        <v>0.14346452302849899</v>
      </c>
      <c r="Y219" s="156">
        <v>8.4635119637996195E-4</v>
      </c>
      <c r="Z219" s="156">
        <v>2.2708674987551498E-3</v>
      </c>
    </row>
    <row r="220" spans="1:26" x14ac:dyDescent="0.25">
      <c r="A220" s="21" t="s">
        <v>118</v>
      </c>
      <c r="B220" s="21" t="s">
        <v>50</v>
      </c>
      <c r="C220" s="146">
        <v>0.46823369782105501</v>
      </c>
      <c r="D220" s="147">
        <v>6.4483472570983104E-5</v>
      </c>
      <c r="E220" s="147">
        <v>1.51768713595689E-3</v>
      </c>
      <c r="F220" s="155">
        <v>0.30940626266815202</v>
      </c>
      <c r="G220" s="156">
        <v>2.1228429499262401E-13</v>
      </c>
      <c r="H220" s="156">
        <v>2.37985791287165E-12</v>
      </c>
      <c r="J220" s="21" t="s">
        <v>101</v>
      </c>
      <c r="K220" s="21" t="s">
        <v>92</v>
      </c>
      <c r="L220" s="146">
        <v>0.38355016362040101</v>
      </c>
      <c r="M220" s="147">
        <v>1.35580612900449E-3</v>
      </c>
      <c r="N220" s="147">
        <v>1.52608562310229E-2</v>
      </c>
      <c r="O220" s="155">
        <v>0.17778723404911201</v>
      </c>
      <c r="P220" s="156">
        <v>3.3651173778860497E-5</v>
      </c>
      <c r="Q220" s="156">
        <v>1.23510157511432E-4</v>
      </c>
      <c r="S220" s="21" t="s">
        <v>82</v>
      </c>
      <c r="T220" s="21" t="s">
        <v>91</v>
      </c>
      <c r="U220" s="146">
        <v>0.33529698443835398</v>
      </c>
      <c r="V220" s="147">
        <v>5.5430147281284601E-3</v>
      </c>
      <c r="W220" s="147">
        <v>4.12223384178639E-2</v>
      </c>
      <c r="X220" s="155" t="s">
        <v>276</v>
      </c>
      <c r="Y220" s="156" t="s">
        <v>276</v>
      </c>
      <c r="Z220" s="156" t="s">
        <v>276</v>
      </c>
    </row>
    <row r="221" spans="1:26" x14ac:dyDescent="0.25">
      <c r="A221" s="21" t="s">
        <v>125</v>
      </c>
      <c r="B221" s="21" t="s">
        <v>59</v>
      </c>
      <c r="C221" s="146">
        <v>0.46821247592860099</v>
      </c>
      <c r="D221" s="147">
        <v>6.45394404279576E-5</v>
      </c>
      <c r="E221" s="147">
        <v>1.51768713595689E-3</v>
      </c>
      <c r="F221" s="155" t="s">
        <v>276</v>
      </c>
      <c r="G221" s="156" t="s">
        <v>276</v>
      </c>
      <c r="H221" s="156" t="s">
        <v>276</v>
      </c>
      <c r="J221" s="21" t="s">
        <v>44</v>
      </c>
      <c r="K221" s="21" t="s">
        <v>57</v>
      </c>
      <c r="L221" s="146">
        <v>0.38353403639506001</v>
      </c>
      <c r="M221" s="147">
        <v>1.3564939950043899E-3</v>
      </c>
      <c r="N221" s="147">
        <v>1.52608562310229E-2</v>
      </c>
      <c r="O221" s="155">
        <v>0.29090289658589202</v>
      </c>
      <c r="P221" s="156">
        <v>5.9385880297882797E-12</v>
      </c>
      <c r="Q221" s="156">
        <v>5.6463016047927498E-11</v>
      </c>
      <c r="S221" s="21" t="s">
        <v>108</v>
      </c>
      <c r="T221" s="21" t="s">
        <v>75</v>
      </c>
      <c r="U221" s="146">
        <v>0.335144104789038</v>
      </c>
      <c r="V221" s="147">
        <v>5.5659413505385396E-3</v>
      </c>
      <c r="W221" s="147">
        <v>4.13446801076362E-2</v>
      </c>
      <c r="X221" s="155" t="s">
        <v>276</v>
      </c>
      <c r="Y221" s="156" t="s">
        <v>276</v>
      </c>
      <c r="Z221" s="156" t="s">
        <v>276</v>
      </c>
    </row>
    <row r="222" spans="1:26" x14ac:dyDescent="0.25">
      <c r="A222" s="21" t="s">
        <v>115</v>
      </c>
      <c r="B222" s="21" t="s">
        <v>91</v>
      </c>
      <c r="C222" s="146">
        <v>0.46807406816186498</v>
      </c>
      <c r="D222" s="147">
        <v>6.4905561646430403E-5</v>
      </c>
      <c r="E222" s="147">
        <v>1.52069562690508E-3</v>
      </c>
      <c r="F222" s="155" t="s">
        <v>276</v>
      </c>
      <c r="G222" s="156" t="s">
        <v>276</v>
      </c>
      <c r="H222" s="156" t="s">
        <v>276</v>
      </c>
      <c r="J222" s="21" t="s">
        <v>91</v>
      </c>
      <c r="K222" s="21" t="s">
        <v>112</v>
      </c>
      <c r="L222" s="146">
        <v>0.38355016362040101</v>
      </c>
      <c r="M222" s="147">
        <v>1.35580612900449E-3</v>
      </c>
      <c r="N222" s="147">
        <v>1.52608562310229E-2</v>
      </c>
      <c r="O222" s="155">
        <v>0.319858808384612</v>
      </c>
      <c r="P222" s="156">
        <v>2.9060091497112899E-14</v>
      </c>
      <c r="Q222" s="156">
        <v>3.5577019015017699E-13</v>
      </c>
      <c r="S222" s="21" t="s">
        <v>125</v>
      </c>
      <c r="T222" s="21" t="s">
        <v>112</v>
      </c>
      <c r="U222" s="146">
        <v>0.33483657288109098</v>
      </c>
      <c r="V222" s="147">
        <v>5.6123136766005697E-3</v>
      </c>
      <c r="W222" s="147">
        <v>4.1632683437658101E-2</v>
      </c>
      <c r="X222" s="155">
        <v>-0.182620729269973</v>
      </c>
      <c r="Y222" s="156">
        <v>2.0270027391860499E-5</v>
      </c>
      <c r="Z222" s="156">
        <v>7.7843001433584107E-5</v>
      </c>
    </row>
    <row r="223" spans="1:26" x14ac:dyDescent="0.25">
      <c r="A223" s="21" t="s">
        <v>80</v>
      </c>
      <c r="B223" s="21" t="s">
        <v>48</v>
      </c>
      <c r="C223" s="146">
        <v>0.46783462367307799</v>
      </c>
      <c r="D223" s="147">
        <v>6.5543484678297597E-5</v>
      </c>
      <c r="E223" s="147">
        <v>1.53002697597291E-3</v>
      </c>
      <c r="F223" s="155">
        <v>0.36379043357524699</v>
      </c>
      <c r="G223" s="156">
        <v>2.8079083168769498E-18</v>
      </c>
      <c r="H223" s="156">
        <v>4.9590845502353697E-17</v>
      </c>
      <c r="J223" s="21" t="s">
        <v>93</v>
      </c>
      <c r="K223" s="21" t="s">
        <v>54</v>
      </c>
      <c r="L223" s="146">
        <v>0.38356547103220101</v>
      </c>
      <c r="M223" s="147">
        <v>1.35515352074596E-3</v>
      </c>
      <c r="N223" s="147">
        <v>1.52608562310229E-2</v>
      </c>
      <c r="O223" s="155">
        <v>0.54170138275609903</v>
      </c>
      <c r="P223" s="156">
        <v>2.3623998843949101E-42</v>
      </c>
      <c r="Q223" s="156">
        <v>1.50077035441983E-40</v>
      </c>
      <c r="S223" s="21" t="s">
        <v>58</v>
      </c>
      <c r="T223" s="21" t="s">
        <v>72</v>
      </c>
      <c r="U223" s="146">
        <v>0.33480063404521498</v>
      </c>
      <c r="V223" s="147">
        <v>5.6177549975005804E-3</v>
      </c>
      <c r="W223" s="147">
        <v>4.1632683437658101E-2</v>
      </c>
      <c r="X223" s="155">
        <v>0.16188671073937499</v>
      </c>
      <c r="Y223" s="156">
        <v>1.6252713337103799E-4</v>
      </c>
      <c r="Z223" s="156">
        <v>5.1028005065522199E-4</v>
      </c>
    </row>
    <row r="224" spans="1:26" x14ac:dyDescent="0.25">
      <c r="A224" s="21" t="s">
        <v>107</v>
      </c>
      <c r="B224" s="21" t="s">
        <v>44</v>
      </c>
      <c r="C224" s="146">
        <v>0.46743554952510202</v>
      </c>
      <c r="D224" s="147">
        <v>6.6619579034907499E-5</v>
      </c>
      <c r="E224" s="147">
        <v>1.54948161146946E-3</v>
      </c>
      <c r="F224" s="155" t="s">
        <v>276</v>
      </c>
      <c r="G224" s="156" t="s">
        <v>276</v>
      </c>
      <c r="H224" s="156" t="s">
        <v>276</v>
      </c>
      <c r="J224" s="21" t="s">
        <v>34</v>
      </c>
      <c r="K224" s="21" t="s">
        <v>63</v>
      </c>
      <c r="L224" s="146">
        <v>0.383390661851021</v>
      </c>
      <c r="M224" s="147">
        <v>1.3626231076791799E-3</v>
      </c>
      <c r="N224" s="147">
        <v>1.5276035482026501E-2</v>
      </c>
      <c r="O224" s="155">
        <v>-0.117356042564345</v>
      </c>
      <c r="P224" s="156">
        <v>6.4273395567079903E-3</v>
      </c>
      <c r="Q224" s="156">
        <v>1.42905622148014E-2</v>
      </c>
      <c r="S224" s="21" t="s">
        <v>115</v>
      </c>
      <c r="T224" s="21" t="s">
        <v>23</v>
      </c>
      <c r="U224" s="146">
        <v>0.33470348790805299</v>
      </c>
      <c r="V224" s="147">
        <v>5.6324866817850797E-3</v>
      </c>
      <c r="W224" s="147">
        <v>4.1693462283892001E-2</v>
      </c>
      <c r="X224" s="155" t="s">
        <v>276</v>
      </c>
      <c r="Y224" s="156" t="s">
        <v>276</v>
      </c>
      <c r="Z224" s="156" t="s">
        <v>276</v>
      </c>
    </row>
    <row r="225" spans="1:26" x14ac:dyDescent="0.25">
      <c r="A225" s="21" t="s">
        <v>50</v>
      </c>
      <c r="B225" s="21" t="s">
        <v>40</v>
      </c>
      <c r="C225" s="146">
        <v>0.46655758639955303</v>
      </c>
      <c r="D225" s="147">
        <v>6.9044694765224001E-5</v>
      </c>
      <c r="E225" s="147">
        <v>1.59427071872901E-3</v>
      </c>
      <c r="F225" s="155">
        <v>-0.19915822155761201</v>
      </c>
      <c r="G225" s="156">
        <v>3.2333330012920199E-6</v>
      </c>
      <c r="H225" s="156">
        <v>1.43704939413498E-5</v>
      </c>
      <c r="J225" s="21" t="s">
        <v>124</v>
      </c>
      <c r="K225" s="21" t="s">
        <v>42</v>
      </c>
      <c r="L225" s="146">
        <v>0.38339053396120998</v>
      </c>
      <c r="M225" s="147">
        <v>1.36262858595256E-3</v>
      </c>
      <c r="N225" s="147">
        <v>1.5276035482026501E-2</v>
      </c>
      <c r="O225" s="155">
        <v>0.145376764740969</v>
      </c>
      <c r="P225" s="156">
        <v>7.1926094813261397E-4</v>
      </c>
      <c r="Q225" s="156">
        <v>1.9662262998726898E-3</v>
      </c>
      <c r="S225" s="21" t="s">
        <v>58</v>
      </c>
      <c r="T225" s="21" t="s">
        <v>46</v>
      </c>
      <c r="U225" s="146">
        <v>0.33455411096325199</v>
      </c>
      <c r="V225" s="147">
        <v>5.6552052880020302E-3</v>
      </c>
      <c r="W225" s="147">
        <v>4.1813153632019699E-2</v>
      </c>
      <c r="X225" s="155" t="s">
        <v>276</v>
      </c>
      <c r="Y225" s="156" t="s">
        <v>276</v>
      </c>
      <c r="Z225" s="156" t="s">
        <v>276</v>
      </c>
    </row>
    <row r="226" spans="1:26" x14ac:dyDescent="0.25">
      <c r="A226" s="21" t="s">
        <v>67</v>
      </c>
      <c r="B226" s="21" t="s">
        <v>35</v>
      </c>
      <c r="C226" s="146">
        <v>0.46659352764819501</v>
      </c>
      <c r="D226" s="147">
        <v>6.8943837703697297E-5</v>
      </c>
      <c r="E226" s="147">
        <v>1.59427071872901E-3</v>
      </c>
      <c r="F226" s="155">
        <v>0.34778701774229298</v>
      </c>
      <c r="G226" s="156">
        <v>9.6611804476719794E-17</v>
      </c>
      <c r="H226" s="156">
        <v>1.4881014853597499E-15</v>
      </c>
      <c r="J226" s="21" t="s">
        <v>97</v>
      </c>
      <c r="K226" s="21" t="s">
        <v>116</v>
      </c>
      <c r="L226" s="146">
        <v>0.38309505045256498</v>
      </c>
      <c r="M226" s="147">
        <v>1.3753389870926E-3</v>
      </c>
      <c r="N226" s="147">
        <v>1.53645700141605E-2</v>
      </c>
      <c r="O226" s="155">
        <v>0.25016143848213801</v>
      </c>
      <c r="P226" s="156">
        <v>4.0351693657513904E-9</v>
      </c>
      <c r="Q226" s="156">
        <v>2.6906045760459299E-8</v>
      </c>
      <c r="S226" s="21" t="s">
        <v>83</v>
      </c>
      <c r="T226" s="21" t="s">
        <v>80</v>
      </c>
      <c r="U226" s="146">
        <v>0.33414811786440202</v>
      </c>
      <c r="V226" s="147">
        <v>5.7173607733838998E-3</v>
      </c>
      <c r="W226" s="147">
        <v>4.2223817070757098E-2</v>
      </c>
      <c r="X226" s="155">
        <v>0.26665188503556603</v>
      </c>
      <c r="Y226" s="156">
        <v>3.2848427612850499E-10</v>
      </c>
      <c r="Z226" s="156">
        <v>2.5313311538230999E-9</v>
      </c>
    </row>
    <row r="227" spans="1:26" x14ac:dyDescent="0.25">
      <c r="A227" s="21" t="s">
        <v>116</v>
      </c>
      <c r="B227" s="21" t="s">
        <v>37</v>
      </c>
      <c r="C227" s="146">
        <v>0.46568426936100699</v>
      </c>
      <c r="D227" s="147">
        <v>7.1537657632628099E-5</v>
      </c>
      <c r="E227" s="147">
        <v>1.6458817122721201E-3</v>
      </c>
      <c r="F227" s="155" t="s">
        <v>276</v>
      </c>
      <c r="G227" s="156" t="s">
        <v>276</v>
      </c>
      <c r="H227" s="156" t="s">
        <v>276</v>
      </c>
      <c r="J227" s="21" t="s">
        <v>29</v>
      </c>
      <c r="K227" s="21" t="s">
        <v>75</v>
      </c>
      <c r="L227" s="146">
        <v>0.38311312753384003</v>
      </c>
      <c r="M227" s="147">
        <v>1.3745583348736101E-3</v>
      </c>
      <c r="N227" s="147">
        <v>1.53645700141605E-2</v>
      </c>
      <c r="O227" s="155" t="s">
        <v>276</v>
      </c>
      <c r="P227" s="156" t="s">
        <v>276</v>
      </c>
      <c r="Q227" s="156" t="s">
        <v>276</v>
      </c>
      <c r="S227" s="21" t="s">
        <v>50</v>
      </c>
      <c r="T227" s="21" t="s">
        <v>78</v>
      </c>
      <c r="U227" s="146">
        <v>0.33378894754781602</v>
      </c>
      <c r="V227" s="147">
        <v>5.7728486980782997E-3</v>
      </c>
      <c r="W227" s="147">
        <v>4.2584347213034002E-2</v>
      </c>
      <c r="X227" s="155">
        <v>0.11334876407639199</v>
      </c>
      <c r="Y227" s="156">
        <v>8.5015023658971799E-3</v>
      </c>
      <c r="Z227" s="156">
        <v>1.8217097450938299E-2</v>
      </c>
    </row>
    <row r="228" spans="1:26" x14ac:dyDescent="0.25">
      <c r="A228" s="21" t="s">
        <v>116</v>
      </c>
      <c r="B228" s="21" t="s">
        <v>86</v>
      </c>
      <c r="C228" s="146">
        <v>0.46526385126651898</v>
      </c>
      <c r="D228" s="147">
        <v>7.2767189939126198E-5</v>
      </c>
      <c r="E228" s="147">
        <v>1.6681584350676901E-3</v>
      </c>
      <c r="F228" s="155">
        <v>0.352015446465338</v>
      </c>
      <c r="G228" s="156">
        <v>3.8678714746347401E-17</v>
      </c>
      <c r="H228" s="156">
        <v>6.2281022521577596E-16</v>
      </c>
      <c r="J228" s="21" t="s">
        <v>122</v>
      </c>
      <c r="K228" s="21" t="s">
        <v>61</v>
      </c>
      <c r="L228" s="146">
        <v>0.38290797858179498</v>
      </c>
      <c r="M228" s="147">
        <v>1.3834410967450499E-3</v>
      </c>
      <c r="N228" s="147">
        <v>1.5426523405095999E-2</v>
      </c>
      <c r="O228" s="155">
        <v>0.11361485654433399</v>
      </c>
      <c r="P228" s="156">
        <v>8.3472065099380495E-3</v>
      </c>
      <c r="Q228" s="156">
        <v>1.7944737785169699E-2</v>
      </c>
      <c r="S228" s="21" t="s">
        <v>120</v>
      </c>
      <c r="T228" s="21" t="s">
        <v>45</v>
      </c>
      <c r="U228" s="146">
        <v>0.33362598770851598</v>
      </c>
      <c r="V228" s="147">
        <v>5.7981802274251898E-3</v>
      </c>
      <c r="W228" s="147">
        <v>4.2721848427000698E-2</v>
      </c>
      <c r="X228" s="155" t="s">
        <v>276</v>
      </c>
      <c r="Y228" s="156" t="s">
        <v>276</v>
      </c>
      <c r="Z228" s="156" t="s">
        <v>276</v>
      </c>
    </row>
    <row r="229" spans="1:26" x14ac:dyDescent="0.25">
      <c r="A229" s="21" t="s">
        <v>126</v>
      </c>
      <c r="B229" s="21" t="s">
        <v>88</v>
      </c>
      <c r="C229" s="146">
        <v>0.465081012052039</v>
      </c>
      <c r="D229" s="147">
        <v>7.3307976714078398E-5</v>
      </c>
      <c r="E229" s="147">
        <v>1.67454303159583E-3</v>
      </c>
      <c r="F229" s="155" t="s">
        <v>276</v>
      </c>
      <c r="G229" s="156" t="s">
        <v>276</v>
      </c>
      <c r="H229" s="156" t="s">
        <v>276</v>
      </c>
      <c r="J229" s="21" t="s">
        <v>47</v>
      </c>
      <c r="K229" s="21" t="s">
        <v>23</v>
      </c>
      <c r="L229" s="146">
        <v>0.382855603574841</v>
      </c>
      <c r="M229" s="147">
        <v>1.38571715448705E-3</v>
      </c>
      <c r="N229" s="147">
        <v>1.5426523405095999E-2</v>
      </c>
      <c r="O229" s="155">
        <v>0.28829483276631801</v>
      </c>
      <c r="P229" s="156">
        <v>9.3185940245847199E-12</v>
      </c>
      <c r="Q229" s="156">
        <v>8.6161569225142805E-11</v>
      </c>
      <c r="S229" s="21" t="s">
        <v>52</v>
      </c>
      <c r="T229" s="21" t="s">
        <v>45</v>
      </c>
      <c r="U229" s="146">
        <v>0.33347966662626899</v>
      </c>
      <c r="V229" s="147">
        <v>5.8210086599780296E-3</v>
      </c>
      <c r="W229" s="147">
        <v>4.28406107085069E-2</v>
      </c>
      <c r="X229" s="155">
        <v>0.274270700777837</v>
      </c>
      <c r="Y229" s="156">
        <v>9.7119087398601102E-11</v>
      </c>
      <c r="Z229" s="156">
        <v>7.94435379239422E-10</v>
      </c>
    </row>
    <row r="230" spans="1:26" x14ac:dyDescent="0.25">
      <c r="A230" s="21" t="s">
        <v>134</v>
      </c>
      <c r="B230" s="21" t="s">
        <v>87</v>
      </c>
      <c r="C230" s="146">
        <v>0.46496679769823601</v>
      </c>
      <c r="D230" s="147">
        <v>7.3647671349820105E-5</v>
      </c>
      <c r="E230" s="147">
        <v>1.6763050186557099E-3</v>
      </c>
      <c r="F230" s="155" t="s">
        <v>276</v>
      </c>
      <c r="G230" s="156" t="s">
        <v>276</v>
      </c>
      <c r="H230" s="156" t="s">
        <v>276</v>
      </c>
      <c r="J230" s="21" t="s">
        <v>101</v>
      </c>
      <c r="K230" s="21" t="s">
        <v>37</v>
      </c>
      <c r="L230" s="146">
        <v>0.38271210790964999</v>
      </c>
      <c r="M230" s="147">
        <v>1.3919703236833199E-3</v>
      </c>
      <c r="N230" s="147">
        <v>1.54691636754677E-2</v>
      </c>
      <c r="O230" s="155">
        <v>0.15297243047221301</v>
      </c>
      <c r="P230" s="156">
        <v>3.6959239084517401E-4</v>
      </c>
      <c r="Q230" s="156">
        <v>1.07428300448487E-3</v>
      </c>
      <c r="S230" s="21" t="s">
        <v>79</v>
      </c>
      <c r="T230" s="21" t="s">
        <v>41</v>
      </c>
      <c r="U230" s="146">
        <v>-0.33339369428287402</v>
      </c>
      <c r="V230" s="147">
        <v>5.8344585968015204E-3</v>
      </c>
      <c r="W230" s="147">
        <v>4.2890156489670997E-2</v>
      </c>
      <c r="X230" s="155" t="s">
        <v>276</v>
      </c>
      <c r="Y230" s="156" t="s">
        <v>276</v>
      </c>
      <c r="Z230" s="156" t="s">
        <v>276</v>
      </c>
    </row>
    <row r="231" spans="1:26" x14ac:dyDescent="0.25">
      <c r="A231" s="21" t="s">
        <v>118</v>
      </c>
      <c r="B231" s="21" t="s">
        <v>68</v>
      </c>
      <c r="C231" s="146">
        <v>0.46412323409689499</v>
      </c>
      <c r="D231" s="147">
        <v>7.6201959324619307E-5</v>
      </c>
      <c r="E231" s="147">
        <v>1.7221642807364E-3</v>
      </c>
      <c r="F231" s="155">
        <v>0.215386413283082</v>
      </c>
      <c r="G231" s="156">
        <v>4.5698319822521199E-7</v>
      </c>
      <c r="H231" s="156">
        <v>2.2982349185260902E-6</v>
      </c>
      <c r="J231" s="21" t="s">
        <v>124</v>
      </c>
      <c r="K231" s="21" t="s">
        <v>62</v>
      </c>
      <c r="L231" s="146">
        <v>0.38243275600606602</v>
      </c>
      <c r="M231" s="147">
        <v>1.40421668923106E-3</v>
      </c>
      <c r="N231" s="147">
        <v>1.55781432708874E-2</v>
      </c>
      <c r="O231" s="155">
        <v>0.245210513319815</v>
      </c>
      <c r="P231" s="156">
        <v>8.2830904845939294E-9</v>
      </c>
      <c r="Q231" s="156">
        <v>5.3015931026456099E-8</v>
      </c>
      <c r="S231" s="21" t="s">
        <v>104</v>
      </c>
      <c r="T231" s="21" t="s">
        <v>32</v>
      </c>
      <c r="U231" s="146">
        <v>0.333266820975337</v>
      </c>
      <c r="V231" s="147">
        <v>5.8543572618217302E-3</v>
      </c>
      <c r="W231" s="147">
        <v>4.2986939549282101E-2</v>
      </c>
      <c r="X231" s="155">
        <v>0.31057999391177699</v>
      </c>
      <c r="Y231" s="156">
        <v>1.70463127568186E-13</v>
      </c>
      <c r="Z231" s="156">
        <v>1.93136084819713E-12</v>
      </c>
    </row>
    <row r="232" spans="1:26" x14ac:dyDescent="0.25">
      <c r="A232" s="21" t="s">
        <v>118</v>
      </c>
      <c r="B232" s="21" t="s">
        <v>96</v>
      </c>
      <c r="C232" s="146">
        <v>0.46416777246875202</v>
      </c>
      <c r="D232" s="147">
        <v>7.6065078999822306E-5</v>
      </c>
      <c r="E232" s="147">
        <v>1.7221642807364E-3</v>
      </c>
      <c r="F232" s="155">
        <v>0.27130897950933602</v>
      </c>
      <c r="G232" s="156">
        <v>1.5667485091826E-10</v>
      </c>
      <c r="H232" s="156">
        <v>1.2480231886308601E-9</v>
      </c>
      <c r="J232" s="21" t="s">
        <v>86</v>
      </c>
      <c r="K232" s="21" t="s">
        <v>43</v>
      </c>
      <c r="L232" s="146">
        <v>0.38228838279236799</v>
      </c>
      <c r="M232" s="147">
        <v>1.4105837412377001E-3</v>
      </c>
      <c r="N232" s="147">
        <v>1.55945833695794E-2</v>
      </c>
      <c r="O232" s="155">
        <v>0.116042989009812</v>
      </c>
      <c r="P232" s="156">
        <v>7.0506007917338302E-3</v>
      </c>
      <c r="Q232" s="156">
        <v>1.5482222099681701E-2</v>
      </c>
      <c r="S232" s="21" t="s">
        <v>62</v>
      </c>
      <c r="T232" s="21" t="s">
        <v>72</v>
      </c>
      <c r="U232" s="146">
        <v>0.333160826854215</v>
      </c>
      <c r="V232" s="147">
        <v>5.8710270382556799E-3</v>
      </c>
      <c r="W232" s="147">
        <v>4.3059818639567399E-2</v>
      </c>
      <c r="X232" s="155" t="s">
        <v>276</v>
      </c>
      <c r="Y232" s="156" t="s">
        <v>276</v>
      </c>
      <c r="Z232" s="156" t="s">
        <v>276</v>
      </c>
    </row>
    <row r="233" spans="1:26" x14ac:dyDescent="0.25">
      <c r="A233" s="21" t="s">
        <v>132</v>
      </c>
      <c r="B233" s="21" t="s">
        <v>45</v>
      </c>
      <c r="C233" s="146">
        <v>0.46380860215216602</v>
      </c>
      <c r="D233" s="147">
        <v>7.7175418341613296E-5</v>
      </c>
      <c r="E233" s="147">
        <v>1.7337217216183E-3</v>
      </c>
      <c r="F233" s="155">
        <v>0.35098455832383302</v>
      </c>
      <c r="G233" s="156">
        <v>4.8411742503285299E-17</v>
      </c>
      <c r="H233" s="156">
        <v>7.6982508097689904E-16</v>
      </c>
      <c r="J233" s="21" t="s">
        <v>41</v>
      </c>
      <c r="K233" s="21" t="s">
        <v>64</v>
      </c>
      <c r="L233" s="146">
        <v>0.382323599920107</v>
      </c>
      <c r="M233" s="147">
        <v>1.4090282264713099E-3</v>
      </c>
      <c r="N233" s="147">
        <v>1.55945833695794E-2</v>
      </c>
      <c r="O233" s="155">
        <v>0.60989840053619204</v>
      </c>
      <c r="P233" s="156">
        <v>4.05664276123408E-56</v>
      </c>
      <c r="Q233" s="156">
        <v>3.2993166508406398E-54</v>
      </c>
      <c r="S233" s="21" t="s">
        <v>115</v>
      </c>
      <c r="T233" s="21" t="s">
        <v>72</v>
      </c>
      <c r="U233" s="146">
        <v>0.332920855070167</v>
      </c>
      <c r="V233" s="147">
        <v>5.9089220495056596E-3</v>
      </c>
      <c r="W233" s="147">
        <v>4.3288023895661401E-2</v>
      </c>
      <c r="X233" s="155">
        <v>-0.23122855281961399</v>
      </c>
      <c r="Y233" s="156">
        <v>5.8112077068015302E-8</v>
      </c>
      <c r="Z233" s="156">
        <v>3.3289955678846501E-7</v>
      </c>
    </row>
    <row r="234" spans="1:26" x14ac:dyDescent="0.25">
      <c r="A234" s="21" t="s">
        <v>125</v>
      </c>
      <c r="B234" s="21" t="s">
        <v>40</v>
      </c>
      <c r="C234" s="146">
        <v>0.463782576096682</v>
      </c>
      <c r="D234" s="147">
        <v>7.7256453880555597E-5</v>
      </c>
      <c r="E234" s="147">
        <v>1.7337217216183E-3</v>
      </c>
      <c r="F234" s="155" t="s">
        <v>276</v>
      </c>
      <c r="G234" s="156" t="s">
        <v>276</v>
      </c>
      <c r="H234" s="156" t="s">
        <v>276</v>
      </c>
      <c r="J234" s="21" t="s">
        <v>103</v>
      </c>
      <c r="K234" s="21" t="s">
        <v>40</v>
      </c>
      <c r="L234" s="146">
        <v>0.38209929677401899</v>
      </c>
      <c r="M234" s="147">
        <v>1.41896199893024E-3</v>
      </c>
      <c r="N234" s="147">
        <v>1.5645655534177998E-2</v>
      </c>
      <c r="O234" s="155">
        <v>0.122599405188716</v>
      </c>
      <c r="P234" s="156">
        <v>4.4021485600937499E-3</v>
      </c>
      <c r="Q234" s="156">
        <v>1.0207197196992399E-2</v>
      </c>
      <c r="S234" s="21" t="s">
        <v>104</v>
      </c>
      <c r="T234" s="21" t="s">
        <v>72</v>
      </c>
      <c r="U234" s="146">
        <v>0.332800869178142</v>
      </c>
      <c r="V234" s="147">
        <v>5.9279501594033703E-3</v>
      </c>
      <c r="W234" s="147">
        <v>4.3377647899955102E-2</v>
      </c>
      <c r="X234" s="155">
        <v>-0.20363177607695901</v>
      </c>
      <c r="Y234" s="156">
        <v>1.9149014034521299E-6</v>
      </c>
      <c r="Z234" s="156">
        <v>8.8559855199856203E-6</v>
      </c>
    </row>
    <row r="235" spans="1:26" x14ac:dyDescent="0.25">
      <c r="A235" s="21" t="s">
        <v>80</v>
      </c>
      <c r="B235" s="21" t="s">
        <v>59</v>
      </c>
      <c r="C235" s="146">
        <v>0.46288610423816801</v>
      </c>
      <c r="D235" s="147">
        <v>8.0096161148355904E-5</v>
      </c>
      <c r="E235" s="147">
        <v>1.7911521570987E-3</v>
      </c>
      <c r="F235" s="155">
        <v>-0.48624621472750301</v>
      </c>
      <c r="G235" s="156">
        <v>2.82100043332808E-33</v>
      </c>
      <c r="H235" s="156">
        <v>1.2818987378351001E-31</v>
      </c>
      <c r="J235" s="21" t="s">
        <v>126</v>
      </c>
      <c r="K235" s="21" t="s">
        <v>124</v>
      </c>
      <c r="L235" s="146">
        <v>0.38207358927288698</v>
      </c>
      <c r="M235" s="147">
        <v>1.42010453160877E-3</v>
      </c>
      <c r="N235" s="147">
        <v>1.5645655534177998E-2</v>
      </c>
      <c r="O235" s="155" t="s">
        <v>276</v>
      </c>
      <c r="P235" s="156" t="s">
        <v>276</v>
      </c>
      <c r="Q235" s="156" t="s">
        <v>276</v>
      </c>
      <c r="S235" s="21" t="s">
        <v>43</v>
      </c>
      <c r="T235" s="21" t="s">
        <v>36</v>
      </c>
      <c r="U235" s="146">
        <v>0.33270811716817</v>
      </c>
      <c r="V235" s="147">
        <v>5.94269628621737E-3</v>
      </c>
      <c r="W235" s="147">
        <v>4.3435769249404503E-2</v>
      </c>
      <c r="X235" s="155">
        <v>0.16032693389736299</v>
      </c>
      <c r="Y235" s="156">
        <v>1.8824591656991401E-4</v>
      </c>
      <c r="Z235" s="156">
        <v>5.8385040288589599E-4</v>
      </c>
    </row>
    <row r="236" spans="1:26" x14ac:dyDescent="0.25">
      <c r="A236" s="21" t="s">
        <v>120</v>
      </c>
      <c r="B236" s="21" t="s">
        <v>24</v>
      </c>
      <c r="C236" s="146">
        <v>0.46220767818660702</v>
      </c>
      <c r="D236" s="147">
        <v>8.2308880288048698E-5</v>
      </c>
      <c r="E236" s="147">
        <v>1.8342095853369901E-3</v>
      </c>
      <c r="F236" s="155">
        <v>-0.17583483864444899</v>
      </c>
      <c r="G236" s="156">
        <v>4.1142811824545502E-5</v>
      </c>
      <c r="H236" s="156">
        <v>1.4761240915639801E-4</v>
      </c>
      <c r="J236" s="21" t="s">
        <v>49</v>
      </c>
      <c r="K236" s="21" t="s">
        <v>60</v>
      </c>
      <c r="L236" s="146">
        <v>0.38189255499353197</v>
      </c>
      <c r="M236" s="147">
        <v>1.42817381821539E-3</v>
      </c>
      <c r="N236" s="147">
        <v>1.5707451752620501E-2</v>
      </c>
      <c r="O236" s="155" t="s">
        <v>276</v>
      </c>
      <c r="P236" s="156" t="s">
        <v>276</v>
      </c>
      <c r="Q236" s="156" t="s">
        <v>276</v>
      </c>
      <c r="S236" s="21" t="s">
        <v>73</v>
      </c>
      <c r="T236" s="21" t="s">
        <v>107</v>
      </c>
      <c r="U236" s="146">
        <v>0.33262830233857499</v>
      </c>
      <c r="V236" s="147">
        <v>5.9554114344873097E-3</v>
      </c>
      <c r="W236" s="147">
        <v>4.3478930021136897E-2</v>
      </c>
      <c r="X236" s="155">
        <v>-0.17448461343170599</v>
      </c>
      <c r="Y236" s="156">
        <v>4.7219095881634497E-5</v>
      </c>
      <c r="Z236" s="156">
        <v>1.67903267979001E-4</v>
      </c>
    </row>
    <row r="237" spans="1:26" x14ac:dyDescent="0.25">
      <c r="A237" s="21" t="s">
        <v>91</v>
      </c>
      <c r="B237" s="21" t="s">
        <v>32</v>
      </c>
      <c r="C237" s="146">
        <v>0.46188841886822601</v>
      </c>
      <c r="D237" s="147">
        <v>8.3369559370492899E-5</v>
      </c>
      <c r="E237" s="147">
        <v>1.85138418017709E-3</v>
      </c>
      <c r="F237" s="155">
        <v>0.22205060684664801</v>
      </c>
      <c r="G237" s="156">
        <v>1.9552149454350201E-7</v>
      </c>
      <c r="H237" s="156">
        <v>1.0372305624536699E-6</v>
      </c>
      <c r="J237" s="21" t="s">
        <v>91</v>
      </c>
      <c r="K237" s="21" t="s">
        <v>58</v>
      </c>
      <c r="L237" s="146">
        <v>0.38155479288051702</v>
      </c>
      <c r="M237" s="147">
        <v>1.4433393980550599E-3</v>
      </c>
      <c r="N237" s="147">
        <v>1.58469482147593E-2</v>
      </c>
      <c r="O237" s="155" t="s">
        <v>276</v>
      </c>
      <c r="P237" s="156" t="s">
        <v>276</v>
      </c>
      <c r="Q237" s="156" t="s">
        <v>276</v>
      </c>
      <c r="S237" s="21" t="s">
        <v>86</v>
      </c>
      <c r="T237" s="21" t="s">
        <v>34</v>
      </c>
      <c r="U237" s="146">
        <v>0.33252242012021799</v>
      </c>
      <c r="V237" s="147">
        <v>5.9723162725788103E-3</v>
      </c>
      <c r="W237" s="147">
        <v>4.3502855952400998E-2</v>
      </c>
      <c r="X237" s="155">
        <v>0.18836141729692801</v>
      </c>
      <c r="Y237" s="156">
        <v>1.0911263942017699E-5</v>
      </c>
      <c r="Z237" s="156">
        <v>4.4216416780585201E-5</v>
      </c>
    </row>
    <row r="238" spans="1:26" x14ac:dyDescent="0.25">
      <c r="A238" s="21" t="s">
        <v>91</v>
      </c>
      <c r="B238" s="21" t="s">
        <v>68</v>
      </c>
      <c r="C238" s="146">
        <v>0.46156915954984401</v>
      </c>
      <c r="D238" s="147">
        <v>8.4442838877165705E-5</v>
      </c>
      <c r="E238" s="147">
        <v>1.8687185608709299E-3</v>
      </c>
      <c r="F238" s="155" t="s">
        <v>276</v>
      </c>
      <c r="G238" s="156" t="s">
        <v>276</v>
      </c>
      <c r="H238" s="156" t="s">
        <v>276</v>
      </c>
      <c r="J238" s="21" t="s">
        <v>53</v>
      </c>
      <c r="K238" s="21" t="s">
        <v>23</v>
      </c>
      <c r="L238" s="146">
        <v>0.38137901449554001</v>
      </c>
      <c r="M238" s="147">
        <v>1.45128908938851E-3</v>
      </c>
      <c r="N238" s="147">
        <v>1.59068758647226E-2</v>
      </c>
      <c r="O238" s="155">
        <v>0.16246878055960401</v>
      </c>
      <c r="P238" s="156">
        <v>1.5380410555995499E-4</v>
      </c>
      <c r="Q238" s="156">
        <v>4.8575924409969298E-4</v>
      </c>
      <c r="S238" s="21" t="s">
        <v>129</v>
      </c>
      <c r="T238" s="21" t="s">
        <v>124</v>
      </c>
      <c r="U238" s="146">
        <v>0.33253503236801102</v>
      </c>
      <c r="V238" s="147">
        <v>5.9703004260311197E-3</v>
      </c>
      <c r="W238" s="147">
        <v>4.3502855952400998E-2</v>
      </c>
      <c r="X238" s="155">
        <v>0.213466964721576</v>
      </c>
      <c r="Y238" s="156">
        <v>5.80693990472956E-7</v>
      </c>
      <c r="Z238" s="156">
        <v>2.8818039503883301E-6</v>
      </c>
    </row>
    <row r="239" spans="1:26" x14ac:dyDescent="0.25">
      <c r="A239" s="21" t="s">
        <v>82</v>
      </c>
      <c r="B239" s="21" t="s">
        <v>78</v>
      </c>
      <c r="C239" s="146">
        <v>0.46050845600225399</v>
      </c>
      <c r="D239" s="147">
        <v>8.8100908169288795E-5</v>
      </c>
      <c r="E239" s="147">
        <v>1.9309004360701699E-3</v>
      </c>
      <c r="F239" s="155">
        <v>0.202202706764299</v>
      </c>
      <c r="G239" s="156">
        <v>2.2666073449146401E-6</v>
      </c>
      <c r="H239" s="156">
        <v>1.0325475985449499E-5</v>
      </c>
      <c r="J239" s="21" t="s">
        <v>100</v>
      </c>
      <c r="K239" s="21" t="s">
        <v>92</v>
      </c>
      <c r="L239" s="146">
        <v>0.38131534839173098</v>
      </c>
      <c r="M239" s="147">
        <v>1.45417813755008E-3</v>
      </c>
      <c r="N239" s="147">
        <v>1.5911225911205602E-2</v>
      </c>
      <c r="O239" s="155">
        <v>0.40142286658440202</v>
      </c>
      <c r="P239" s="156">
        <v>3.0073611545318201E-22</v>
      </c>
      <c r="Q239" s="156">
        <v>6.9756020649221605E-21</v>
      </c>
      <c r="S239" s="21" t="s">
        <v>96</v>
      </c>
      <c r="T239" s="21" t="s">
        <v>33</v>
      </c>
      <c r="U239" s="146">
        <v>0.332378557201785</v>
      </c>
      <c r="V239" s="147">
        <v>5.99535265131927E-3</v>
      </c>
      <c r="W239" s="147">
        <v>4.3620887751963398E-2</v>
      </c>
      <c r="X239" s="155" t="s">
        <v>276</v>
      </c>
      <c r="Y239" s="156" t="s">
        <v>276</v>
      </c>
      <c r="Z239" s="156" t="s">
        <v>276</v>
      </c>
    </row>
    <row r="240" spans="1:26" x14ac:dyDescent="0.25">
      <c r="A240" s="21" t="s">
        <v>104</v>
      </c>
      <c r="B240" s="21" t="s">
        <v>88</v>
      </c>
      <c r="C240" s="146">
        <v>0.460491659350307</v>
      </c>
      <c r="D240" s="147">
        <v>8.8159993282865606E-5</v>
      </c>
      <c r="E240" s="147">
        <v>1.9309004360701699E-3</v>
      </c>
      <c r="F240" s="155">
        <v>0.39236070332870698</v>
      </c>
      <c r="G240" s="156">
        <v>3.03179785161441E-21</v>
      </c>
      <c r="H240" s="156">
        <v>6.59506418522392E-20</v>
      </c>
      <c r="J240" s="21" t="s">
        <v>115</v>
      </c>
      <c r="K240" s="21" t="s">
        <v>119</v>
      </c>
      <c r="L240" s="146">
        <v>0.38082030511418302</v>
      </c>
      <c r="M240" s="147">
        <v>1.47681945919287E-3</v>
      </c>
      <c r="N240" s="147">
        <v>1.6048942701645801E-2</v>
      </c>
      <c r="O240" s="155">
        <v>0.107977640294093</v>
      </c>
      <c r="P240" s="156">
        <v>1.2209592073143699E-2</v>
      </c>
      <c r="Q240" s="156">
        <v>2.5158025041467202E-2</v>
      </c>
      <c r="S240" s="21" t="s">
        <v>87</v>
      </c>
      <c r="T240" s="21" t="s">
        <v>25</v>
      </c>
      <c r="U240" s="146">
        <v>0.33220643186271198</v>
      </c>
      <c r="V240" s="147">
        <v>6.0230173178160403E-3</v>
      </c>
      <c r="W240" s="147">
        <v>4.3722517413981303E-2</v>
      </c>
      <c r="X240" s="155">
        <v>0.103781666818067</v>
      </c>
      <c r="Y240" s="156">
        <v>1.6035586291820399E-2</v>
      </c>
      <c r="Z240" s="156">
        <v>3.2088763729862801E-2</v>
      </c>
    </row>
    <row r="241" spans="1:26" x14ac:dyDescent="0.25">
      <c r="A241" s="21" t="s">
        <v>115</v>
      </c>
      <c r="B241" s="21" t="s">
        <v>48</v>
      </c>
      <c r="C241" s="146">
        <v>0.46065128900949798</v>
      </c>
      <c r="D241" s="147">
        <v>8.7599942537079593E-5</v>
      </c>
      <c r="E241" s="147">
        <v>1.9309004360701699E-3</v>
      </c>
      <c r="F241" s="155" t="s">
        <v>276</v>
      </c>
      <c r="G241" s="156" t="s">
        <v>276</v>
      </c>
      <c r="H241" s="156" t="s">
        <v>276</v>
      </c>
      <c r="J241" s="21" t="s">
        <v>32</v>
      </c>
      <c r="K241" s="21" t="s">
        <v>63</v>
      </c>
      <c r="L241" s="146">
        <v>0.380956181658552</v>
      </c>
      <c r="M241" s="147">
        <v>1.4705736309352201E-3</v>
      </c>
      <c r="N241" s="147">
        <v>1.6048942701645801E-2</v>
      </c>
      <c r="O241" s="155">
        <v>0.17299280332824399</v>
      </c>
      <c r="P241" s="156">
        <v>5.4915666581793498E-5</v>
      </c>
      <c r="Q241" s="156">
        <v>1.9216720925813101E-4</v>
      </c>
      <c r="S241" s="21" t="s">
        <v>37</v>
      </c>
      <c r="T241" s="21" t="s">
        <v>29</v>
      </c>
      <c r="U241" s="146">
        <v>0.33222922819059802</v>
      </c>
      <c r="V241" s="147">
        <v>6.0193469612280903E-3</v>
      </c>
      <c r="W241" s="147">
        <v>4.3722517413981303E-2</v>
      </c>
      <c r="X241" s="155" t="s">
        <v>276</v>
      </c>
      <c r="Y241" s="156" t="s">
        <v>276</v>
      </c>
      <c r="Z241" s="156" t="s">
        <v>276</v>
      </c>
    </row>
    <row r="242" spans="1:26" x14ac:dyDescent="0.25">
      <c r="A242" s="21" t="s">
        <v>61</v>
      </c>
      <c r="B242" s="21" t="s">
        <v>58</v>
      </c>
      <c r="C242" s="146">
        <v>0.46037193710591401</v>
      </c>
      <c r="D242" s="147">
        <v>8.8582196843735607E-5</v>
      </c>
      <c r="E242" s="147">
        <v>1.93351465213275E-3</v>
      </c>
      <c r="F242" s="155">
        <v>0.197503543131613</v>
      </c>
      <c r="G242" s="156">
        <v>3.91301293023909E-6</v>
      </c>
      <c r="H242" s="156">
        <v>1.71289894090583E-5</v>
      </c>
      <c r="J242" s="21" t="s">
        <v>124</v>
      </c>
      <c r="K242" s="21" t="s">
        <v>57</v>
      </c>
      <c r="L242" s="146">
        <v>0.38082030511418302</v>
      </c>
      <c r="M242" s="147">
        <v>1.47681945919287E-3</v>
      </c>
      <c r="N242" s="147">
        <v>1.6048942701645801E-2</v>
      </c>
      <c r="O242" s="155">
        <v>0.237281851183647</v>
      </c>
      <c r="P242" s="156">
        <v>2.5377396040954801E-8</v>
      </c>
      <c r="Q242" s="156">
        <v>1.5292306278761299E-7</v>
      </c>
      <c r="S242" s="21" t="s">
        <v>26</v>
      </c>
      <c r="T242" s="21" t="s">
        <v>69</v>
      </c>
      <c r="U242" s="146">
        <v>0.33198634141435301</v>
      </c>
      <c r="V242" s="147">
        <v>6.0585547061177596E-3</v>
      </c>
      <c r="W242" s="147">
        <v>4.39305423295955E-2</v>
      </c>
      <c r="X242" s="155">
        <v>0.155999594967236</v>
      </c>
      <c r="Y242" s="156">
        <v>2.8098431021829497E-4</v>
      </c>
      <c r="Z242" s="156">
        <v>8.4084571295463002E-4</v>
      </c>
    </row>
    <row r="243" spans="1:26" x14ac:dyDescent="0.25">
      <c r="A243" s="21" t="s">
        <v>91</v>
      </c>
      <c r="B243" s="21" t="s">
        <v>81</v>
      </c>
      <c r="C243" s="146">
        <v>0.46021230744672398</v>
      </c>
      <c r="D243" s="147">
        <v>8.9148036436122194E-5</v>
      </c>
      <c r="E243" s="147">
        <v>1.93923556601847E-3</v>
      </c>
      <c r="F243" s="155" t="s">
        <v>276</v>
      </c>
      <c r="G243" s="156" t="s">
        <v>276</v>
      </c>
      <c r="H243" s="156" t="s">
        <v>276</v>
      </c>
      <c r="J243" s="21" t="s">
        <v>112</v>
      </c>
      <c r="K243" s="21" t="s">
        <v>32</v>
      </c>
      <c r="L243" s="146">
        <v>0.38087636682895698</v>
      </c>
      <c r="M243" s="147">
        <v>1.4742395871949201E-3</v>
      </c>
      <c r="N243" s="147">
        <v>1.6048942701645801E-2</v>
      </c>
      <c r="O243" s="155">
        <v>0.28091883050467997</v>
      </c>
      <c r="P243" s="156">
        <v>3.2500276248567802E-11</v>
      </c>
      <c r="Q243" s="156">
        <v>2.8288754425219002E-10</v>
      </c>
      <c r="S243" s="21" t="s">
        <v>97</v>
      </c>
      <c r="T243" s="21" t="s">
        <v>68</v>
      </c>
      <c r="U243" s="146">
        <v>0.33179024662782303</v>
      </c>
      <c r="V243" s="147">
        <v>6.0903728343082103E-3</v>
      </c>
      <c r="W243" s="147">
        <v>4.4111157527669601E-2</v>
      </c>
      <c r="X243" s="155">
        <v>0.103532358314669</v>
      </c>
      <c r="Y243" s="156">
        <v>1.6292856756852402E-2</v>
      </c>
      <c r="Z243" s="156">
        <v>3.24915645678975E-2</v>
      </c>
    </row>
    <row r="244" spans="1:26" x14ac:dyDescent="0.25">
      <c r="A244" s="21" t="s">
        <v>81</v>
      </c>
      <c r="B244" s="21" t="s">
        <v>78</v>
      </c>
      <c r="C244" s="146">
        <v>0.45963823569846501</v>
      </c>
      <c r="D244" s="147">
        <v>9.1210617992962701E-5</v>
      </c>
      <c r="E244" s="147">
        <v>1.9706740797836601E-3</v>
      </c>
      <c r="F244" s="155">
        <v>0.119976567988657</v>
      </c>
      <c r="G244" s="156">
        <v>5.3291410151058002E-3</v>
      </c>
      <c r="H244" s="156">
        <v>1.20587987988457E-2</v>
      </c>
      <c r="J244" s="21" t="s">
        <v>117</v>
      </c>
      <c r="K244" s="21" t="s">
        <v>36</v>
      </c>
      <c r="L244" s="146">
        <v>0.38027775560699201</v>
      </c>
      <c r="M244" s="147">
        <v>1.50199743465906E-3</v>
      </c>
      <c r="N244" s="147">
        <v>1.6294821786883198E-2</v>
      </c>
      <c r="O244" s="155" t="s">
        <v>276</v>
      </c>
      <c r="P244" s="156" t="s">
        <v>276</v>
      </c>
      <c r="Q244" s="156" t="s">
        <v>276</v>
      </c>
      <c r="S244" s="21" t="s">
        <v>121</v>
      </c>
      <c r="T244" s="21" t="s">
        <v>104</v>
      </c>
      <c r="U244" s="146">
        <v>0.33151089472424</v>
      </c>
      <c r="V244" s="147">
        <v>6.1359539924426701E-3</v>
      </c>
      <c r="W244" s="147">
        <v>4.4368974139812702E-2</v>
      </c>
      <c r="X244" s="155">
        <v>0.10009037549611299</v>
      </c>
      <c r="Y244" s="156">
        <v>2.0232252522120301E-2</v>
      </c>
      <c r="Z244" s="156">
        <v>3.93519622932147E-2</v>
      </c>
    </row>
    <row r="245" spans="1:26" x14ac:dyDescent="0.25">
      <c r="A245" s="21" t="s">
        <v>116</v>
      </c>
      <c r="B245" s="21" t="s">
        <v>102</v>
      </c>
      <c r="C245" s="146">
        <v>0.45971805132437399</v>
      </c>
      <c r="D245" s="147">
        <v>9.0921238209283901E-5</v>
      </c>
      <c r="E245" s="147">
        <v>1.9706740797836601E-3</v>
      </c>
      <c r="F245" s="155" t="s">
        <v>276</v>
      </c>
      <c r="G245" s="156" t="s">
        <v>276</v>
      </c>
      <c r="H245" s="156" t="s">
        <v>276</v>
      </c>
      <c r="J245" s="21" t="s">
        <v>107</v>
      </c>
      <c r="K245" s="21" t="s">
        <v>63</v>
      </c>
      <c r="L245" s="146">
        <v>0.38011812594780098</v>
      </c>
      <c r="M245" s="147">
        <v>1.50947850308508E-3</v>
      </c>
      <c r="N245" s="147">
        <v>1.63482027191632E-2</v>
      </c>
      <c r="O245" s="155" t="s">
        <v>276</v>
      </c>
      <c r="P245" s="156" t="s">
        <v>276</v>
      </c>
      <c r="Q245" s="156" t="s">
        <v>276</v>
      </c>
      <c r="S245" s="21" t="s">
        <v>42</v>
      </c>
      <c r="T245" s="21" t="s">
        <v>33</v>
      </c>
      <c r="U245" s="146">
        <v>0.331486990891603</v>
      </c>
      <c r="V245" s="147">
        <v>6.1398682203030099E-3</v>
      </c>
      <c r="W245" s="147">
        <v>4.4368974139812702E-2</v>
      </c>
      <c r="X245" s="155">
        <v>0.16601035860965599</v>
      </c>
      <c r="Y245" s="156">
        <v>1.0950670285043601E-4</v>
      </c>
      <c r="Z245" s="156">
        <v>3.5734502650069499E-4</v>
      </c>
    </row>
    <row r="246" spans="1:26" x14ac:dyDescent="0.25">
      <c r="A246" s="21" t="s">
        <v>99</v>
      </c>
      <c r="B246" s="21" t="s">
        <v>120</v>
      </c>
      <c r="C246" s="146">
        <v>0.45884007943938399</v>
      </c>
      <c r="D246" s="147">
        <v>9.4151498294172106E-5</v>
      </c>
      <c r="E246" s="147">
        <v>2.0273532575350501E-3</v>
      </c>
      <c r="F246" s="155">
        <v>0.11426166016350101</v>
      </c>
      <c r="G246" s="156">
        <v>7.98251977965116E-3</v>
      </c>
      <c r="H246" s="156">
        <v>1.7278995603723601E-2</v>
      </c>
      <c r="J246" s="21" t="s">
        <v>133</v>
      </c>
      <c r="K246" s="21" t="s">
        <v>71</v>
      </c>
      <c r="L246" s="146">
        <v>0.37983877404421701</v>
      </c>
      <c r="M246" s="147">
        <v>1.52265106790076E-3</v>
      </c>
      <c r="N246" s="147">
        <v>1.64351069197167E-2</v>
      </c>
      <c r="O246" s="155">
        <v>-9.8410401926577296E-2</v>
      </c>
      <c r="P246" s="156">
        <v>2.24393954790768E-2</v>
      </c>
      <c r="Q246" s="156">
        <v>4.30287792269608E-2</v>
      </c>
      <c r="S246" s="21" t="s">
        <v>104</v>
      </c>
      <c r="T246" s="21" t="s">
        <v>67</v>
      </c>
      <c r="U246" s="146">
        <v>0.33144430724403601</v>
      </c>
      <c r="V246" s="147">
        <v>6.1468630852573999E-3</v>
      </c>
      <c r="W246" s="147">
        <v>4.4369301716027001E-2</v>
      </c>
      <c r="X246" s="155">
        <v>-0.52422566739086296</v>
      </c>
      <c r="Y246" s="156">
        <v>2.6073956409916701E-39</v>
      </c>
      <c r="Z246" s="156">
        <v>1.4797259973254501E-37</v>
      </c>
    </row>
    <row r="247" spans="1:26" x14ac:dyDescent="0.25">
      <c r="A247" s="21" t="s">
        <v>80</v>
      </c>
      <c r="B247" s="21" t="s">
        <v>65</v>
      </c>
      <c r="C247" s="146">
        <v>0.45817702929204301</v>
      </c>
      <c r="D247" s="147">
        <v>9.6660787873047496E-5</v>
      </c>
      <c r="E247" s="147">
        <v>2.0687005159510802E-3</v>
      </c>
      <c r="F247" s="155">
        <v>-0.42417199376613102</v>
      </c>
      <c r="G247" s="156">
        <v>6.5949047008063201E-25</v>
      </c>
      <c r="H247" s="156">
        <v>1.8346478894247499E-23</v>
      </c>
      <c r="J247" s="21" t="s">
        <v>107</v>
      </c>
      <c r="K247" s="21" t="s">
        <v>67</v>
      </c>
      <c r="L247" s="146">
        <v>0.37985393333518802</v>
      </c>
      <c r="M247" s="147">
        <v>1.5219336018815199E-3</v>
      </c>
      <c r="N247" s="147">
        <v>1.64351069197167E-2</v>
      </c>
      <c r="O247" s="155">
        <v>0.25795943503468799</v>
      </c>
      <c r="P247" s="156">
        <v>1.2595145931735E-9</v>
      </c>
      <c r="Q247" s="156">
        <v>8.8904045551312392E-9</v>
      </c>
      <c r="S247" s="21" t="s">
        <v>32</v>
      </c>
      <c r="T247" s="21" t="s">
        <v>40</v>
      </c>
      <c r="U247" s="146">
        <v>0.33139117247984701</v>
      </c>
      <c r="V247" s="147">
        <v>6.1555804386688902E-3</v>
      </c>
      <c r="W247" s="147">
        <v>4.4382047781684399E-2</v>
      </c>
      <c r="X247" s="155" t="s">
        <v>276</v>
      </c>
      <c r="Y247" s="156" t="s">
        <v>276</v>
      </c>
      <c r="Z247" s="156" t="s">
        <v>276</v>
      </c>
    </row>
    <row r="248" spans="1:26" x14ac:dyDescent="0.25">
      <c r="A248" s="21" t="s">
        <v>132</v>
      </c>
      <c r="B248" s="21" t="s">
        <v>23</v>
      </c>
      <c r="C248" s="146">
        <v>0.45816164661916498</v>
      </c>
      <c r="D248" s="147">
        <v>9.6719728093256699E-5</v>
      </c>
      <c r="E248" s="147">
        <v>2.0687005159510802E-3</v>
      </c>
      <c r="F248" s="155">
        <v>0.22476807182377101</v>
      </c>
      <c r="G248" s="156">
        <v>1.37246608969802E-7</v>
      </c>
      <c r="H248" s="156">
        <v>7.4353073819915001E-7</v>
      </c>
      <c r="J248" s="21" t="s">
        <v>126</v>
      </c>
      <c r="K248" s="21" t="s">
        <v>104</v>
      </c>
      <c r="L248" s="146">
        <v>0.37939979248144301</v>
      </c>
      <c r="M248" s="147">
        <v>1.54355980522272E-3</v>
      </c>
      <c r="N248" s="147">
        <v>1.66179024430648E-2</v>
      </c>
      <c r="O248" s="155">
        <v>-9.8985820115018594E-2</v>
      </c>
      <c r="P248" s="156">
        <v>2.1660984163381899E-2</v>
      </c>
      <c r="Q248" s="156">
        <v>4.1749299136939297E-2</v>
      </c>
      <c r="S248" s="21" t="s">
        <v>117</v>
      </c>
      <c r="T248" s="21" t="s">
        <v>72</v>
      </c>
      <c r="U248" s="146">
        <v>0.33092109020309501</v>
      </c>
      <c r="V248" s="147">
        <v>6.2331774859976296E-3</v>
      </c>
      <c r="W248" s="147">
        <v>4.4890830975016199E-2</v>
      </c>
      <c r="X248" s="155">
        <v>-0.12157115277894701</v>
      </c>
      <c r="Y248" s="156">
        <v>4.7466341896581698E-3</v>
      </c>
      <c r="Z248" s="156">
        <v>1.0887331052226499E-2</v>
      </c>
    </row>
    <row r="249" spans="1:26" x14ac:dyDescent="0.25">
      <c r="A249" s="21" t="s">
        <v>121</v>
      </c>
      <c r="B249" s="21" t="s">
        <v>117</v>
      </c>
      <c r="C249" s="146">
        <v>0.45705962167770797</v>
      </c>
      <c r="D249" s="147">
        <v>1.01029499908624E-4</v>
      </c>
      <c r="E249" s="147">
        <v>2.1536655831940199E-3</v>
      </c>
      <c r="F249" s="155">
        <v>0.110561694404156</v>
      </c>
      <c r="G249" s="156">
        <v>1.02770089535429E-2</v>
      </c>
      <c r="H249" s="156">
        <v>2.1553419411224201E-2</v>
      </c>
      <c r="J249" s="21" t="s">
        <v>103</v>
      </c>
      <c r="K249" s="21" t="s">
        <v>116</v>
      </c>
      <c r="L249" s="146">
        <v>0.37937408772046499</v>
      </c>
      <c r="M249" s="147">
        <v>1.5447920902120699E-3</v>
      </c>
      <c r="N249" s="147">
        <v>1.66179024430648E-2</v>
      </c>
      <c r="O249" s="155">
        <v>0.24475010559956101</v>
      </c>
      <c r="P249" s="156">
        <v>8.84903965193716E-9</v>
      </c>
      <c r="Q249" s="156">
        <v>5.6412075544476097E-8</v>
      </c>
      <c r="S249" s="21" t="s">
        <v>81</v>
      </c>
      <c r="T249" s="21" t="s">
        <v>40</v>
      </c>
      <c r="U249" s="146">
        <v>0.33071274642828602</v>
      </c>
      <c r="V249" s="147">
        <v>6.2678432045671596E-3</v>
      </c>
      <c r="W249" s="147">
        <v>4.5089628100911598E-2</v>
      </c>
      <c r="X249" s="155">
        <v>-0.16589897298755099</v>
      </c>
      <c r="Y249" s="156">
        <v>1.1069464064576201E-4</v>
      </c>
      <c r="Z249" s="156">
        <v>3.6085265928152498E-4</v>
      </c>
    </row>
    <row r="250" spans="1:26" x14ac:dyDescent="0.25">
      <c r="A250" s="21" t="s">
        <v>117</v>
      </c>
      <c r="B250" s="21" t="s">
        <v>33</v>
      </c>
      <c r="C250" s="146">
        <v>0.45668036759252001</v>
      </c>
      <c r="D250" s="147">
        <v>1.0255314766896001E-4</v>
      </c>
      <c r="E250" s="147">
        <v>2.1788704535523401E-3</v>
      </c>
      <c r="F250" s="155" t="s">
        <v>276</v>
      </c>
      <c r="G250" s="156" t="s">
        <v>276</v>
      </c>
      <c r="H250" s="156" t="s">
        <v>276</v>
      </c>
      <c r="J250" s="21" t="s">
        <v>112</v>
      </c>
      <c r="K250" s="21" t="s">
        <v>92</v>
      </c>
      <c r="L250" s="146">
        <v>0.37852182935589401</v>
      </c>
      <c r="M250" s="147">
        <v>1.5861536149316599E-3</v>
      </c>
      <c r="N250" s="147">
        <v>1.7034142564392198E-2</v>
      </c>
      <c r="O250" s="155">
        <v>0.31630433107364098</v>
      </c>
      <c r="P250" s="156">
        <v>5.7649821648979206E-14</v>
      </c>
      <c r="Q250" s="156">
        <v>6.8097185257707295E-13</v>
      </c>
      <c r="S250" s="21" t="s">
        <v>81</v>
      </c>
      <c r="T250" s="21" t="s">
        <v>48</v>
      </c>
      <c r="U250" s="146">
        <v>0.33059302418389303</v>
      </c>
      <c r="V250" s="147">
        <v>6.2878400248733901E-3</v>
      </c>
      <c r="W250" s="147">
        <v>4.51825713436175E-2</v>
      </c>
      <c r="X250" s="155" t="s">
        <v>276</v>
      </c>
      <c r="Y250" s="156" t="s">
        <v>276</v>
      </c>
      <c r="Z250" s="156" t="s">
        <v>276</v>
      </c>
    </row>
    <row r="251" spans="1:26" x14ac:dyDescent="0.25">
      <c r="A251" s="21" t="s">
        <v>70</v>
      </c>
      <c r="B251" s="21" t="s">
        <v>64</v>
      </c>
      <c r="C251" s="146">
        <v>0.45655211862025102</v>
      </c>
      <c r="D251" s="147">
        <v>1.03073158530396E-4</v>
      </c>
      <c r="E251" s="147">
        <v>2.1826553254969002E-3</v>
      </c>
      <c r="F251" s="155">
        <v>0.1294106051608</v>
      </c>
      <c r="G251" s="156">
        <v>2.63553429728781E-3</v>
      </c>
      <c r="H251" s="156">
        <v>6.3724933614974499E-3</v>
      </c>
      <c r="J251" s="21" t="s">
        <v>23</v>
      </c>
      <c r="K251" s="21" t="s">
        <v>24</v>
      </c>
      <c r="L251" s="146">
        <v>0.37840210711150102</v>
      </c>
      <c r="M251" s="147">
        <v>1.5920430021589399E-3</v>
      </c>
      <c r="N251" s="147">
        <v>1.7068679340526801E-2</v>
      </c>
      <c r="O251" s="155">
        <v>0.35640239354533498</v>
      </c>
      <c r="P251" s="156">
        <v>1.47444395791697E-17</v>
      </c>
      <c r="Q251" s="156">
        <v>2.4546512253770298E-16</v>
      </c>
      <c r="S251" s="21" t="s">
        <v>40</v>
      </c>
      <c r="T251" s="21" t="s">
        <v>48</v>
      </c>
      <c r="U251" s="146">
        <v>0.33047330193949997</v>
      </c>
      <c r="V251" s="147">
        <v>6.30789290381829E-3</v>
      </c>
      <c r="W251" s="147">
        <v>4.5275707975748002E-2</v>
      </c>
      <c r="X251" s="155">
        <v>0.26180578546827499</v>
      </c>
      <c r="Y251" s="156">
        <v>6.9911296052764097E-10</v>
      </c>
      <c r="Z251" s="156">
        <v>5.10988746020461E-9</v>
      </c>
    </row>
    <row r="252" spans="1:26" x14ac:dyDescent="0.25">
      <c r="A252" s="21" t="s">
        <v>65</v>
      </c>
      <c r="B252" s="21" t="s">
        <v>48</v>
      </c>
      <c r="C252" s="146">
        <v>0.45538351025620599</v>
      </c>
      <c r="D252" s="147">
        <v>1.07924708860727E-4</v>
      </c>
      <c r="E252" s="147">
        <v>2.2778357147811902E-3</v>
      </c>
      <c r="F252" s="155">
        <v>-0.100316197662995</v>
      </c>
      <c r="G252" s="156">
        <v>1.9950467071733698E-2</v>
      </c>
      <c r="H252" s="156">
        <v>3.8886813316893198E-2</v>
      </c>
      <c r="J252" s="21" t="s">
        <v>116</v>
      </c>
      <c r="K252" s="21" t="s">
        <v>68</v>
      </c>
      <c r="L252" s="146">
        <v>0.37810657383330698</v>
      </c>
      <c r="M252" s="147">
        <v>1.6066651451224401E-3</v>
      </c>
      <c r="N252" s="147">
        <v>1.7139103791201701E-2</v>
      </c>
      <c r="O252" s="155">
        <v>-0.15541099807339201</v>
      </c>
      <c r="P252" s="156">
        <v>2.9648217090988199E-4</v>
      </c>
      <c r="Q252" s="156">
        <v>8.8390867157326302E-4</v>
      </c>
      <c r="S252" s="21" t="s">
        <v>65</v>
      </c>
      <c r="T252" s="21" t="s">
        <v>45</v>
      </c>
      <c r="U252" s="146">
        <v>0.33035357969510698</v>
      </c>
      <c r="V252" s="147">
        <v>6.3280019731687398E-3</v>
      </c>
      <c r="W252" s="147">
        <v>4.5318147613792298E-2</v>
      </c>
      <c r="X252" s="155">
        <v>0.158627416835465</v>
      </c>
      <c r="Y252" s="156">
        <v>2.2058608258458299E-4</v>
      </c>
      <c r="Z252" s="156">
        <v>6.7335971516197402E-4</v>
      </c>
    </row>
    <row r="253" spans="1:26" x14ac:dyDescent="0.25">
      <c r="A253" s="21" t="s">
        <v>65</v>
      </c>
      <c r="B253" s="21" t="s">
        <v>59</v>
      </c>
      <c r="C253" s="146">
        <v>0.45514406576742</v>
      </c>
      <c r="D253" s="147">
        <v>1.0894438803724201E-4</v>
      </c>
      <c r="E253" s="147">
        <v>2.2917807097982599E-3</v>
      </c>
      <c r="F253" s="155">
        <v>0.41974772923638798</v>
      </c>
      <c r="G253" s="156">
        <v>2.25103941049092E-24</v>
      </c>
      <c r="H253" s="156">
        <v>6.0258956462386797E-23</v>
      </c>
      <c r="J253" s="21" t="s">
        <v>73</v>
      </c>
      <c r="K253" s="21" t="s">
        <v>120</v>
      </c>
      <c r="L253" s="146">
        <v>0.37812275520791799</v>
      </c>
      <c r="M253" s="147">
        <v>1.6058614238497501E-3</v>
      </c>
      <c r="N253" s="147">
        <v>1.7139103791201701E-2</v>
      </c>
      <c r="O253" s="155">
        <v>-0.13334858632208799</v>
      </c>
      <c r="P253" s="156">
        <v>1.9374481472677601E-3</v>
      </c>
      <c r="Q253" s="156">
        <v>4.7823845722911196E-3</v>
      </c>
      <c r="S253" s="21" t="s">
        <v>70</v>
      </c>
      <c r="T253" s="21" t="s">
        <v>56</v>
      </c>
      <c r="U253" s="146">
        <v>0.33036658782320699</v>
      </c>
      <c r="V253" s="147">
        <v>6.32581434637647E-3</v>
      </c>
      <c r="W253" s="147">
        <v>4.5318147613792298E-2</v>
      </c>
      <c r="X253" s="155" t="s">
        <v>276</v>
      </c>
      <c r="Y253" s="156" t="s">
        <v>276</v>
      </c>
      <c r="Z253" s="156" t="s">
        <v>276</v>
      </c>
    </row>
    <row r="254" spans="1:26" x14ac:dyDescent="0.25">
      <c r="A254" s="21" t="s">
        <v>132</v>
      </c>
      <c r="B254" s="21" t="s">
        <v>101</v>
      </c>
      <c r="C254" s="146">
        <v>0.454330496575575</v>
      </c>
      <c r="D254" s="147">
        <v>1.1247566580763201E-4</v>
      </c>
      <c r="E254" s="147">
        <v>2.3582951998319499E-3</v>
      </c>
      <c r="F254" s="155">
        <v>0.222291378397976</v>
      </c>
      <c r="G254" s="156">
        <v>1.8952025012806299E-7</v>
      </c>
      <c r="H254" s="156">
        <v>1.0079067363120499E-6</v>
      </c>
      <c r="J254" s="21" t="s">
        <v>70</v>
      </c>
      <c r="K254" s="21" t="s">
        <v>90</v>
      </c>
      <c r="L254" s="146">
        <v>0.37814648164626102</v>
      </c>
      <c r="M254" s="147">
        <v>1.6046835962493301E-3</v>
      </c>
      <c r="N254" s="147">
        <v>1.7139103791201701E-2</v>
      </c>
      <c r="O254" s="155">
        <v>0.23674219484655601</v>
      </c>
      <c r="P254" s="156">
        <v>2.7347956937703401E-8</v>
      </c>
      <c r="Q254" s="156">
        <v>1.6355875820838401E-7</v>
      </c>
      <c r="S254" s="21" t="s">
        <v>125</v>
      </c>
      <c r="T254" s="21" t="s">
        <v>103</v>
      </c>
      <c r="U254" s="146">
        <v>0.33022145644452899</v>
      </c>
      <c r="V254" s="147">
        <v>6.35025935028799E-3</v>
      </c>
      <c r="W254" s="147">
        <v>4.5385231397093301E-2</v>
      </c>
      <c r="X254" s="155">
        <v>-0.118043910682699</v>
      </c>
      <c r="Y254" s="156">
        <v>6.1209709320635504E-3</v>
      </c>
      <c r="Z254" s="156">
        <v>1.3690432270365999E-2</v>
      </c>
    </row>
    <row r="255" spans="1:26" x14ac:dyDescent="0.25">
      <c r="A255" s="21" t="s">
        <v>118</v>
      </c>
      <c r="B255" s="21" t="s">
        <v>108</v>
      </c>
      <c r="C255" s="146">
        <v>0.45402665815308502</v>
      </c>
      <c r="D255" s="147">
        <v>1.13821288082594E-4</v>
      </c>
      <c r="E255" s="147">
        <v>2.3786972627277401E-3</v>
      </c>
      <c r="F255" s="155" t="s">
        <v>276</v>
      </c>
      <c r="G255" s="156" t="s">
        <v>276</v>
      </c>
      <c r="H255" s="156" t="s">
        <v>276</v>
      </c>
      <c r="J255" s="21" t="s">
        <v>132</v>
      </c>
      <c r="K255" s="21" t="s">
        <v>46</v>
      </c>
      <c r="L255" s="146">
        <v>0.378010648338653</v>
      </c>
      <c r="M255" s="147">
        <v>1.61143714887322E-3</v>
      </c>
      <c r="N255" s="147">
        <v>1.71613352410026E-2</v>
      </c>
      <c r="O255" s="155">
        <v>0.16697312715385601</v>
      </c>
      <c r="P255" s="156">
        <v>9.9727061385811096E-5</v>
      </c>
      <c r="Q255" s="156">
        <v>3.2892130774672999E-4</v>
      </c>
      <c r="S255" s="21" t="s">
        <v>62</v>
      </c>
      <c r="T255" s="21" t="s">
        <v>50</v>
      </c>
      <c r="U255" s="146">
        <v>0.33011413520632099</v>
      </c>
      <c r="V255" s="147">
        <v>6.3683892113223497E-3</v>
      </c>
      <c r="W255" s="147">
        <v>4.5385231397093301E-2</v>
      </c>
      <c r="X255" s="155">
        <v>0.15152581749218999</v>
      </c>
      <c r="Y255" s="156">
        <v>4.20574768663394E-4</v>
      </c>
      <c r="Z255" s="156">
        <v>1.2038375299401199E-3</v>
      </c>
    </row>
    <row r="256" spans="1:26" x14ac:dyDescent="0.25">
      <c r="A256" s="21" t="s">
        <v>123</v>
      </c>
      <c r="B256" s="21" t="s">
        <v>47</v>
      </c>
      <c r="C256" s="146">
        <v>0.45341261687763101</v>
      </c>
      <c r="D256" s="147">
        <v>1.1658608842985199E-4</v>
      </c>
      <c r="E256" s="147">
        <v>2.42852816176309E-3</v>
      </c>
      <c r="F256" s="155">
        <v>0.464594870203063</v>
      </c>
      <c r="G256" s="156">
        <v>3.6847296276840199E-30</v>
      </c>
      <c r="H256" s="156">
        <v>1.43884748060848E-28</v>
      </c>
      <c r="J256" s="21" t="s">
        <v>83</v>
      </c>
      <c r="K256" s="21" t="s">
        <v>110</v>
      </c>
      <c r="L256" s="146">
        <v>0.37790703476853599</v>
      </c>
      <c r="M256" s="147">
        <v>1.61660591973725E-3</v>
      </c>
      <c r="N256" s="147">
        <v>1.7187711065049901E-2</v>
      </c>
      <c r="O256" s="155">
        <v>0.34246358779263603</v>
      </c>
      <c r="P256" s="156">
        <v>2.9994789189455602E-16</v>
      </c>
      <c r="Q256" s="156">
        <v>4.4175716627469298E-15</v>
      </c>
      <c r="S256" s="21" t="s">
        <v>71</v>
      </c>
      <c r="T256" s="21" t="s">
        <v>33</v>
      </c>
      <c r="U256" s="146">
        <v>0.33012966474114702</v>
      </c>
      <c r="V256" s="147">
        <v>6.3657629832244997E-3</v>
      </c>
      <c r="W256" s="147">
        <v>4.5385231397093301E-2</v>
      </c>
      <c r="X256" s="155">
        <v>0.23709855188446499</v>
      </c>
      <c r="Y256" s="156">
        <v>2.60307844881341E-8</v>
      </c>
      <c r="Z256" s="156">
        <v>1.5641745276658101E-7</v>
      </c>
    </row>
    <row r="257" spans="1:26" x14ac:dyDescent="0.25">
      <c r="A257" s="21" t="s">
        <v>107</v>
      </c>
      <c r="B257" s="21" t="s">
        <v>61</v>
      </c>
      <c r="C257" s="146">
        <v>0.45223082448718999</v>
      </c>
      <c r="D257" s="147">
        <v>1.2208205535360701E-4</v>
      </c>
      <c r="E257" s="147">
        <v>2.5347410809922E-3</v>
      </c>
      <c r="F257" s="155">
        <v>0.15454328842383599</v>
      </c>
      <c r="G257" s="156">
        <v>3.20790623599587E-4</v>
      </c>
      <c r="H257" s="156">
        <v>9.4840830579836198E-4</v>
      </c>
      <c r="J257" s="21" t="s">
        <v>117</v>
      </c>
      <c r="K257" s="21" t="s">
        <v>44</v>
      </c>
      <c r="L257" s="146">
        <v>0.37752414398595302</v>
      </c>
      <c r="M257" s="147">
        <v>1.6358359822098701E-3</v>
      </c>
      <c r="N257" s="147">
        <v>1.7363249922558499E-2</v>
      </c>
      <c r="O257" s="155">
        <v>0.247330034507839</v>
      </c>
      <c r="P257" s="156">
        <v>6.0996497411075504E-9</v>
      </c>
      <c r="Q257" s="156">
        <v>3.9839604881944903E-8</v>
      </c>
      <c r="S257" s="21" t="s">
        <v>52</v>
      </c>
      <c r="T257" s="21" t="s">
        <v>29</v>
      </c>
      <c r="U257" s="146">
        <v>0.33008740098921402</v>
      </c>
      <c r="V257" s="147">
        <v>6.3729125142915101E-3</v>
      </c>
      <c r="W257" s="147">
        <v>4.5385231397093301E-2</v>
      </c>
      <c r="X257" s="155" t="s">
        <v>276</v>
      </c>
      <c r="Y257" s="156" t="s">
        <v>276</v>
      </c>
      <c r="Z257" s="156" t="s">
        <v>276</v>
      </c>
    </row>
    <row r="258" spans="1:26" x14ac:dyDescent="0.25">
      <c r="A258" s="21" t="s">
        <v>124</v>
      </c>
      <c r="B258" s="21" t="s">
        <v>89</v>
      </c>
      <c r="C258" s="146">
        <v>0.45183175033921302</v>
      </c>
      <c r="D258" s="147">
        <v>1.23991174735438E-4</v>
      </c>
      <c r="E258" s="147">
        <v>2.5660345384065E-3</v>
      </c>
      <c r="F258" s="155" t="s">
        <v>276</v>
      </c>
      <c r="G258" s="156" t="s">
        <v>276</v>
      </c>
      <c r="H258" s="156" t="s">
        <v>276</v>
      </c>
      <c r="J258" s="21" t="s">
        <v>103</v>
      </c>
      <c r="K258" s="21" t="s">
        <v>44</v>
      </c>
      <c r="L258" s="146">
        <v>0.37648077964888899</v>
      </c>
      <c r="M258" s="147">
        <v>1.6892848600069399E-3</v>
      </c>
      <c r="N258" s="147">
        <v>1.79008119314761E-2</v>
      </c>
      <c r="O258" s="155">
        <v>0.28723947920728299</v>
      </c>
      <c r="P258" s="156">
        <v>1.11674953093466E-11</v>
      </c>
      <c r="Q258" s="156">
        <v>1.01782831980761E-10</v>
      </c>
      <c r="S258" s="21" t="s">
        <v>132</v>
      </c>
      <c r="T258" s="21" t="s">
        <v>102</v>
      </c>
      <c r="U258" s="146">
        <v>0.330117428756041</v>
      </c>
      <c r="V258" s="147">
        <v>6.3678321535522303E-3</v>
      </c>
      <c r="W258" s="147">
        <v>4.5385231397093301E-2</v>
      </c>
      <c r="X258" s="155" t="s">
        <v>276</v>
      </c>
      <c r="Y258" s="156" t="s">
        <v>276</v>
      </c>
      <c r="Z258" s="156" t="s">
        <v>276</v>
      </c>
    </row>
    <row r="259" spans="1:26" x14ac:dyDescent="0.25">
      <c r="A259" s="21" t="s">
        <v>123</v>
      </c>
      <c r="B259" s="21" t="s">
        <v>116</v>
      </c>
      <c r="C259" s="146">
        <v>0.45121768716515698</v>
      </c>
      <c r="D259" s="147">
        <v>1.2698250593327299E-4</v>
      </c>
      <c r="E259" s="147">
        <v>2.61945011027782E-3</v>
      </c>
      <c r="F259" s="155">
        <v>0.42656022377351299</v>
      </c>
      <c r="G259" s="156">
        <v>3.3736644301069898E-25</v>
      </c>
      <c r="H259" s="156">
        <v>9.6372083015740704E-24</v>
      </c>
      <c r="J259" s="21" t="s">
        <v>108</v>
      </c>
      <c r="K259" s="21" t="s">
        <v>68</v>
      </c>
      <c r="L259" s="146">
        <v>0.376247106712427</v>
      </c>
      <c r="M259" s="147">
        <v>1.7014682285758E-3</v>
      </c>
      <c r="N259" s="147">
        <v>1.80000396111718E-2</v>
      </c>
      <c r="O259" s="155" t="s">
        <v>276</v>
      </c>
      <c r="P259" s="156" t="s">
        <v>276</v>
      </c>
      <c r="Q259" s="156" t="s">
        <v>276</v>
      </c>
      <c r="S259" s="21" t="s">
        <v>122</v>
      </c>
      <c r="T259" s="21" t="s">
        <v>91</v>
      </c>
      <c r="U259" s="146">
        <v>0.32979752046469701</v>
      </c>
      <c r="V259" s="147">
        <v>6.4221405035979904E-3</v>
      </c>
      <c r="W259" s="147">
        <v>4.5684853532280099E-2</v>
      </c>
      <c r="X259" s="155">
        <v>-0.10310450833292099</v>
      </c>
      <c r="Y259" s="156">
        <v>1.6742806348320999E-2</v>
      </c>
      <c r="Z259" s="156">
        <v>3.3284897129333697E-2</v>
      </c>
    </row>
    <row r="260" spans="1:26" x14ac:dyDescent="0.25">
      <c r="A260" s="21" t="s">
        <v>123</v>
      </c>
      <c r="B260" s="21" t="s">
        <v>23</v>
      </c>
      <c r="C260" s="146">
        <v>0.45011573150291301</v>
      </c>
      <c r="D260" s="147">
        <v>1.32517639274649E-4</v>
      </c>
      <c r="E260" s="147">
        <v>2.7248272719774301E-3</v>
      </c>
      <c r="F260" s="155">
        <v>0.35698778240248102</v>
      </c>
      <c r="G260" s="156">
        <v>1.29492106961357E-17</v>
      </c>
      <c r="H260" s="156">
        <v>2.17277886174713E-16</v>
      </c>
      <c r="J260" s="21" t="s">
        <v>103</v>
      </c>
      <c r="K260" s="21" t="s">
        <v>117</v>
      </c>
      <c r="L260" s="146">
        <v>0.37611958926227301</v>
      </c>
      <c r="M260" s="147">
        <v>1.7081500368852E-3</v>
      </c>
      <c r="N260" s="147">
        <v>1.80408335988313E-2</v>
      </c>
      <c r="O260" s="155">
        <v>0.19774758863182901</v>
      </c>
      <c r="P260" s="156">
        <v>3.8048180681854099E-6</v>
      </c>
      <c r="Q260" s="156">
        <v>1.6689701790676599E-5</v>
      </c>
      <c r="S260" s="21" t="s">
        <v>61</v>
      </c>
      <c r="T260" s="21" t="s">
        <v>35</v>
      </c>
      <c r="U260" s="146">
        <v>0.32972701978193802</v>
      </c>
      <c r="V260" s="147">
        <v>6.4341634379715797E-3</v>
      </c>
      <c r="W260" s="147">
        <v>4.5719439587901499E-2</v>
      </c>
      <c r="X260" s="155" t="s">
        <v>276</v>
      </c>
      <c r="Y260" s="156" t="s">
        <v>276</v>
      </c>
      <c r="Z260" s="156" t="s">
        <v>276</v>
      </c>
    </row>
    <row r="261" spans="1:26" x14ac:dyDescent="0.25">
      <c r="A261" s="21" t="s">
        <v>61</v>
      </c>
      <c r="B261" s="21" t="s">
        <v>33</v>
      </c>
      <c r="C261" s="146">
        <v>0.45001350091233699</v>
      </c>
      <c r="D261" s="147">
        <v>1.3304223727284901E-4</v>
      </c>
      <c r="E261" s="147">
        <v>2.7268319867367798E-3</v>
      </c>
      <c r="F261" s="155" t="s">
        <v>276</v>
      </c>
      <c r="G261" s="156" t="s">
        <v>276</v>
      </c>
      <c r="H261" s="156" t="s">
        <v>276</v>
      </c>
      <c r="J261" s="21" t="s">
        <v>117</v>
      </c>
      <c r="K261" s="21" t="s">
        <v>90</v>
      </c>
      <c r="L261" s="146">
        <v>0.37577196677549402</v>
      </c>
      <c r="M261" s="147">
        <v>1.7264850233521701E-3</v>
      </c>
      <c r="N261" s="147">
        <v>1.8204366030705101E-2</v>
      </c>
      <c r="O261" s="155" t="s">
        <v>276</v>
      </c>
      <c r="P261" s="156" t="s">
        <v>276</v>
      </c>
      <c r="Q261" s="156" t="s">
        <v>276</v>
      </c>
      <c r="S261" s="21" t="s">
        <v>98</v>
      </c>
      <c r="T261" s="21" t="s">
        <v>88</v>
      </c>
      <c r="U261" s="146">
        <v>0.32967515364354699</v>
      </c>
      <c r="V261" s="147">
        <v>6.4430211255290101E-3</v>
      </c>
      <c r="W261" s="147">
        <v>4.5731482352351298E-2</v>
      </c>
      <c r="X261" s="155">
        <v>0.1693350600704</v>
      </c>
      <c r="Y261" s="156">
        <v>7.9102894818968802E-5</v>
      </c>
      <c r="Z261" s="156">
        <v>2.6714225441507901E-4</v>
      </c>
    </row>
    <row r="262" spans="1:26" x14ac:dyDescent="0.25">
      <c r="A262" s="21" t="s">
        <v>117</v>
      </c>
      <c r="B262" s="21" t="s">
        <v>65</v>
      </c>
      <c r="C262" s="146">
        <v>0.44983637959932998</v>
      </c>
      <c r="D262" s="147">
        <v>1.33955663279627E-4</v>
      </c>
      <c r="E262" s="147">
        <v>2.7367677830681001E-3</v>
      </c>
      <c r="F262" s="155">
        <v>0.26435992041422701</v>
      </c>
      <c r="G262" s="156">
        <v>4.7041865061740999E-10</v>
      </c>
      <c r="H262" s="156">
        <v>3.5396439303086098E-9</v>
      </c>
      <c r="J262" s="21" t="s">
        <v>115</v>
      </c>
      <c r="K262" s="21" t="s">
        <v>83</v>
      </c>
      <c r="L262" s="146">
        <v>0.37567219724310902</v>
      </c>
      <c r="M262" s="147">
        <v>1.7317798039456799E-3</v>
      </c>
      <c r="N262" s="147">
        <v>1.8230087647635899E-2</v>
      </c>
      <c r="O262" s="155" t="s">
        <v>276</v>
      </c>
      <c r="P262" s="156" t="s">
        <v>276</v>
      </c>
      <c r="Q262" s="156" t="s">
        <v>276</v>
      </c>
      <c r="S262" s="21" t="s">
        <v>96</v>
      </c>
      <c r="T262" s="21" t="s">
        <v>92</v>
      </c>
      <c r="U262" s="146">
        <v>0.329399088122868</v>
      </c>
      <c r="V262" s="147">
        <v>6.4903480407573601E-3</v>
      </c>
      <c r="W262" s="147">
        <v>4.59142682174132E-2</v>
      </c>
      <c r="X262" s="155">
        <v>0.38985191158431198</v>
      </c>
      <c r="Y262" s="156">
        <v>5.6764411957036101E-21</v>
      </c>
      <c r="Z262" s="156">
        <v>1.21411185306431E-19</v>
      </c>
    </row>
    <row r="263" spans="1:26" x14ac:dyDescent="0.25">
      <c r="A263" s="21" t="s">
        <v>124</v>
      </c>
      <c r="B263" s="21" t="s">
        <v>104</v>
      </c>
      <c r="C263" s="146">
        <v>0.44931758320696003</v>
      </c>
      <c r="D263" s="147">
        <v>1.3666443188269E-4</v>
      </c>
      <c r="E263" s="147">
        <v>2.7832027603031302E-3</v>
      </c>
      <c r="F263" s="155" t="s">
        <v>276</v>
      </c>
      <c r="G263" s="156" t="s">
        <v>276</v>
      </c>
      <c r="H263" s="156" t="s">
        <v>276</v>
      </c>
      <c r="J263" s="21" t="s">
        <v>108</v>
      </c>
      <c r="K263" s="21" t="s">
        <v>40</v>
      </c>
      <c r="L263" s="146">
        <v>0.375049884268497</v>
      </c>
      <c r="M263" s="147">
        <v>1.7651364355956E-3</v>
      </c>
      <c r="N263" s="147">
        <v>1.8430854740118501E-2</v>
      </c>
      <c r="O263" s="155">
        <v>-0.139039512572253</v>
      </c>
      <c r="P263" s="156">
        <v>1.22405839252499E-3</v>
      </c>
      <c r="Q263" s="156">
        <v>3.1658905436807E-3</v>
      </c>
      <c r="S263" s="21" t="s">
        <v>73</v>
      </c>
      <c r="T263" s="21" t="s">
        <v>88</v>
      </c>
      <c r="U263" s="146">
        <v>0.329435709154761</v>
      </c>
      <c r="V263" s="147">
        <v>6.4840524473066099E-3</v>
      </c>
      <c r="W263" s="147">
        <v>4.59142682174132E-2</v>
      </c>
      <c r="X263" s="155" t="s">
        <v>276</v>
      </c>
      <c r="Y263" s="156" t="s">
        <v>276</v>
      </c>
      <c r="Z263" s="156" t="s">
        <v>276</v>
      </c>
    </row>
    <row r="264" spans="1:26" x14ac:dyDescent="0.25">
      <c r="A264" s="21" t="s">
        <v>50</v>
      </c>
      <c r="B264" s="21" t="s">
        <v>102</v>
      </c>
      <c r="C264" s="146">
        <v>0.44768137920025503</v>
      </c>
      <c r="D264" s="147">
        <v>1.4554096213995901E-4</v>
      </c>
      <c r="E264" s="147">
        <v>2.9451862845723199E-3</v>
      </c>
      <c r="F264" s="155">
        <v>0.14455313418859</v>
      </c>
      <c r="G264" s="156">
        <v>7.7166242216609104E-4</v>
      </c>
      <c r="H264" s="156">
        <v>2.0951217241417901E-3</v>
      </c>
      <c r="J264" s="21" t="s">
        <v>112</v>
      </c>
      <c r="K264" s="21" t="s">
        <v>68</v>
      </c>
      <c r="L264" s="146">
        <v>0.37500997685369902</v>
      </c>
      <c r="M264" s="147">
        <v>1.7672950657054E-3</v>
      </c>
      <c r="N264" s="147">
        <v>1.8430854740118501E-2</v>
      </c>
      <c r="O264" s="155">
        <v>-0.10468428187996601</v>
      </c>
      <c r="P264" s="156">
        <v>1.5133693019759401E-2</v>
      </c>
      <c r="Q264" s="156">
        <v>3.05038873195435E-2</v>
      </c>
      <c r="S264" s="21" t="s">
        <v>65</v>
      </c>
      <c r="T264" s="21" t="s">
        <v>100</v>
      </c>
      <c r="U264" s="146">
        <v>0.32947561656955898</v>
      </c>
      <c r="V264" s="147">
        <v>6.4771979942029002E-3</v>
      </c>
      <c r="W264" s="147">
        <v>4.59142682174132E-2</v>
      </c>
      <c r="X264" s="155" t="s">
        <v>276</v>
      </c>
      <c r="Y264" s="156" t="s">
        <v>276</v>
      </c>
      <c r="Z264" s="156" t="s">
        <v>276</v>
      </c>
    </row>
    <row r="265" spans="1:26" x14ac:dyDescent="0.25">
      <c r="A265" s="21" t="s">
        <v>132</v>
      </c>
      <c r="B265" s="21" t="s">
        <v>35</v>
      </c>
      <c r="C265" s="146">
        <v>0.44774653668491998</v>
      </c>
      <c r="D265" s="147">
        <v>1.4517757801210001E-4</v>
      </c>
      <c r="E265" s="147">
        <v>2.9451862845723199E-3</v>
      </c>
      <c r="F265" s="155" t="s">
        <v>276</v>
      </c>
      <c r="G265" s="156" t="s">
        <v>276</v>
      </c>
      <c r="H265" s="156" t="s">
        <v>276</v>
      </c>
      <c r="J265" s="21" t="s">
        <v>132</v>
      </c>
      <c r="K265" s="21" t="s">
        <v>108</v>
      </c>
      <c r="L265" s="146">
        <v>0.37515339567470601</v>
      </c>
      <c r="M265" s="147">
        <v>1.75954843293783E-3</v>
      </c>
      <c r="N265" s="147">
        <v>1.8430854740118501E-2</v>
      </c>
      <c r="O265" s="155">
        <v>0.15174205475927299</v>
      </c>
      <c r="P265" s="156">
        <v>4.1255885901384399E-4</v>
      </c>
      <c r="Q265" s="156">
        <v>1.1835461852949399E-3</v>
      </c>
      <c r="S265" s="21" t="s">
        <v>132</v>
      </c>
      <c r="T265" s="21" t="s">
        <v>104</v>
      </c>
      <c r="U265" s="146">
        <v>0.32917959515162099</v>
      </c>
      <c r="V265" s="147">
        <v>6.52819416950042E-3</v>
      </c>
      <c r="W265" s="147">
        <v>4.6130886192778602E-2</v>
      </c>
      <c r="X265" s="155" t="s">
        <v>276</v>
      </c>
      <c r="Y265" s="156" t="s">
        <v>276</v>
      </c>
      <c r="Z265" s="156" t="s">
        <v>276</v>
      </c>
    </row>
    <row r="266" spans="1:26" x14ac:dyDescent="0.25">
      <c r="A266" s="21" t="s">
        <v>125</v>
      </c>
      <c r="B266" s="21" t="s">
        <v>123</v>
      </c>
      <c r="C266" s="146">
        <v>0.44734006500883799</v>
      </c>
      <c r="D266" s="147">
        <v>1.4745817762706101E-4</v>
      </c>
      <c r="E266" s="147">
        <v>2.96432573790638E-3</v>
      </c>
      <c r="F266" s="155">
        <v>-0.19711531237046701</v>
      </c>
      <c r="G266" s="156">
        <v>4.0912137335993E-6</v>
      </c>
      <c r="H266" s="156">
        <v>1.7835680493113499E-5</v>
      </c>
      <c r="J266" s="21" t="s">
        <v>35</v>
      </c>
      <c r="K266" s="21" t="s">
        <v>40</v>
      </c>
      <c r="L266" s="146">
        <v>0.37513305115671502</v>
      </c>
      <c r="M266" s="147">
        <v>1.76064546416834E-3</v>
      </c>
      <c r="N266" s="147">
        <v>1.8430854740118501E-2</v>
      </c>
      <c r="O266" s="155">
        <v>0.16820610937251401</v>
      </c>
      <c r="P266" s="156">
        <v>8.8400626031898895E-5</v>
      </c>
      <c r="Q266" s="156">
        <v>2.9541680026205601E-4</v>
      </c>
      <c r="S266" s="21" t="s">
        <v>35</v>
      </c>
      <c r="T266" s="21" t="s">
        <v>24</v>
      </c>
      <c r="U266" s="146">
        <v>0.32903627925990597</v>
      </c>
      <c r="V266" s="147">
        <v>6.5530099238010698E-3</v>
      </c>
      <c r="W266" s="147">
        <v>4.6203966712874599E-2</v>
      </c>
      <c r="X266" s="155">
        <v>0.19688445643765701</v>
      </c>
      <c r="Y266" s="156">
        <v>4.2008277645585598E-6</v>
      </c>
      <c r="Z266" s="156">
        <v>1.8288567925553399E-5</v>
      </c>
    </row>
    <row r="267" spans="1:26" x14ac:dyDescent="0.25">
      <c r="A267" s="21" t="s">
        <v>125</v>
      </c>
      <c r="B267" s="21" t="s">
        <v>101</v>
      </c>
      <c r="C267" s="146">
        <v>0.44702079294887997</v>
      </c>
      <c r="D267" s="147">
        <v>1.4927257024620601E-4</v>
      </c>
      <c r="E267" s="147">
        <v>2.96432573790638E-3</v>
      </c>
      <c r="F267" s="155">
        <v>-0.13680685764987699</v>
      </c>
      <c r="G267" s="156">
        <v>1.4686987592720301E-3</v>
      </c>
      <c r="H267" s="156">
        <v>3.7217333711340602E-3</v>
      </c>
      <c r="J267" s="21" t="s">
        <v>59</v>
      </c>
      <c r="K267" s="21" t="s">
        <v>78</v>
      </c>
      <c r="L267" s="146">
        <v>0.37499376442289001</v>
      </c>
      <c r="M267" s="147">
        <v>1.76817268827983E-3</v>
      </c>
      <c r="N267" s="147">
        <v>1.8430854740118501E-2</v>
      </c>
      <c r="O267" s="155">
        <v>0.18618510044422101</v>
      </c>
      <c r="P267" s="156">
        <v>1.38296262386768E-5</v>
      </c>
      <c r="Q267" s="156">
        <v>5.4995483476071201E-5</v>
      </c>
      <c r="S267" s="21" t="s">
        <v>71</v>
      </c>
      <c r="T267" s="21" t="s">
        <v>45</v>
      </c>
      <c r="U267" s="146">
        <v>0.32907654242158202</v>
      </c>
      <c r="V267" s="147">
        <v>6.5460298320580597E-3</v>
      </c>
      <c r="W267" s="147">
        <v>4.6203966712874599E-2</v>
      </c>
      <c r="X267" s="155" t="s">
        <v>276</v>
      </c>
      <c r="Y267" s="156" t="s">
        <v>276</v>
      </c>
      <c r="Z267" s="156" t="s">
        <v>276</v>
      </c>
    </row>
    <row r="268" spans="1:26" x14ac:dyDescent="0.25">
      <c r="A268" s="21" t="s">
        <v>115</v>
      </c>
      <c r="B268" s="21" t="s">
        <v>65</v>
      </c>
      <c r="C268" s="146">
        <v>0.44708276797829</v>
      </c>
      <c r="D268" s="147">
        <v>1.4891877487741999E-4</v>
      </c>
      <c r="E268" s="147">
        <v>2.96432573790638E-3</v>
      </c>
      <c r="F268" s="155">
        <v>0.18203361003072299</v>
      </c>
      <c r="G268" s="156">
        <v>2.15726183320714E-5</v>
      </c>
      <c r="H268" s="156">
        <v>8.2399271158306998E-5</v>
      </c>
      <c r="J268" s="21" t="s">
        <v>123</v>
      </c>
      <c r="K268" s="21" t="s">
        <v>39</v>
      </c>
      <c r="L268" s="146">
        <v>0.37523022998858302</v>
      </c>
      <c r="M268" s="147">
        <v>1.7554108528891801E-3</v>
      </c>
      <c r="N268" s="147">
        <v>1.8430854740118501E-2</v>
      </c>
      <c r="O268" s="155" t="s">
        <v>276</v>
      </c>
      <c r="P268" s="156" t="s">
        <v>276</v>
      </c>
      <c r="Q268" s="156" t="s">
        <v>276</v>
      </c>
      <c r="S268" s="21" t="s">
        <v>123</v>
      </c>
      <c r="T268" s="21" t="s">
        <v>85</v>
      </c>
      <c r="U268" s="146">
        <v>0.32898868053442898</v>
      </c>
      <c r="V268" s="147">
        <v>6.56127015288532E-3</v>
      </c>
      <c r="W268" s="147">
        <v>4.6211174066294901E-2</v>
      </c>
      <c r="X268" s="155" t="s">
        <v>276</v>
      </c>
      <c r="Y268" s="156" t="s">
        <v>276</v>
      </c>
      <c r="Z268" s="156" t="s">
        <v>276</v>
      </c>
    </row>
    <row r="269" spans="1:26" x14ac:dyDescent="0.25">
      <c r="A269" s="21" t="s">
        <v>84</v>
      </c>
      <c r="B269" s="21" t="s">
        <v>81</v>
      </c>
      <c r="C269" s="146">
        <v>0.447067274617934</v>
      </c>
      <c r="D269" s="147">
        <v>1.4900714911118999E-4</v>
      </c>
      <c r="E269" s="147">
        <v>2.96432573790638E-3</v>
      </c>
      <c r="F269" s="155">
        <v>0.41198605068333</v>
      </c>
      <c r="G269" s="156">
        <v>1.8571325951612799E-23</v>
      </c>
      <c r="H269" s="156">
        <v>4.7906517389119898E-22</v>
      </c>
      <c r="J269" s="21" t="s">
        <v>125</v>
      </c>
      <c r="K269" s="21" t="s">
        <v>65</v>
      </c>
      <c r="L269" s="146">
        <v>0.37470567136836302</v>
      </c>
      <c r="M269" s="147">
        <v>1.78383332878636E-3</v>
      </c>
      <c r="N269" s="147">
        <v>1.8563787917907901E-2</v>
      </c>
      <c r="O269" s="155" t="s">
        <v>276</v>
      </c>
      <c r="P269" s="156" t="s">
        <v>276</v>
      </c>
      <c r="Q269" s="156" t="s">
        <v>276</v>
      </c>
      <c r="S269" s="21" t="s">
        <v>100</v>
      </c>
      <c r="T269" s="21" t="s">
        <v>40</v>
      </c>
      <c r="U269" s="146">
        <v>0.32839811637002198</v>
      </c>
      <c r="V269" s="147">
        <v>6.6645191354229704E-3</v>
      </c>
      <c r="W269" s="147">
        <v>4.6835027429948203E-2</v>
      </c>
      <c r="X269" s="155">
        <v>-0.134781375632093</v>
      </c>
      <c r="Y269" s="156">
        <v>1.72871827368321E-3</v>
      </c>
      <c r="Z269" s="156">
        <v>4.3189206880573103E-3</v>
      </c>
    </row>
    <row r="270" spans="1:26" x14ac:dyDescent="0.25">
      <c r="A270" s="21" t="s">
        <v>121</v>
      </c>
      <c r="B270" s="21" t="s">
        <v>115</v>
      </c>
      <c r="C270" s="146">
        <v>0.44724239763748103</v>
      </c>
      <c r="D270" s="147">
        <v>1.48011047760927E-4</v>
      </c>
      <c r="E270" s="147">
        <v>2.96432573790638E-3</v>
      </c>
      <c r="F270" s="155" t="s">
        <v>276</v>
      </c>
      <c r="G270" s="156" t="s">
        <v>276</v>
      </c>
      <c r="H270" s="156" t="s">
        <v>276</v>
      </c>
      <c r="J270" s="21" t="s">
        <v>62</v>
      </c>
      <c r="K270" s="21" t="s">
        <v>67</v>
      </c>
      <c r="L270" s="146">
        <v>0.37442630831589901</v>
      </c>
      <c r="M270" s="147">
        <v>1.7991381975131799E-3</v>
      </c>
      <c r="N270" s="147">
        <v>1.8692592061876099E-2</v>
      </c>
      <c r="O270" s="155">
        <v>0.29770267122995098</v>
      </c>
      <c r="P270" s="156">
        <v>1.79481307926584E-12</v>
      </c>
      <c r="Q270" s="156">
        <v>1.8232273833846901E-11</v>
      </c>
      <c r="S270" s="21" t="s">
        <v>40</v>
      </c>
      <c r="T270" s="21" t="s">
        <v>34</v>
      </c>
      <c r="U270" s="146">
        <v>0.32843202997023802</v>
      </c>
      <c r="V270" s="147">
        <v>6.6585516069544298E-3</v>
      </c>
      <c r="W270" s="147">
        <v>4.6835027429948203E-2</v>
      </c>
      <c r="X270" s="155" t="s">
        <v>276</v>
      </c>
      <c r="Y270" s="156" t="s">
        <v>276</v>
      </c>
      <c r="Z270" s="156" t="s">
        <v>276</v>
      </c>
    </row>
    <row r="271" spans="1:26" x14ac:dyDescent="0.25">
      <c r="A271" s="21" t="s">
        <v>107</v>
      </c>
      <c r="B271" s="21" t="s">
        <v>47</v>
      </c>
      <c r="C271" s="146">
        <v>0.44730672149565898</v>
      </c>
      <c r="D271" s="147">
        <v>1.4764671295655599E-4</v>
      </c>
      <c r="E271" s="147">
        <v>2.96432573790638E-3</v>
      </c>
      <c r="F271" s="155" t="s">
        <v>276</v>
      </c>
      <c r="G271" s="156" t="s">
        <v>276</v>
      </c>
      <c r="H271" s="156" t="s">
        <v>276</v>
      </c>
      <c r="J271" s="21" t="s">
        <v>124</v>
      </c>
      <c r="K271" s="21" t="s">
        <v>68</v>
      </c>
      <c r="L271" s="146">
        <v>0.37425173597254402</v>
      </c>
      <c r="M271" s="147">
        <v>1.8087618530904701E-3</v>
      </c>
      <c r="N271" s="147">
        <v>1.87240925677533E-2</v>
      </c>
      <c r="O271" s="155">
        <v>-0.182383366544806</v>
      </c>
      <c r="P271" s="156">
        <v>2.0787385998598501E-5</v>
      </c>
      <c r="Q271" s="156">
        <v>7.9638558663673603E-5</v>
      </c>
      <c r="S271" s="21" t="s">
        <v>82</v>
      </c>
      <c r="T271" s="21" t="s">
        <v>122</v>
      </c>
      <c r="U271" s="146">
        <v>0.32834871240165098</v>
      </c>
      <c r="V271" s="147">
        <v>6.6732207932283204E-3</v>
      </c>
      <c r="W271" s="147">
        <v>4.6844615892651202E-2</v>
      </c>
      <c r="X271" s="155" t="s">
        <v>276</v>
      </c>
      <c r="Y271" s="156" t="s">
        <v>276</v>
      </c>
      <c r="Z271" s="156" t="s">
        <v>276</v>
      </c>
    </row>
    <row r="272" spans="1:26" x14ac:dyDescent="0.25">
      <c r="A272" s="21" t="s">
        <v>59</v>
      </c>
      <c r="B272" s="21" t="s">
        <v>48</v>
      </c>
      <c r="C272" s="146">
        <v>0.44684332348950401</v>
      </c>
      <c r="D272" s="147">
        <v>1.5028996473594899E-4</v>
      </c>
      <c r="E272" s="147">
        <v>2.9752752863772599E-3</v>
      </c>
      <c r="F272" s="155">
        <v>-0.32044516272366202</v>
      </c>
      <c r="G272" s="156">
        <v>2.59322054192106E-14</v>
      </c>
      <c r="H272" s="156">
        <v>3.1931372323809102E-13</v>
      </c>
      <c r="J272" s="21" t="s">
        <v>80</v>
      </c>
      <c r="K272" s="21" t="s">
        <v>62</v>
      </c>
      <c r="L272" s="146">
        <v>0.374291643387341</v>
      </c>
      <c r="M272" s="147">
        <v>1.80655781142507E-3</v>
      </c>
      <c r="N272" s="147">
        <v>1.87240925677533E-2</v>
      </c>
      <c r="O272" s="155">
        <v>-9.9637844879674003E-2</v>
      </c>
      <c r="P272" s="156">
        <v>2.08073674259826E-2</v>
      </c>
      <c r="Q272" s="156">
        <v>4.0298691743117197E-2</v>
      </c>
      <c r="S272" s="21" t="s">
        <v>80</v>
      </c>
      <c r="T272" s="21" t="s">
        <v>58</v>
      </c>
      <c r="U272" s="146">
        <v>0.32791922739245</v>
      </c>
      <c r="V272" s="147">
        <v>6.7492884177298203E-3</v>
      </c>
      <c r="W272" s="147">
        <v>4.7326558926958799E-2</v>
      </c>
      <c r="X272" s="155" t="s">
        <v>276</v>
      </c>
      <c r="Y272" s="156" t="s">
        <v>276</v>
      </c>
      <c r="Z272" s="156" t="s">
        <v>276</v>
      </c>
    </row>
    <row r="273" spans="1:26" x14ac:dyDescent="0.25">
      <c r="A273" s="21" t="s">
        <v>126</v>
      </c>
      <c r="B273" s="21" t="s">
        <v>73</v>
      </c>
      <c r="C273" s="146">
        <v>0.446204804852742</v>
      </c>
      <c r="D273" s="147">
        <v>1.5400341022221199E-4</v>
      </c>
      <c r="E273" s="147">
        <v>3.02573719657256E-3</v>
      </c>
      <c r="F273" s="155">
        <v>-0.14056729016272801</v>
      </c>
      <c r="G273" s="156">
        <v>1.07891785297787E-3</v>
      </c>
      <c r="H273" s="156">
        <v>2.8248312619795699E-3</v>
      </c>
      <c r="J273" s="21" t="s">
        <v>81</v>
      </c>
      <c r="K273" s="21" t="s">
        <v>36</v>
      </c>
      <c r="L273" s="146">
        <v>0.37421182855774598</v>
      </c>
      <c r="M273" s="147">
        <v>1.8109683077120601E-3</v>
      </c>
      <c r="N273" s="147">
        <v>1.87240925677533E-2</v>
      </c>
      <c r="O273" s="155">
        <v>0.11035731947874999</v>
      </c>
      <c r="P273" s="156">
        <v>1.0419315765585101E-2</v>
      </c>
      <c r="Q273" s="156">
        <v>2.18284237917565E-2</v>
      </c>
      <c r="S273" s="21" t="s">
        <v>67</v>
      </c>
      <c r="T273" s="21" t="s">
        <v>48</v>
      </c>
      <c r="U273" s="146">
        <v>0.327652951532033</v>
      </c>
      <c r="V273" s="147">
        <v>6.7968307542965699E-3</v>
      </c>
      <c r="W273" s="147">
        <v>4.7607642293808497E-2</v>
      </c>
      <c r="X273" s="155">
        <v>0.36272222992727898</v>
      </c>
      <c r="Y273" s="156">
        <v>3.5783580444499499E-18</v>
      </c>
      <c r="Z273" s="156">
        <v>6.2850142874252204E-17</v>
      </c>
    </row>
    <row r="274" spans="1:26" x14ac:dyDescent="0.25">
      <c r="A274" s="21" t="s">
        <v>40</v>
      </c>
      <c r="B274" s="21" t="s">
        <v>33</v>
      </c>
      <c r="C274" s="146">
        <v>0.44616108992648301</v>
      </c>
      <c r="D274" s="147">
        <v>1.542607028717E-4</v>
      </c>
      <c r="E274" s="147">
        <v>3.02573719657256E-3</v>
      </c>
      <c r="F274" s="155">
        <v>0.179734733268816</v>
      </c>
      <c r="G274" s="156">
        <v>2.7478459767565799E-5</v>
      </c>
      <c r="H274" s="156">
        <v>1.02684358434898E-4</v>
      </c>
      <c r="J274" s="21" t="s">
        <v>117</v>
      </c>
      <c r="K274" s="21" t="s">
        <v>108</v>
      </c>
      <c r="L274" s="146">
        <v>0.373852661824567</v>
      </c>
      <c r="M274" s="147">
        <v>1.83093536243247E-3</v>
      </c>
      <c r="N274" s="147">
        <v>1.8899930188278301E-2</v>
      </c>
      <c r="O274" s="155">
        <v>0.27955364891468998</v>
      </c>
      <c r="P274" s="156">
        <v>4.0790406055533E-11</v>
      </c>
      <c r="Q274" s="156">
        <v>3.5068457688371999E-10</v>
      </c>
      <c r="S274" s="21" t="s">
        <v>79</v>
      </c>
      <c r="T274" s="21" t="s">
        <v>74</v>
      </c>
      <c r="U274" s="146">
        <v>0.32714009875251499</v>
      </c>
      <c r="V274" s="147">
        <v>6.8892270258797397E-3</v>
      </c>
      <c r="W274" s="147">
        <v>4.8201939667648401E-2</v>
      </c>
      <c r="X274" s="155" t="s">
        <v>276</v>
      </c>
      <c r="Y274" s="156" t="s">
        <v>276</v>
      </c>
      <c r="Z274" s="156" t="s">
        <v>276</v>
      </c>
    </row>
    <row r="275" spans="1:26" x14ac:dyDescent="0.25">
      <c r="A275" s="21" t="s">
        <v>91</v>
      </c>
      <c r="B275" s="21" t="s">
        <v>37</v>
      </c>
      <c r="C275" s="146">
        <v>0.44624471226753898</v>
      </c>
      <c r="D275" s="147">
        <v>1.5376887186552401E-4</v>
      </c>
      <c r="E275" s="147">
        <v>3.02573719657256E-3</v>
      </c>
      <c r="F275" s="155" t="s">
        <v>276</v>
      </c>
      <c r="G275" s="156" t="s">
        <v>276</v>
      </c>
      <c r="H275" s="156" t="s">
        <v>276</v>
      </c>
      <c r="J275" s="21" t="s">
        <v>44</v>
      </c>
      <c r="K275" s="21" t="s">
        <v>23</v>
      </c>
      <c r="L275" s="146">
        <v>0.37361321733578101</v>
      </c>
      <c r="M275" s="147">
        <v>1.8443562500844301E-3</v>
      </c>
      <c r="N275" s="147">
        <v>1.90077360430412E-2</v>
      </c>
      <c r="O275" s="155">
        <v>0.33861041102566403</v>
      </c>
      <c r="P275" s="156">
        <v>6.71933257588146E-16</v>
      </c>
      <c r="Q275" s="156">
        <v>9.6283040349936394E-15</v>
      </c>
      <c r="S275" s="21" t="s">
        <v>120</v>
      </c>
      <c r="T275" s="21" t="s">
        <v>66</v>
      </c>
      <c r="U275" s="146">
        <v>0.32701579886657001</v>
      </c>
      <c r="V275" s="147">
        <v>6.9117862871217999E-3</v>
      </c>
      <c r="W275" s="147">
        <v>4.8306841324717201E-2</v>
      </c>
      <c r="X275" s="155">
        <v>-0.100228469238762</v>
      </c>
      <c r="Y275" s="156">
        <v>2.0059527972058799E-2</v>
      </c>
      <c r="Z275" s="156">
        <v>3.9075532063343903E-2</v>
      </c>
    </row>
    <row r="276" spans="1:26" x14ac:dyDescent="0.25">
      <c r="A276" s="21" t="s">
        <v>68</v>
      </c>
      <c r="B276" s="21" t="s">
        <v>104</v>
      </c>
      <c r="C276" s="146">
        <v>0.44588554553435999</v>
      </c>
      <c r="D276" s="147">
        <v>1.55891587183678E-4</v>
      </c>
      <c r="E276" s="147">
        <v>3.0390529416006E-3</v>
      </c>
      <c r="F276" s="155" t="s">
        <v>276</v>
      </c>
      <c r="G276" s="156" t="s">
        <v>276</v>
      </c>
      <c r="H276" s="156" t="s">
        <v>276</v>
      </c>
      <c r="J276" s="21" t="s">
        <v>61</v>
      </c>
      <c r="K276" s="21" t="s">
        <v>29</v>
      </c>
      <c r="L276" s="146">
        <v>0.373533402506186</v>
      </c>
      <c r="M276" s="147">
        <v>1.8488494542880699E-3</v>
      </c>
      <c r="N276" s="147">
        <v>1.9023334957134898E-2</v>
      </c>
      <c r="O276" s="155" t="s">
        <v>276</v>
      </c>
      <c r="P276" s="156" t="s">
        <v>276</v>
      </c>
      <c r="Q276" s="156" t="s">
        <v>276</v>
      </c>
      <c r="S276" s="21" t="s">
        <v>133</v>
      </c>
      <c r="T276" s="21" t="s">
        <v>59</v>
      </c>
      <c r="U276" s="146">
        <v>0.326921542022508</v>
      </c>
      <c r="V276" s="147">
        <v>6.9289361971670302E-3</v>
      </c>
      <c r="W276" s="147">
        <v>4.8373748661359101E-2</v>
      </c>
      <c r="X276" s="155">
        <v>-0.13578625939903899</v>
      </c>
      <c r="Y276" s="156">
        <v>1.59485562270195E-3</v>
      </c>
      <c r="Z276" s="156">
        <v>4.0126907096438404E-3</v>
      </c>
    </row>
    <row r="277" spans="1:26" x14ac:dyDescent="0.25">
      <c r="A277" s="21" t="s">
        <v>107</v>
      </c>
      <c r="B277" s="21" t="s">
        <v>117</v>
      </c>
      <c r="C277" s="146">
        <v>0.44596536036395601</v>
      </c>
      <c r="D277" s="147">
        <v>1.5541755874026199E-4</v>
      </c>
      <c r="E277" s="147">
        <v>3.0390529416006E-3</v>
      </c>
      <c r="F277" s="155" t="s">
        <v>276</v>
      </c>
      <c r="G277" s="156" t="s">
        <v>276</v>
      </c>
      <c r="H277" s="156" t="s">
        <v>276</v>
      </c>
      <c r="J277" s="21" t="s">
        <v>62</v>
      </c>
      <c r="K277" s="21" t="s">
        <v>47</v>
      </c>
      <c r="L277" s="146">
        <v>0.37327772846586499</v>
      </c>
      <c r="M277" s="147">
        <v>1.86330890956453E-3</v>
      </c>
      <c r="N277" s="147">
        <v>1.91412642527993E-2</v>
      </c>
      <c r="O277" s="155" t="s">
        <v>276</v>
      </c>
      <c r="P277" s="156" t="s">
        <v>276</v>
      </c>
      <c r="Q277" s="156" t="s">
        <v>276</v>
      </c>
      <c r="S277" s="21" t="s">
        <v>92</v>
      </c>
      <c r="T277" s="21" t="s">
        <v>31</v>
      </c>
      <c r="U277" s="146">
        <v>-0.32680015174030203</v>
      </c>
      <c r="V277" s="147">
        <v>6.9510779888958098E-3</v>
      </c>
      <c r="W277" s="147">
        <v>4.8475322141021598E-2</v>
      </c>
      <c r="X277" s="155" t="s">
        <v>276</v>
      </c>
      <c r="Y277" s="156" t="s">
        <v>276</v>
      </c>
      <c r="Z277" s="156" t="s">
        <v>276</v>
      </c>
    </row>
    <row r="278" spans="1:26" x14ac:dyDescent="0.25">
      <c r="A278" s="21" t="s">
        <v>116</v>
      </c>
      <c r="B278" s="21" t="s">
        <v>100</v>
      </c>
      <c r="C278" s="146">
        <v>0.44575031679045002</v>
      </c>
      <c r="D278" s="147">
        <v>1.5669775828227599E-4</v>
      </c>
      <c r="E278" s="147">
        <v>3.04546982573269E-3</v>
      </c>
      <c r="F278" s="155">
        <v>0.18632449214184299</v>
      </c>
      <c r="G278" s="156">
        <v>1.36223758664887E-5</v>
      </c>
      <c r="H278" s="156">
        <v>5.4238889129776998E-5</v>
      </c>
      <c r="J278" s="21" t="s">
        <v>118</v>
      </c>
      <c r="K278" s="21" t="s">
        <v>36</v>
      </c>
      <c r="L278" s="146">
        <v>0.37313432835820898</v>
      </c>
      <c r="M278" s="147">
        <v>1.87146312711973E-3</v>
      </c>
      <c r="N278" s="147">
        <v>1.9194146723045698E-2</v>
      </c>
      <c r="O278" s="155" t="s">
        <v>276</v>
      </c>
      <c r="P278" s="156" t="s">
        <v>276</v>
      </c>
      <c r="Q278" s="156" t="s">
        <v>276</v>
      </c>
      <c r="S278" s="21" t="s">
        <v>103</v>
      </c>
      <c r="T278" s="21" t="s">
        <v>54</v>
      </c>
      <c r="U278" s="146">
        <v>0.326676638561129</v>
      </c>
      <c r="V278" s="147">
        <v>6.9736706792693798E-3</v>
      </c>
      <c r="W278" s="147">
        <v>4.8579815004686701E-2</v>
      </c>
      <c r="X278" s="155">
        <v>0.35297577835552402</v>
      </c>
      <c r="Y278" s="156">
        <v>3.1357555138612502E-17</v>
      </c>
      <c r="Z278" s="156">
        <v>5.1137244133453702E-16</v>
      </c>
    </row>
    <row r="279" spans="1:26" x14ac:dyDescent="0.25">
      <c r="A279" s="21" t="s">
        <v>132</v>
      </c>
      <c r="B279" s="21" t="s">
        <v>81</v>
      </c>
      <c r="C279" s="146">
        <v>0.44547096209977199</v>
      </c>
      <c r="D279" s="147">
        <v>1.58375287135881E-4</v>
      </c>
      <c r="E279" s="147">
        <v>3.0594463561846698E-3</v>
      </c>
      <c r="F279" s="155">
        <v>-0.10318735560393</v>
      </c>
      <c r="G279" s="156">
        <v>1.6654839968856701E-2</v>
      </c>
      <c r="H279" s="156">
        <v>3.3151309674564498E-2</v>
      </c>
      <c r="J279" s="21" t="s">
        <v>117</v>
      </c>
      <c r="K279" s="21" t="s">
        <v>59</v>
      </c>
      <c r="L279" s="146">
        <v>0.37293479128422102</v>
      </c>
      <c r="M279" s="147">
        <v>1.8828627436350001E-3</v>
      </c>
      <c r="N279" s="147">
        <v>1.9280091718905601E-2</v>
      </c>
      <c r="O279" s="155" t="s">
        <v>276</v>
      </c>
      <c r="P279" s="156" t="s">
        <v>276</v>
      </c>
      <c r="Q279" s="156" t="s">
        <v>276</v>
      </c>
      <c r="S279" s="21" t="s">
        <v>120</v>
      </c>
      <c r="T279" s="21" t="s">
        <v>58</v>
      </c>
      <c r="U279" s="146">
        <v>0.326602282704126</v>
      </c>
      <c r="V279" s="147">
        <v>6.9873026839330603E-3</v>
      </c>
      <c r="W279" s="147">
        <v>4.86217264147909E-2</v>
      </c>
      <c r="X279" s="155">
        <v>0.113675512501608</v>
      </c>
      <c r="Y279" s="156">
        <v>8.3123862302297308E-3</v>
      </c>
      <c r="Z279" s="156">
        <v>1.7889914001989499E-2</v>
      </c>
    </row>
    <row r="280" spans="1:26" x14ac:dyDescent="0.25">
      <c r="A280" s="21" t="s">
        <v>68</v>
      </c>
      <c r="B280" s="21" t="s">
        <v>24</v>
      </c>
      <c r="C280" s="146">
        <v>0.44548647138638398</v>
      </c>
      <c r="D280" s="147">
        <v>1.5828172270434E-4</v>
      </c>
      <c r="E280" s="147">
        <v>3.0594463561846698E-3</v>
      </c>
      <c r="F280" s="155" t="s">
        <v>276</v>
      </c>
      <c r="G280" s="156" t="s">
        <v>276</v>
      </c>
      <c r="H280" s="156" t="s">
        <v>276</v>
      </c>
      <c r="J280" s="21" t="s">
        <v>59</v>
      </c>
      <c r="K280" s="21" t="s">
        <v>32</v>
      </c>
      <c r="L280" s="146">
        <v>0.37257562455104198</v>
      </c>
      <c r="M280" s="147">
        <v>1.90353911038795E-3</v>
      </c>
      <c r="N280" s="147">
        <v>1.9460601201396099E-2</v>
      </c>
      <c r="O280" s="155">
        <v>0.23102454650905899</v>
      </c>
      <c r="P280" s="156">
        <v>5.9734054604517695E-8</v>
      </c>
      <c r="Q280" s="156">
        <v>3.4096743104384699E-7</v>
      </c>
      <c r="S280" s="21" t="s">
        <v>125</v>
      </c>
      <c r="T280" s="21" t="s">
        <v>47</v>
      </c>
      <c r="U280" s="146">
        <v>0.32629930073383601</v>
      </c>
      <c r="V280" s="147">
        <v>7.0430917217134204E-3</v>
      </c>
      <c r="W280" s="147">
        <v>4.8956580399868603E-2</v>
      </c>
      <c r="X280" s="155" t="s">
        <v>276</v>
      </c>
      <c r="Y280" s="156" t="s">
        <v>276</v>
      </c>
      <c r="Z280" s="156" t="s">
        <v>276</v>
      </c>
    </row>
    <row r="281" spans="1:26" x14ac:dyDescent="0.25">
      <c r="A281" s="21" t="s">
        <v>128</v>
      </c>
      <c r="B281" s="21" t="s">
        <v>88</v>
      </c>
      <c r="C281" s="146">
        <v>0.44515169959613898</v>
      </c>
      <c r="D281" s="147">
        <v>1.6031266132426601E-4</v>
      </c>
      <c r="E281" s="147">
        <v>3.0875299735287401E-3</v>
      </c>
      <c r="F281" s="155">
        <v>0.34455154481905498</v>
      </c>
      <c r="G281" s="156">
        <v>1.9283663965182399E-16</v>
      </c>
      <c r="H281" s="156">
        <v>2.89345599496373E-15</v>
      </c>
      <c r="J281" s="21" t="s">
        <v>59</v>
      </c>
      <c r="K281" s="21" t="s">
        <v>50</v>
      </c>
      <c r="L281" s="146">
        <v>0.37241599489185101</v>
      </c>
      <c r="M281" s="147">
        <v>1.91279379314913E-3</v>
      </c>
      <c r="N281" s="147">
        <v>1.9492788463464701E-2</v>
      </c>
      <c r="O281" s="155">
        <v>0.63585524407636496</v>
      </c>
      <c r="P281" s="156">
        <v>2.7396110397353901E-62</v>
      </c>
      <c r="Q281" s="156">
        <v>2.4463002354112701E-60</v>
      </c>
      <c r="S281" s="21" t="s">
        <v>89</v>
      </c>
      <c r="T281" s="21" t="s">
        <v>108</v>
      </c>
      <c r="U281" s="146">
        <v>0.32612339372655402</v>
      </c>
      <c r="V281" s="147">
        <v>7.0756609482923501E-3</v>
      </c>
      <c r="W281" s="147">
        <v>4.9129480505027197E-2</v>
      </c>
      <c r="X281" s="155">
        <v>-0.19913577346889499</v>
      </c>
      <c r="Y281" s="156">
        <v>3.2417476589439599E-6</v>
      </c>
      <c r="Z281" s="156">
        <v>1.43978698633236E-5</v>
      </c>
    </row>
    <row r="282" spans="1:26" x14ac:dyDescent="0.25">
      <c r="A282" s="21" t="s">
        <v>124</v>
      </c>
      <c r="B282" s="21" t="s">
        <v>66</v>
      </c>
      <c r="C282" s="146">
        <v>0.44504329192022501</v>
      </c>
      <c r="D282" s="147">
        <v>1.6097544599784201E-4</v>
      </c>
      <c r="E282" s="147">
        <v>3.0909706314984201E-3</v>
      </c>
      <c r="F282" s="155">
        <v>0.256896403181953</v>
      </c>
      <c r="G282" s="156">
        <v>1.47955071957439E-9</v>
      </c>
      <c r="H282" s="156">
        <v>1.03975691459799E-8</v>
      </c>
      <c r="J282" s="21" t="s">
        <v>82</v>
      </c>
      <c r="K282" s="21" t="s">
        <v>60</v>
      </c>
      <c r="L282" s="146">
        <v>0.37246833640301003</v>
      </c>
      <c r="M282" s="147">
        <v>1.9097548072445701E-3</v>
      </c>
      <c r="N282" s="147">
        <v>1.9492788463464701E-2</v>
      </c>
      <c r="O282" s="155" t="s">
        <v>276</v>
      </c>
      <c r="P282" s="156" t="s">
        <v>276</v>
      </c>
      <c r="Q282" s="156" t="s">
        <v>276</v>
      </c>
      <c r="S282" s="21" t="s">
        <v>123</v>
      </c>
      <c r="T282" s="21" t="s">
        <v>120</v>
      </c>
      <c r="U282" s="146">
        <v>0.32580413440817302</v>
      </c>
      <c r="V282" s="147">
        <v>7.1351093527513704E-3</v>
      </c>
      <c r="W282" s="147">
        <v>4.9458011073493499E-2</v>
      </c>
      <c r="X282" s="155">
        <v>-0.20396022345294201</v>
      </c>
      <c r="Y282" s="156">
        <v>1.84179831932678E-6</v>
      </c>
      <c r="Z282" s="156">
        <v>8.5364510851120504E-6</v>
      </c>
    </row>
    <row r="283" spans="1:26" x14ac:dyDescent="0.25">
      <c r="A283" s="21" t="s">
        <v>44</v>
      </c>
      <c r="B283" s="21" t="s">
        <v>104</v>
      </c>
      <c r="C283" s="146">
        <v>0.44373054513528598</v>
      </c>
      <c r="D283" s="147">
        <v>1.6920366760152101E-4</v>
      </c>
      <c r="E283" s="147">
        <v>3.2392228359877399E-3</v>
      </c>
      <c r="F283" s="155">
        <v>0.42990731843020402</v>
      </c>
      <c r="G283" s="156">
        <v>1.3067388216712E-25</v>
      </c>
      <c r="H283" s="156">
        <v>3.8182489734369703E-24</v>
      </c>
      <c r="J283" s="21" t="s">
        <v>89</v>
      </c>
      <c r="K283" s="21" t="s">
        <v>33</v>
      </c>
      <c r="L283" s="146">
        <v>0.37226665744134402</v>
      </c>
      <c r="M283" s="147">
        <v>1.9214882858611499E-3</v>
      </c>
      <c r="N283" s="147">
        <v>1.9550186392160201E-2</v>
      </c>
      <c r="O283" s="155">
        <v>9.9007905790468101E-2</v>
      </c>
      <c r="P283" s="156">
        <v>2.16315801640042E-2</v>
      </c>
      <c r="Q283" s="156">
        <v>4.1705216233454502E-2</v>
      </c>
      <c r="S283" s="21" t="s">
        <v>133</v>
      </c>
      <c r="T283" s="21" t="s">
        <v>55</v>
      </c>
      <c r="U283" s="146">
        <v>-0.32578616003530397</v>
      </c>
      <c r="V283" s="147">
        <v>7.1384692934801904E-3</v>
      </c>
      <c r="W283" s="147">
        <v>4.9458011073493499E-2</v>
      </c>
      <c r="X283" s="155" t="s">
        <v>276</v>
      </c>
      <c r="Y283" s="156" t="s">
        <v>276</v>
      </c>
      <c r="Z283" s="156" t="s">
        <v>276</v>
      </c>
    </row>
    <row r="284" spans="1:26" x14ac:dyDescent="0.25">
      <c r="A284" s="21" t="s">
        <v>107</v>
      </c>
      <c r="B284" s="21" t="s">
        <v>91</v>
      </c>
      <c r="C284" s="146">
        <v>0.44345119323170301</v>
      </c>
      <c r="D284" s="147">
        <v>1.71003733586375E-4</v>
      </c>
      <c r="E284" s="147">
        <v>3.2638963739378499E-3</v>
      </c>
      <c r="F284" s="155">
        <v>-0.12888254298100599</v>
      </c>
      <c r="G284" s="156">
        <v>2.7448531263604701E-3</v>
      </c>
      <c r="H284" s="156">
        <v>6.6142724231924603E-3</v>
      </c>
      <c r="J284" s="21" t="s">
        <v>58</v>
      </c>
      <c r="K284" s="21" t="s">
        <v>75</v>
      </c>
      <c r="L284" s="146">
        <v>0.37214935006219302</v>
      </c>
      <c r="M284" s="147">
        <v>1.9283428082515501E-3</v>
      </c>
      <c r="N284" s="147">
        <v>1.9588710675070901E-2</v>
      </c>
      <c r="O284" s="155" t="s">
        <v>276</v>
      </c>
      <c r="P284" s="156" t="s">
        <v>276</v>
      </c>
      <c r="Q284" s="156" t="s">
        <v>276</v>
      </c>
      <c r="S284" s="21" t="s">
        <v>117</v>
      </c>
      <c r="T284" s="21" t="s">
        <v>23</v>
      </c>
      <c r="U284" s="146">
        <v>0.32568441216378002</v>
      </c>
      <c r="V284" s="147">
        <v>7.1575151354098298E-3</v>
      </c>
      <c r="W284" s="147">
        <v>4.9536211796232098E-2</v>
      </c>
      <c r="X284" s="155">
        <v>0.195841247042149</v>
      </c>
      <c r="Y284" s="156">
        <v>4.7321209788235799E-6</v>
      </c>
      <c r="Z284" s="156">
        <v>2.04620564776831E-5</v>
      </c>
    </row>
    <row r="285" spans="1:26" x14ac:dyDescent="0.25">
      <c r="A285" s="21" t="s">
        <v>59</v>
      </c>
      <c r="B285" s="21" t="s">
        <v>61</v>
      </c>
      <c r="C285" s="146">
        <v>0.44321174874291702</v>
      </c>
      <c r="D285" s="147">
        <v>1.72560627658941E-4</v>
      </c>
      <c r="E285" s="147">
        <v>3.2837953123353498E-3</v>
      </c>
      <c r="F285" s="155">
        <v>-0.320152649846214</v>
      </c>
      <c r="G285" s="156">
        <v>2.74489484586109E-14</v>
      </c>
      <c r="H285" s="156">
        <v>3.3733938678344798E-13</v>
      </c>
      <c r="J285" s="21" t="s">
        <v>117</v>
      </c>
      <c r="K285" s="21" t="s">
        <v>91</v>
      </c>
      <c r="L285" s="146">
        <v>0.37197701332907701</v>
      </c>
      <c r="M285" s="147">
        <v>1.93845258328368E-3</v>
      </c>
      <c r="N285" s="147">
        <v>1.9660127907823101E-2</v>
      </c>
      <c r="O285" s="155">
        <v>0.32426553648643103</v>
      </c>
      <c r="P285" s="156">
        <v>1.22727848442639E-14</v>
      </c>
      <c r="Q285" s="156">
        <v>1.57815900983289E-13</v>
      </c>
      <c r="S285" s="21" t="s">
        <v>113</v>
      </c>
      <c r="T285" s="21" t="s">
        <v>45</v>
      </c>
      <c r="U285" s="146">
        <v>0.32563319966646198</v>
      </c>
      <c r="V285" s="147">
        <v>7.1671182728551804E-3</v>
      </c>
      <c r="W285" s="147">
        <v>4.9548962223112003E-2</v>
      </c>
      <c r="X285" s="155">
        <v>0.32053933155388697</v>
      </c>
      <c r="Y285" s="156">
        <v>2.5461645003116701E-14</v>
      </c>
      <c r="Z285" s="156">
        <v>3.1534407860795103E-13</v>
      </c>
    </row>
    <row r="286" spans="1:26" x14ac:dyDescent="0.25">
      <c r="A286" s="21" t="s">
        <v>125</v>
      </c>
      <c r="B286" s="21" t="s">
        <v>32</v>
      </c>
      <c r="C286" s="146">
        <v>0.44306980120689798</v>
      </c>
      <c r="D286" s="147">
        <v>1.7348972102427599E-4</v>
      </c>
      <c r="E286" s="147">
        <v>3.29166455833429E-3</v>
      </c>
      <c r="F286" s="155" t="s">
        <v>276</v>
      </c>
      <c r="G286" s="156" t="s">
        <v>276</v>
      </c>
      <c r="H286" s="156" t="s">
        <v>276</v>
      </c>
      <c r="J286" s="21" t="s">
        <v>50</v>
      </c>
      <c r="K286" s="21" t="s">
        <v>34</v>
      </c>
      <c r="L286" s="146">
        <v>0.37188988468214401</v>
      </c>
      <c r="M286" s="147">
        <v>1.9435818685018501E-3</v>
      </c>
      <c r="N286" s="147">
        <v>1.96808857088819E-2</v>
      </c>
      <c r="O286" s="155">
        <v>0.20761544457397299</v>
      </c>
      <c r="P286" s="156">
        <v>1.1891946798317801E-6</v>
      </c>
      <c r="Q286" s="156">
        <v>5.6850718333103798E-6</v>
      </c>
      <c r="S286" s="21" t="s">
        <v>43</v>
      </c>
      <c r="T286" s="21" t="s">
        <v>37</v>
      </c>
      <c r="U286" s="146">
        <v>0.32552478250458899</v>
      </c>
      <c r="V286" s="147">
        <v>7.1874854439958197E-3</v>
      </c>
      <c r="W286" s="147">
        <v>4.9636020353911701E-2</v>
      </c>
      <c r="X286" s="155">
        <v>0.101926306049134</v>
      </c>
      <c r="Y286" s="156">
        <v>1.80385479950292E-2</v>
      </c>
      <c r="Z286" s="156">
        <v>3.5474236770141297E-2</v>
      </c>
    </row>
    <row r="287" spans="1:26" x14ac:dyDescent="0.25">
      <c r="A287" s="21" t="s">
        <v>91</v>
      </c>
      <c r="B287" s="21" t="s">
        <v>62</v>
      </c>
      <c r="C287" s="146">
        <v>0.442932396839333</v>
      </c>
      <c r="D287" s="147">
        <v>1.7439345135E-4</v>
      </c>
      <c r="E287" s="147">
        <v>3.2990073782046699E-3</v>
      </c>
      <c r="F287" s="155" t="s">
        <v>276</v>
      </c>
      <c r="G287" s="156" t="s">
        <v>276</v>
      </c>
      <c r="H287" s="156" t="s">
        <v>276</v>
      </c>
      <c r="J287" s="21" t="s">
        <v>59</v>
      </c>
      <c r="K287" s="21" t="s">
        <v>56</v>
      </c>
      <c r="L287" s="146">
        <v>0.37163497221573999</v>
      </c>
      <c r="M287" s="147">
        <v>1.9586585849607199E-3</v>
      </c>
      <c r="N287" s="147">
        <v>1.9802146849852299E-2</v>
      </c>
      <c r="O287" s="155">
        <v>0.40511142662128702</v>
      </c>
      <c r="P287" s="156">
        <v>1.1502573325560301E-22</v>
      </c>
      <c r="Q287" s="156">
        <v>2.76603312229904E-21</v>
      </c>
      <c r="S287" s="21" t="s">
        <v>112</v>
      </c>
      <c r="T287" s="21" t="s">
        <v>37</v>
      </c>
      <c r="U287" s="146">
        <v>0.32544496767499398</v>
      </c>
      <c r="V287" s="147">
        <v>7.2025118062258404E-3</v>
      </c>
      <c r="W287" s="147">
        <v>4.9686047138680599E-2</v>
      </c>
      <c r="X287" s="155" t="s">
        <v>276</v>
      </c>
      <c r="Y287" s="156" t="s">
        <v>276</v>
      </c>
      <c r="Z287" s="156" t="s">
        <v>276</v>
      </c>
    </row>
    <row r="288" spans="1:26" x14ac:dyDescent="0.25">
      <c r="A288" s="21" t="s">
        <v>73</v>
      </c>
      <c r="B288" s="21" t="s">
        <v>99</v>
      </c>
      <c r="C288" s="146">
        <v>0.44277718472537198</v>
      </c>
      <c r="D288" s="147">
        <v>1.7541950449930299E-4</v>
      </c>
      <c r="E288" s="147">
        <v>3.3086139630008901E-3</v>
      </c>
      <c r="F288" s="155" t="s">
        <v>276</v>
      </c>
      <c r="G288" s="156" t="s">
        <v>276</v>
      </c>
      <c r="H288" s="156" t="s">
        <v>276</v>
      </c>
      <c r="J288" s="21" t="s">
        <v>67</v>
      </c>
      <c r="K288" s="21" t="s">
        <v>61</v>
      </c>
      <c r="L288" s="146">
        <v>0.37143313275379197</v>
      </c>
      <c r="M288" s="147">
        <v>1.9706706005647701E-3</v>
      </c>
      <c r="N288" s="147">
        <v>1.9892089247914298E-2</v>
      </c>
      <c r="O288" s="155">
        <v>0.3027290239091</v>
      </c>
      <c r="P288" s="156">
        <v>7.2603727687277199E-13</v>
      </c>
      <c r="Q288" s="156">
        <v>7.7192089828379903E-12</v>
      </c>
    </row>
    <row r="289" spans="1:17" x14ac:dyDescent="0.25">
      <c r="A289" s="21" t="s">
        <v>115</v>
      </c>
      <c r="B289" s="21" t="s">
        <v>71</v>
      </c>
      <c r="C289" s="146">
        <v>0.44169526698060502</v>
      </c>
      <c r="D289" s="147">
        <v>1.8272710514268201E-4</v>
      </c>
      <c r="E289" s="147">
        <v>3.41616750449035E-3</v>
      </c>
      <c r="F289" s="155" t="s">
        <v>276</v>
      </c>
      <c r="G289" s="156" t="s">
        <v>276</v>
      </c>
      <c r="H289" s="156" t="s">
        <v>276</v>
      </c>
      <c r="J289" s="21" t="s">
        <v>126</v>
      </c>
      <c r="K289" s="21" t="s">
        <v>118</v>
      </c>
      <c r="L289" s="146">
        <v>0.37125867986271899</v>
      </c>
      <c r="M289" s="147">
        <v>1.98110592559254E-3</v>
      </c>
      <c r="N289" s="147">
        <v>1.9965857587917302E-2</v>
      </c>
      <c r="O289" s="155" t="s">
        <v>276</v>
      </c>
      <c r="P289" s="156" t="s">
        <v>276</v>
      </c>
      <c r="Q289" s="156" t="s">
        <v>276</v>
      </c>
    </row>
    <row r="290" spans="1:17" x14ac:dyDescent="0.25">
      <c r="A290" s="21" t="s">
        <v>91</v>
      </c>
      <c r="B290" s="21" t="s">
        <v>96</v>
      </c>
      <c r="C290" s="146">
        <v>0.441719627682089</v>
      </c>
      <c r="D290" s="147">
        <v>1.82559536017088E-4</v>
      </c>
      <c r="E290" s="147">
        <v>3.41616750449035E-3</v>
      </c>
      <c r="F290" s="155" t="s">
        <v>276</v>
      </c>
      <c r="G290" s="156" t="s">
        <v>276</v>
      </c>
      <c r="H290" s="156" t="s">
        <v>276</v>
      </c>
      <c r="J290" s="21" t="s">
        <v>108</v>
      </c>
      <c r="K290" s="21" t="s">
        <v>65</v>
      </c>
      <c r="L290" s="146">
        <v>0.37085960571474202</v>
      </c>
      <c r="M290" s="147">
        <v>2.0051639962626101E-3</v>
      </c>
      <c r="N290" s="147">
        <v>2.0169033793798599E-2</v>
      </c>
      <c r="O290" s="155">
        <v>0.218014021177624</v>
      </c>
      <c r="P290" s="156">
        <v>3.2802806139238797E-7</v>
      </c>
      <c r="Q290" s="156">
        <v>1.6855494229051899E-6</v>
      </c>
    </row>
    <row r="291" spans="1:17" x14ac:dyDescent="0.25">
      <c r="A291" s="21" t="s">
        <v>118</v>
      </c>
      <c r="B291" s="21" t="s">
        <v>71</v>
      </c>
      <c r="C291" s="146">
        <v>0.44181498922499801</v>
      </c>
      <c r="D291" s="147">
        <v>1.8190493186859901E-4</v>
      </c>
      <c r="E291" s="147">
        <v>3.41616750449035E-3</v>
      </c>
      <c r="F291" s="155" t="s">
        <v>276</v>
      </c>
      <c r="G291" s="156" t="s">
        <v>276</v>
      </c>
      <c r="H291" s="156" t="s">
        <v>276</v>
      </c>
      <c r="J291" s="21" t="s">
        <v>58</v>
      </c>
      <c r="K291" s="21" t="s">
        <v>92</v>
      </c>
      <c r="L291" s="146">
        <v>0.37081969829994399</v>
      </c>
      <c r="M291" s="147">
        <v>2.0075841453456099E-3</v>
      </c>
      <c r="N291" s="147">
        <v>2.0169033793798599E-2</v>
      </c>
      <c r="O291" s="155" t="s">
        <v>276</v>
      </c>
      <c r="P291" s="156" t="s">
        <v>276</v>
      </c>
      <c r="Q291" s="156" t="s">
        <v>276</v>
      </c>
    </row>
    <row r="292" spans="1:17" x14ac:dyDescent="0.25">
      <c r="A292" s="21" t="s">
        <v>23</v>
      </c>
      <c r="B292" s="21" t="s">
        <v>45</v>
      </c>
      <c r="C292" s="146">
        <v>0.44145582249181903</v>
      </c>
      <c r="D292" s="147">
        <v>1.8438169448548299E-4</v>
      </c>
      <c r="E292" s="147">
        <v>3.4370362874235599E-3</v>
      </c>
      <c r="F292" s="155">
        <v>0.431177752558633</v>
      </c>
      <c r="G292" s="156">
        <v>9.0914518140632198E-26</v>
      </c>
      <c r="H292" s="156">
        <v>2.70603142689448E-24</v>
      </c>
      <c r="J292" s="21" t="s">
        <v>116</v>
      </c>
      <c r="K292" s="21" t="s">
        <v>108</v>
      </c>
      <c r="L292" s="146">
        <v>0.37074358234328098</v>
      </c>
      <c r="M292" s="147">
        <v>2.0122073878564499E-3</v>
      </c>
      <c r="N292" s="147">
        <v>2.0183720452112398E-2</v>
      </c>
      <c r="O292" s="155">
        <v>0.47490741380420398</v>
      </c>
      <c r="P292" s="156">
        <v>1.2882193908335199E-31</v>
      </c>
      <c r="Q292" s="156">
        <v>5.5384758927788501E-30</v>
      </c>
    </row>
    <row r="293" spans="1:17" x14ac:dyDescent="0.25">
      <c r="A293" s="21" t="s">
        <v>102</v>
      </c>
      <c r="B293" s="21" t="s">
        <v>34</v>
      </c>
      <c r="C293" s="146">
        <v>0.44108308502604598</v>
      </c>
      <c r="D293" s="147">
        <v>1.86984738532884E-4</v>
      </c>
      <c r="E293" s="147">
        <v>3.4754121198346498E-3</v>
      </c>
      <c r="F293" s="155" t="s">
        <v>276</v>
      </c>
      <c r="G293" s="156" t="s">
        <v>276</v>
      </c>
      <c r="H293" s="156" t="s">
        <v>276</v>
      </c>
      <c r="J293" s="21" t="s">
        <v>125</v>
      </c>
      <c r="K293" s="21" t="s">
        <v>108</v>
      </c>
      <c r="L293" s="146">
        <v>0.37063495260389701</v>
      </c>
      <c r="M293" s="147">
        <v>2.0188220255745802E-3</v>
      </c>
      <c r="N293" s="147">
        <v>2.0218304662401401E-2</v>
      </c>
      <c r="O293" s="155" t="s">
        <v>276</v>
      </c>
      <c r="P293" s="156" t="s">
        <v>276</v>
      </c>
      <c r="Q293" s="156" t="s">
        <v>276</v>
      </c>
    </row>
    <row r="294" spans="1:17" x14ac:dyDescent="0.25">
      <c r="A294" s="21" t="s">
        <v>50</v>
      </c>
      <c r="B294" s="21" t="s">
        <v>81</v>
      </c>
      <c r="C294" s="146">
        <v>0.44017878521829401</v>
      </c>
      <c r="D294" s="147">
        <v>1.93440789136695E-4</v>
      </c>
      <c r="E294" s="147">
        <v>3.5745954218327799E-3</v>
      </c>
      <c r="F294" s="155" t="s">
        <v>276</v>
      </c>
      <c r="G294" s="156" t="s">
        <v>276</v>
      </c>
      <c r="H294" s="156" t="s">
        <v>276</v>
      </c>
      <c r="J294" s="21" t="s">
        <v>62</v>
      </c>
      <c r="K294" s="21" t="s">
        <v>23</v>
      </c>
      <c r="L294" s="146">
        <v>0.37046053156676501</v>
      </c>
      <c r="M294" s="147">
        <v>2.0294835677754802E-3</v>
      </c>
      <c r="N294" s="147">
        <v>2.0262414751175701E-2</v>
      </c>
      <c r="O294" s="155">
        <v>0.39549928406247797</v>
      </c>
      <c r="P294" s="156">
        <v>1.37291870163508E-21</v>
      </c>
      <c r="Q294" s="156">
        <v>3.1138186325361201E-20</v>
      </c>
    </row>
    <row r="295" spans="1:17" x14ac:dyDescent="0.25">
      <c r="A295" s="21" t="s">
        <v>86</v>
      </c>
      <c r="B295" s="21" t="s">
        <v>60</v>
      </c>
      <c r="C295" s="146">
        <v>0.44024483145929799</v>
      </c>
      <c r="D295" s="147">
        <v>1.9296243140626E-4</v>
      </c>
      <c r="E295" s="147">
        <v>3.5745954218327799E-3</v>
      </c>
      <c r="F295" s="155" t="s">
        <v>276</v>
      </c>
      <c r="G295" s="156" t="s">
        <v>276</v>
      </c>
      <c r="H295" s="156" t="s">
        <v>276</v>
      </c>
      <c r="J295" s="21" t="s">
        <v>57</v>
      </c>
      <c r="K295" s="21" t="s">
        <v>27</v>
      </c>
      <c r="L295" s="146">
        <v>0.37045905810443203</v>
      </c>
      <c r="M295" s="147">
        <v>2.0295738481285702E-3</v>
      </c>
      <c r="N295" s="147">
        <v>2.0262414751175701E-2</v>
      </c>
      <c r="O295" s="155">
        <v>0.67002588198283097</v>
      </c>
      <c r="P295" s="156">
        <v>2.25166237359855E-71</v>
      </c>
      <c r="Q295" s="156">
        <v>2.16176517657743E-69</v>
      </c>
    </row>
    <row r="296" spans="1:17" x14ac:dyDescent="0.25">
      <c r="A296" s="21" t="s">
        <v>56</v>
      </c>
      <c r="B296" s="21" t="s">
        <v>63</v>
      </c>
      <c r="C296" s="146">
        <v>0.439963283705118</v>
      </c>
      <c r="D296" s="147">
        <v>1.9500919487685901E-4</v>
      </c>
      <c r="E296" s="147">
        <v>3.5931780799171799E-3</v>
      </c>
      <c r="F296" s="155" t="s">
        <v>276</v>
      </c>
      <c r="G296" s="156" t="s">
        <v>276</v>
      </c>
      <c r="H296" s="156" t="s">
        <v>276</v>
      </c>
      <c r="J296" s="21" t="s">
        <v>116</v>
      </c>
      <c r="K296" s="21" t="s">
        <v>71</v>
      </c>
      <c r="L296" s="146">
        <v>0.37002524171010798</v>
      </c>
      <c r="M296" s="147">
        <v>2.0563111947634002E-3</v>
      </c>
      <c r="N296" s="147">
        <v>2.03960131314006E-2</v>
      </c>
      <c r="O296" s="155">
        <v>0.11789530255274799</v>
      </c>
      <c r="P296" s="156">
        <v>6.1860259829021099E-3</v>
      </c>
      <c r="Q296" s="156">
        <v>1.38262499169748E-2</v>
      </c>
    </row>
    <row r="297" spans="1:17" x14ac:dyDescent="0.25">
      <c r="A297" s="21" t="s">
        <v>83</v>
      </c>
      <c r="B297" s="21" t="s">
        <v>58</v>
      </c>
      <c r="C297" s="146">
        <v>0.439504744063139</v>
      </c>
      <c r="D297" s="147">
        <v>1.9838531450255999E-4</v>
      </c>
      <c r="E297" s="147">
        <v>3.6344075765899499E-3</v>
      </c>
      <c r="F297" s="155" t="s">
        <v>276</v>
      </c>
      <c r="G297" s="156" t="s">
        <v>276</v>
      </c>
      <c r="H297" s="156" t="s">
        <v>276</v>
      </c>
      <c r="J297" s="21" t="s">
        <v>103</v>
      </c>
      <c r="K297" s="21" t="s">
        <v>119</v>
      </c>
      <c r="L297" s="146">
        <v>0.36998304397492499</v>
      </c>
      <c r="M297" s="147">
        <v>2.0589287278859301E-3</v>
      </c>
      <c r="N297" s="147">
        <v>2.03960131314006E-2</v>
      </c>
      <c r="O297" s="155">
        <v>0.301797293480489</v>
      </c>
      <c r="P297" s="156">
        <v>8.5979964418040597E-13</v>
      </c>
      <c r="Q297" s="156">
        <v>9.0808781278243207E-12</v>
      </c>
    </row>
    <row r="298" spans="1:17" x14ac:dyDescent="0.25">
      <c r="A298" s="21" t="s">
        <v>120</v>
      </c>
      <c r="B298" s="21" t="s">
        <v>71</v>
      </c>
      <c r="C298" s="146">
        <v>0.439540266581531</v>
      </c>
      <c r="D298" s="147">
        <v>1.9812186686962301E-4</v>
      </c>
      <c r="E298" s="147">
        <v>3.6344075765899499E-3</v>
      </c>
      <c r="F298" s="155" t="s">
        <v>276</v>
      </c>
      <c r="G298" s="156" t="s">
        <v>276</v>
      </c>
      <c r="H298" s="156" t="s">
        <v>276</v>
      </c>
      <c r="J298" s="21" t="s">
        <v>118</v>
      </c>
      <c r="K298" s="21" t="s">
        <v>32</v>
      </c>
      <c r="L298" s="146">
        <v>0.37006145741878799</v>
      </c>
      <c r="M298" s="147">
        <v>2.0540671055044898E-3</v>
      </c>
      <c r="N298" s="147">
        <v>2.03960131314006E-2</v>
      </c>
      <c r="O298" s="155" t="s">
        <v>276</v>
      </c>
      <c r="P298" s="156" t="s">
        <v>276</v>
      </c>
      <c r="Q298" s="156" t="s">
        <v>276</v>
      </c>
    </row>
    <row r="299" spans="1:17" x14ac:dyDescent="0.25">
      <c r="A299" s="21" t="s">
        <v>117</v>
      </c>
      <c r="B299" s="21" t="s">
        <v>115</v>
      </c>
      <c r="C299" s="146">
        <v>0.43862239604118503</v>
      </c>
      <c r="D299" s="147">
        <v>2.05033153187975E-4</v>
      </c>
      <c r="E299" s="147">
        <v>3.7135721036273099E-3</v>
      </c>
      <c r="F299" s="155">
        <v>0.138566994412019</v>
      </c>
      <c r="G299" s="156">
        <v>1.2724641992213699E-3</v>
      </c>
      <c r="H299" s="156">
        <v>3.2738455288852798E-3</v>
      </c>
      <c r="J299" s="21" t="s">
        <v>122</v>
      </c>
      <c r="K299" s="21" t="s">
        <v>115</v>
      </c>
      <c r="L299" s="146">
        <v>0.37009097511462202</v>
      </c>
      <c r="M299" s="147">
        <v>2.05223967862926E-3</v>
      </c>
      <c r="N299" s="147">
        <v>2.03960131314006E-2</v>
      </c>
      <c r="O299" s="155" t="s">
        <v>276</v>
      </c>
      <c r="P299" s="156" t="s">
        <v>276</v>
      </c>
      <c r="Q299" s="156" t="s">
        <v>276</v>
      </c>
    </row>
    <row r="300" spans="1:17" x14ac:dyDescent="0.25">
      <c r="A300" s="21" t="s">
        <v>119</v>
      </c>
      <c r="B300" s="21" t="s">
        <v>112</v>
      </c>
      <c r="C300" s="146">
        <v>0.43862677217814899</v>
      </c>
      <c r="D300" s="147">
        <v>2.0499968403898101E-4</v>
      </c>
      <c r="E300" s="147">
        <v>3.7135721036273099E-3</v>
      </c>
      <c r="F300" s="155" t="s">
        <v>276</v>
      </c>
      <c r="G300" s="156" t="s">
        <v>276</v>
      </c>
      <c r="H300" s="156" t="s">
        <v>276</v>
      </c>
      <c r="J300" s="21" t="s">
        <v>47</v>
      </c>
      <c r="K300" s="21" t="s">
        <v>35</v>
      </c>
      <c r="L300" s="146">
        <v>0.37016950731283599</v>
      </c>
      <c r="M300" s="147">
        <v>2.0473848771996499E-3</v>
      </c>
      <c r="N300" s="147">
        <v>2.03960131314006E-2</v>
      </c>
      <c r="O300" s="155" t="s">
        <v>276</v>
      </c>
      <c r="P300" s="156" t="s">
        <v>276</v>
      </c>
      <c r="Q300" s="156" t="s">
        <v>276</v>
      </c>
    </row>
  </sheetData>
  <mergeCells count="6">
    <mergeCell ref="X5:Z5"/>
    <mergeCell ref="C5:E5"/>
    <mergeCell ref="F5:H5"/>
    <mergeCell ref="L5:N5"/>
    <mergeCell ref="O5:Q5"/>
    <mergeCell ref="U5:W5"/>
  </mergeCells>
  <pageMargins left="0.7" right="0.7" top="0.75" bottom="0.75" header="0.3" footer="0.3"/>
  <pageSetup paperSize="9" scale="16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31"/>
  <sheetViews>
    <sheetView workbookViewId="0">
      <selection activeCell="D13" sqref="D13"/>
    </sheetView>
  </sheetViews>
  <sheetFormatPr defaultRowHeight="15" x14ac:dyDescent="0.25"/>
  <cols>
    <col min="1" max="1" width="15.85546875" bestFit="1" customWidth="1"/>
    <col min="2" max="2" width="16" bestFit="1" customWidth="1"/>
    <col min="3" max="3" width="12.28515625" style="140" customWidth="1"/>
    <col min="4" max="4" width="14.140625" customWidth="1"/>
    <col min="5" max="5" width="11.5703125" style="140" customWidth="1"/>
    <col min="6" max="6" width="16" customWidth="1"/>
    <col min="7" max="7" width="18.140625" customWidth="1"/>
  </cols>
  <sheetData>
    <row r="1" spans="1:7" x14ac:dyDescent="0.25">
      <c r="A1" s="215" t="s">
        <v>624</v>
      </c>
    </row>
    <row r="2" spans="1:7" x14ac:dyDescent="0.25">
      <c r="A2" s="189" t="s">
        <v>625</v>
      </c>
    </row>
    <row r="3" spans="1:7" x14ac:dyDescent="0.25">
      <c r="A3" s="189"/>
    </row>
    <row r="4" spans="1:7" x14ac:dyDescent="0.25">
      <c r="A4" s="189" t="s">
        <v>602</v>
      </c>
    </row>
    <row r="5" spans="1:7" x14ac:dyDescent="0.25">
      <c r="A5" s="208" t="s">
        <v>615</v>
      </c>
    </row>
    <row r="6" spans="1:7" ht="15.75" thickBot="1" x14ac:dyDescent="0.3"/>
    <row r="7" spans="1:7" ht="15.75" thickBot="1" x14ac:dyDescent="0.3">
      <c r="A7" s="135" t="s">
        <v>583</v>
      </c>
      <c r="B7" s="135"/>
      <c r="C7" s="235" t="s">
        <v>617</v>
      </c>
      <c r="D7" s="236"/>
      <c r="E7" s="237" t="s">
        <v>618</v>
      </c>
      <c r="F7" s="238"/>
      <c r="G7" s="32"/>
    </row>
    <row r="8" spans="1:7" s="145" customFormat="1" ht="29.25" customHeight="1" thickBot="1" x14ac:dyDescent="0.3">
      <c r="A8" s="143" t="s">
        <v>529</v>
      </c>
      <c r="B8" s="144" t="s">
        <v>530</v>
      </c>
      <c r="C8" s="182" t="s">
        <v>508</v>
      </c>
      <c r="D8" s="184" t="s">
        <v>509</v>
      </c>
      <c r="E8" s="185" t="s">
        <v>508</v>
      </c>
      <c r="F8" s="193" t="s">
        <v>509</v>
      </c>
      <c r="G8" s="193" t="s">
        <v>516</v>
      </c>
    </row>
    <row r="9" spans="1:7" x14ac:dyDescent="0.25">
      <c r="A9" s="172" t="s">
        <v>65</v>
      </c>
      <c r="B9" s="172" t="s">
        <v>73</v>
      </c>
      <c r="C9" s="179">
        <v>-0.55000000000000004</v>
      </c>
      <c r="D9" s="183">
        <v>0.34136570306954001</v>
      </c>
      <c r="E9" s="176">
        <v>0.53275401069518702</v>
      </c>
      <c r="F9" s="174">
        <v>3.3841012946648402E-2</v>
      </c>
      <c r="G9" s="169">
        <v>-1.082754010695187</v>
      </c>
    </row>
    <row r="10" spans="1:7" x14ac:dyDescent="0.25">
      <c r="A10" s="136" t="s">
        <v>50</v>
      </c>
      <c r="B10" s="136" t="s">
        <v>79</v>
      </c>
      <c r="C10" s="180">
        <v>-0.66873120610971604</v>
      </c>
      <c r="D10" s="165">
        <v>0.147175854368058</v>
      </c>
      <c r="E10" s="177">
        <v>0.38106784474355498</v>
      </c>
      <c r="F10" s="168">
        <v>0.18791549864600701</v>
      </c>
      <c r="G10" s="170">
        <v>-1.0497990508532711</v>
      </c>
    </row>
    <row r="11" spans="1:7" x14ac:dyDescent="0.25">
      <c r="A11" s="136" t="s">
        <v>112</v>
      </c>
      <c r="B11" s="136" t="s">
        <v>124</v>
      </c>
      <c r="C11" s="180">
        <v>0.68823529411764695</v>
      </c>
      <c r="D11" s="165">
        <v>0.11640867965637899</v>
      </c>
      <c r="E11" s="177">
        <v>-0.34491978609625701</v>
      </c>
      <c r="F11" s="168">
        <v>0.25885983139011398</v>
      </c>
      <c r="G11" s="170">
        <v>1.033155080213904</v>
      </c>
    </row>
    <row r="12" spans="1:7" x14ac:dyDescent="0.25">
      <c r="A12" s="136" t="s">
        <v>34</v>
      </c>
      <c r="B12" s="136" t="s">
        <v>79</v>
      </c>
      <c r="C12" s="180">
        <v>-0.57808063035347701</v>
      </c>
      <c r="D12" s="165">
        <v>0.29611204484259601</v>
      </c>
      <c r="E12" s="177">
        <v>0.43304866036950501</v>
      </c>
      <c r="F12" s="168">
        <v>0.117731441042993</v>
      </c>
      <c r="G12" s="170">
        <v>-1.0111292907229821</v>
      </c>
    </row>
    <row r="13" spans="1:7" x14ac:dyDescent="0.25">
      <c r="A13" s="136" t="s">
        <v>33</v>
      </c>
      <c r="B13" s="136" t="s">
        <v>94</v>
      </c>
      <c r="C13" s="180">
        <v>0.71523198171189095</v>
      </c>
      <c r="D13" s="165">
        <v>8.5808444282371096E-2</v>
      </c>
      <c r="E13" s="177">
        <v>-0.249289654019723</v>
      </c>
      <c r="F13" s="168">
        <v>0.45486741373283501</v>
      </c>
      <c r="G13" s="170">
        <v>0.96452163573161398</v>
      </c>
    </row>
    <row r="14" spans="1:7" x14ac:dyDescent="0.25">
      <c r="A14" s="136" t="s">
        <v>84</v>
      </c>
      <c r="B14" s="136" t="s">
        <v>113</v>
      </c>
      <c r="C14" s="180">
        <v>0.64012077915338195</v>
      </c>
      <c r="D14" s="165">
        <v>0.196784136040353</v>
      </c>
      <c r="E14" s="177">
        <v>-0.32378433220595199</v>
      </c>
      <c r="F14" s="168">
        <v>0.30123927602759298</v>
      </c>
      <c r="G14" s="170">
        <v>0.96390511135933399</v>
      </c>
    </row>
    <row r="15" spans="1:7" ht="15.75" thickBot="1" x14ac:dyDescent="0.3">
      <c r="A15" s="136" t="s">
        <v>84</v>
      </c>
      <c r="B15" s="136" t="s">
        <v>56</v>
      </c>
      <c r="C15" s="180">
        <v>0.79117647058823504</v>
      </c>
      <c r="D15" s="165">
        <v>2.1171331630392601E-2</v>
      </c>
      <c r="E15" s="178">
        <v>-0.17078877005347601</v>
      </c>
      <c r="F15" s="168">
        <v>0.64062839375296199</v>
      </c>
      <c r="G15" s="171">
        <v>0.96196524064171107</v>
      </c>
    </row>
    <row r="16" spans="1:7" x14ac:dyDescent="0.25">
      <c r="A16" s="132"/>
      <c r="B16" s="132"/>
      <c r="C16" s="138"/>
      <c r="D16" s="133"/>
      <c r="E16" s="138"/>
      <c r="F16" s="133"/>
      <c r="G16" s="138"/>
    </row>
    <row r="17" spans="1:7" ht="15.75" thickBot="1" x14ac:dyDescent="0.3">
      <c r="A17" s="132"/>
      <c r="B17" s="132"/>
      <c r="C17" s="138"/>
      <c r="D17" s="133"/>
      <c r="E17" s="138"/>
      <c r="F17" s="133"/>
      <c r="G17" s="138"/>
    </row>
    <row r="18" spans="1:7" ht="15.75" thickBot="1" x14ac:dyDescent="0.3">
      <c r="A18" s="135" t="s">
        <v>584</v>
      </c>
      <c r="B18" s="135"/>
      <c r="C18" s="235" t="s">
        <v>606</v>
      </c>
      <c r="D18" s="236"/>
      <c r="E18" s="239" t="s">
        <v>613</v>
      </c>
      <c r="F18" s="229"/>
      <c r="G18" s="139"/>
    </row>
    <row r="19" spans="1:7" s="145" customFormat="1" ht="45" customHeight="1" thickBot="1" x14ac:dyDescent="0.3">
      <c r="A19" s="143" t="s">
        <v>529</v>
      </c>
      <c r="B19" s="144" t="s">
        <v>530</v>
      </c>
      <c r="C19" s="182" t="s">
        <v>508</v>
      </c>
      <c r="D19" s="187" t="s">
        <v>509</v>
      </c>
      <c r="E19" s="185" t="s">
        <v>508</v>
      </c>
      <c r="F19" s="195" t="s">
        <v>509</v>
      </c>
      <c r="G19" s="201" t="s">
        <v>515</v>
      </c>
    </row>
    <row r="20" spans="1:7" x14ac:dyDescent="0.25">
      <c r="A20" s="23" t="s">
        <v>81</v>
      </c>
      <c r="B20" s="23" t="s">
        <v>28</v>
      </c>
      <c r="C20" s="179">
        <v>0.74912280701754397</v>
      </c>
      <c r="D20" s="163">
        <v>1.4181379165284599E-2</v>
      </c>
      <c r="E20" s="197">
        <v>-0.218149229659543</v>
      </c>
      <c r="F20" s="166">
        <v>0.42286362757283702</v>
      </c>
      <c r="G20" s="169">
        <v>0.96727203667708694</v>
      </c>
    </row>
    <row r="21" spans="1:7" x14ac:dyDescent="0.25">
      <c r="A21" s="132"/>
      <c r="B21" s="132"/>
      <c r="C21" s="138"/>
      <c r="D21" s="133"/>
      <c r="E21" s="138"/>
      <c r="F21" s="133"/>
      <c r="G21" s="138"/>
    </row>
    <row r="22" spans="1:7" ht="15.75" thickBot="1" x14ac:dyDescent="0.3">
      <c r="D22" s="131"/>
      <c r="F22" s="131"/>
      <c r="G22" s="140"/>
    </row>
    <row r="23" spans="1:7" ht="15.75" thickBot="1" x14ac:dyDescent="0.3">
      <c r="A23" s="135" t="s">
        <v>585</v>
      </c>
      <c r="B23" s="135"/>
      <c r="C23" s="235" t="s">
        <v>607</v>
      </c>
      <c r="D23" s="236"/>
      <c r="E23" s="228" t="s">
        <v>608</v>
      </c>
      <c r="F23" s="229"/>
      <c r="G23" s="139"/>
    </row>
    <row r="24" spans="1:7" s="145" customFormat="1" ht="30" customHeight="1" thickBot="1" x14ac:dyDescent="0.3">
      <c r="A24" s="143" t="s">
        <v>529</v>
      </c>
      <c r="B24" s="184" t="s">
        <v>530</v>
      </c>
      <c r="C24" s="182" t="s">
        <v>508</v>
      </c>
      <c r="D24" s="186" t="s">
        <v>509</v>
      </c>
      <c r="E24" s="185" t="s">
        <v>508</v>
      </c>
      <c r="F24" s="195" t="s">
        <v>509</v>
      </c>
      <c r="G24" s="201" t="s">
        <v>514</v>
      </c>
    </row>
    <row r="25" spans="1:7" x14ac:dyDescent="0.25">
      <c r="A25" s="172" t="s">
        <v>100</v>
      </c>
      <c r="B25" s="173" t="s">
        <v>54</v>
      </c>
      <c r="C25" s="179">
        <v>-0.61538461538461497</v>
      </c>
      <c r="D25" s="174">
        <v>0.37957244867946599</v>
      </c>
      <c r="E25" s="196">
        <v>0.42229845626071999</v>
      </c>
      <c r="F25" s="174">
        <v>2.0717290595229702E-2</v>
      </c>
      <c r="G25" s="169">
        <v>-1.0376830716453349</v>
      </c>
    </row>
    <row r="26" spans="1:7" x14ac:dyDescent="0.25">
      <c r="A26" s="136" t="s">
        <v>102</v>
      </c>
      <c r="B26" s="164" t="s">
        <v>51</v>
      </c>
      <c r="C26" s="180">
        <v>-0.67032967032966995</v>
      </c>
      <c r="D26" s="168">
        <v>0.25549062671899297</v>
      </c>
      <c r="E26" s="177">
        <v>0.36088133372140202</v>
      </c>
      <c r="F26" s="168">
        <v>6.0609775374080202E-2</v>
      </c>
      <c r="G26" s="170">
        <v>-1.031211004051072</v>
      </c>
    </row>
    <row r="27" spans="1:7" x14ac:dyDescent="0.25">
      <c r="A27" s="136" t="s">
        <v>50</v>
      </c>
      <c r="B27" s="164" t="s">
        <v>106</v>
      </c>
      <c r="C27" s="180">
        <v>-0.76373626373626402</v>
      </c>
      <c r="D27" s="168">
        <v>0.10356592152940999</v>
      </c>
      <c r="E27" s="177">
        <v>0.23788831713360001</v>
      </c>
      <c r="F27" s="168">
        <v>0.288404369404195</v>
      </c>
      <c r="G27" s="170">
        <v>-1.0016245808698641</v>
      </c>
    </row>
    <row r="28" spans="1:7" x14ac:dyDescent="0.25">
      <c r="A28" s="136" t="s">
        <v>112</v>
      </c>
      <c r="B28" s="164" t="s">
        <v>44</v>
      </c>
      <c r="C28" s="180">
        <v>-0.54945054945054905</v>
      </c>
      <c r="D28" s="168">
        <v>0.480851850707471</v>
      </c>
      <c r="E28" s="177">
        <v>0.45187726319801802</v>
      </c>
      <c r="F28" s="168">
        <v>1.1119265224623601E-2</v>
      </c>
      <c r="G28" s="170">
        <v>-1.001327812648567</v>
      </c>
    </row>
    <row r="29" spans="1:7" x14ac:dyDescent="0.25">
      <c r="A29" s="136" t="s">
        <v>70</v>
      </c>
      <c r="B29" s="164" t="s">
        <v>75</v>
      </c>
      <c r="C29" s="180">
        <v>-0.81980820334228699</v>
      </c>
      <c r="D29" s="168">
        <v>4.3059100275809101E-2</v>
      </c>
      <c r="E29" s="177">
        <v>0.18110045037585501</v>
      </c>
      <c r="F29" s="168">
        <v>0.45439451300476302</v>
      </c>
      <c r="G29" s="170">
        <v>-1.000908653718142</v>
      </c>
    </row>
    <row r="30" spans="1:7" x14ac:dyDescent="0.25">
      <c r="A30" s="136" t="s">
        <v>93</v>
      </c>
      <c r="B30" s="164" t="s">
        <v>84</v>
      </c>
      <c r="C30" s="180">
        <v>-0.78571428571428603</v>
      </c>
      <c r="D30" s="168">
        <v>7.7616054615816693E-2</v>
      </c>
      <c r="E30" s="177">
        <v>0.19437720416796</v>
      </c>
      <c r="F30" s="168">
        <v>0.41158164701012301</v>
      </c>
      <c r="G30" s="170">
        <v>-0.98009148988224604</v>
      </c>
    </row>
    <row r="31" spans="1:7" ht="15.75" thickBot="1" x14ac:dyDescent="0.3">
      <c r="A31" s="136" t="s">
        <v>70</v>
      </c>
      <c r="B31" s="164" t="s">
        <v>68</v>
      </c>
      <c r="C31" s="181">
        <v>-0.73076923076923095</v>
      </c>
      <c r="D31" s="168">
        <v>0.15816644961273699</v>
      </c>
      <c r="E31" s="178">
        <v>0.23148465789975201</v>
      </c>
      <c r="F31" s="168">
        <v>0.303778392590067</v>
      </c>
      <c r="G31" s="171">
        <v>-0.96225388866898298</v>
      </c>
    </row>
  </sheetData>
  <mergeCells count="6">
    <mergeCell ref="C7:D7"/>
    <mergeCell ref="E7:F7"/>
    <mergeCell ref="C18:D18"/>
    <mergeCell ref="E18:F18"/>
    <mergeCell ref="C23:D23"/>
    <mergeCell ref="E23:F23"/>
  </mergeCells>
  <conditionalFormatting sqref="G16:G17 G21 G25:G31">
    <cfRule type="cellIs" dxfId="15" priority="8" operator="greaterThan">
      <formula>0</formula>
    </cfRule>
    <cfRule type="cellIs" dxfId="14" priority="9" operator="lessThan">
      <formula>0</formula>
    </cfRule>
  </conditionalFormatting>
  <conditionalFormatting sqref="G20">
    <cfRule type="cellIs" dxfId="13" priority="4" operator="greaterThan">
      <formula>0</formula>
    </cfRule>
    <cfRule type="cellIs" dxfId="12" priority="5" operator="lessThan">
      <formula>0</formula>
    </cfRule>
  </conditionalFormatting>
  <conditionalFormatting sqref="G9:G15">
    <cfRule type="cellIs" dxfId="11" priority="2" operator="greaterThan">
      <formula>0</formula>
    </cfRule>
    <cfRule type="cellIs" dxfId="10" priority="3" operator="lessThan">
      <formula>0</formula>
    </cfRule>
  </conditionalFormatting>
  <pageMargins left="0.7" right="0.7" top="0.78740157499999996" bottom="0.78740157499999996" header="0.3" footer="0.3"/>
  <pageSetup paperSize="9" scale="84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28"/>
  <sheetViews>
    <sheetView workbookViewId="0">
      <selection activeCell="Q9" sqref="Q9"/>
    </sheetView>
  </sheetViews>
  <sheetFormatPr defaultRowHeight="15" x14ac:dyDescent="0.25"/>
  <cols>
    <col min="1" max="1" width="11.85546875" customWidth="1"/>
    <col min="2" max="2" width="18.7109375" customWidth="1"/>
    <col min="3" max="11" width="12.7109375" customWidth="1"/>
  </cols>
  <sheetData>
    <row r="1" spans="1:11" x14ac:dyDescent="0.25">
      <c r="A1" s="142" t="s">
        <v>594</v>
      </c>
    </row>
    <row r="2" spans="1:11" x14ac:dyDescent="0.25">
      <c r="A2" s="142" t="s">
        <v>589</v>
      </c>
    </row>
    <row r="3" spans="1:11" ht="15.75" thickBot="1" x14ac:dyDescent="0.3"/>
    <row r="4" spans="1:11" ht="15.75" thickBot="1" x14ac:dyDescent="0.3">
      <c r="C4" s="219" t="s">
        <v>260</v>
      </c>
      <c r="D4" s="220"/>
      <c r="E4" s="221"/>
      <c r="F4" s="222" t="s">
        <v>261</v>
      </c>
      <c r="G4" s="223"/>
      <c r="H4" s="224"/>
      <c r="I4" s="225" t="s">
        <v>262</v>
      </c>
      <c r="J4" s="226"/>
      <c r="K4" s="227"/>
    </row>
    <row r="5" spans="1:11" ht="45.75" thickBot="1" x14ac:dyDescent="0.3">
      <c r="A5" s="25" t="s">
        <v>402</v>
      </c>
      <c r="B5" s="26" t="s">
        <v>403</v>
      </c>
      <c r="C5" s="27" t="s">
        <v>265</v>
      </c>
      <c r="D5" s="27" t="s">
        <v>266</v>
      </c>
      <c r="E5" s="27" t="s">
        <v>267</v>
      </c>
      <c r="F5" s="28" t="s">
        <v>265</v>
      </c>
      <c r="G5" s="28" t="s">
        <v>266</v>
      </c>
      <c r="H5" s="28" t="s">
        <v>267</v>
      </c>
      <c r="I5" s="29" t="s">
        <v>265</v>
      </c>
      <c r="J5" s="29" t="s">
        <v>266</v>
      </c>
      <c r="K5" s="30" t="s">
        <v>267</v>
      </c>
    </row>
    <row r="6" spans="1:11" x14ac:dyDescent="0.25">
      <c r="A6" s="14" t="s">
        <v>54</v>
      </c>
      <c r="B6" s="14" t="s">
        <v>280</v>
      </c>
      <c r="C6" s="15">
        <v>0.51511994977075204</v>
      </c>
      <c r="D6" s="16">
        <v>4.8601591523513098E-5</v>
      </c>
      <c r="E6" s="16">
        <v>2.5209087800064801E-2</v>
      </c>
      <c r="F6" s="17">
        <v>0.36369302712122997</v>
      </c>
      <c r="G6" s="18">
        <v>2.8409949500419498E-6</v>
      </c>
      <c r="H6" s="18">
        <v>4.1121007804989301E-4</v>
      </c>
      <c r="I6" s="19">
        <v>0.487654844483359</v>
      </c>
      <c r="J6" s="20">
        <v>1.11741839055435E-23</v>
      </c>
      <c r="K6" s="20">
        <v>5.94203661800668E-21</v>
      </c>
    </row>
    <row r="7" spans="1:11" x14ac:dyDescent="0.25">
      <c r="A7" s="1" t="s">
        <v>54</v>
      </c>
      <c r="B7" s="1" t="s">
        <v>307</v>
      </c>
      <c r="C7" s="15">
        <v>-0.48147011360772202</v>
      </c>
      <c r="D7" s="16">
        <v>1.7217962507283299E-4</v>
      </c>
      <c r="E7" s="16">
        <v>4.57795238428945E-2</v>
      </c>
      <c r="F7" s="17">
        <v>-0.339347180272763</v>
      </c>
      <c r="G7" s="18">
        <v>1.37540022652038E-5</v>
      </c>
      <c r="H7" s="18">
        <v>1.3525118868729399E-3</v>
      </c>
      <c r="I7" s="19">
        <v>-0.40173432642842899</v>
      </c>
      <c r="J7" s="20">
        <v>6.7221722662798695E-16</v>
      </c>
      <c r="K7" s="20">
        <v>1.2401721895340799E-13</v>
      </c>
    </row>
    <row r="8" spans="1:11" x14ac:dyDescent="0.25">
      <c r="A8" s="1" t="s">
        <v>54</v>
      </c>
      <c r="B8" s="1" t="s">
        <v>347</v>
      </c>
      <c r="C8" s="15">
        <v>-0.50511852428517401</v>
      </c>
      <c r="D8" s="16">
        <v>7.1772223143010895E-5</v>
      </c>
      <c r="E8" s="16">
        <v>3.0733717859875099E-2</v>
      </c>
      <c r="F8" s="17" t="s">
        <v>276</v>
      </c>
      <c r="G8" s="18" t="s">
        <v>276</v>
      </c>
      <c r="H8" s="18" t="s">
        <v>276</v>
      </c>
      <c r="I8" s="19">
        <v>-0.17841973892956201</v>
      </c>
      <c r="J8" s="20">
        <v>5.3595550784599297E-4</v>
      </c>
      <c r="K8" s="20">
        <v>4.0783146388280898E-3</v>
      </c>
    </row>
    <row r="9" spans="1:11" x14ac:dyDescent="0.25">
      <c r="A9" s="1" t="s">
        <v>54</v>
      </c>
      <c r="B9" s="1" t="s">
        <v>404</v>
      </c>
      <c r="C9" s="15">
        <v>-0.55168073671568296</v>
      </c>
      <c r="D9" s="16">
        <v>1.0478945433520201E-5</v>
      </c>
      <c r="E9" s="16">
        <v>9.2098287087939001E-3</v>
      </c>
      <c r="F9" s="17" t="s">
        <v>276</v>
      </c>
      <c r="G9" s="18" t="s">
        <v>276</v>
      </c>
      <c r="H9" s="18" t="s">
        <v>276</v>
      </c>
      <c r="I9" s="19" t="s">
        <v>276</v>
      </c>
      <c r="J9" s="20" t="s">
        <v>276</v>
      </c>
      <c r="K9" s="20" t="s">
        <v>276</v>
      </c>
    </row>
    <row r="10" spans="1:11" x14ac:dyDescent="0.25">
      <c r="A10" s="1" t="s">
        <v>54</v>
      </c>
      <c r="B10" s="1" t="s">
        <v>346</v>
      </c>
      <c r="C10" s="15">
        <v>-0.52756605534212597</v>
      </c>
      <c r="D10" s="16">
        <v>2.9404883338841701E-5</v>
      </c>
      <c r="E10" s="16">
        <v>1.8987153241652101E-2</v>
      </c>
      <c r="F10" s="17" t="s">
        <v>276</v>
      </c>
      <c r="G10" s="18" t="s">
        <v>276</v>
      </c>
      <c r="H10" s="18" t="s">
        <v>276</v>
      </c>
      <c r="I10" s="19" t="s">
        <v>276</v>
      </c>
      <c r="J10" s="20" t="s">
        <v>276</v>
      </c>
      <c r="K10" s="20" t="s">
        <v>276</v>
      </c>
    </row>
    <row r="11" spans="1:11" x14ac:dyDescent="0.25">
      <c r="A11" s="1" t="s">
        <v>54</v>
      </c>
      <c r="B11" s="1" t="s">
        <v>397</v>
      </c>
      <c r="C11" s="15">
        <v>-0.49788092262061101</v>
      </c>
      <c r="D11" s="16">
        <v>9.4456136614445103E-5</v>
      </c>
      <c r="E11" s="16">
        <v>3.5578478124774299E-2</v>
      </c>
      <c r="F11" s="17" t="s">
        <v>276</v>
      </c>
      <c r="G11" s="18" t="s">
        <v>276</v>
      </c>
      <c r="H11" s="18" t="s">
        <v>276</v>
      </c>
      <c r="I11" s="19">
        <v>-0.258184834147618</v>
      </c>
      <c r="J11" s="20">
        <v>4.2901575236380998E-7</v>
      </c>
      <c r="K11" s="20">
        <v>9.4133553431282703E-6</v>
      </c>
    </row>
    <row r="12" spans="1:11" x14ac:dyDescent="0.25">
      <c r="A12" s="1" t="s">
        <v>54</v>
      </c>
      <c r="B12" s="1" t="s">
        <v>401</v>
      </c>
      <c r="C12" s="15">
        <v>0.48879015721121</v>
      </c>
      <c r="D12" s="16">
        <v>1.32221984898796E-4</v>
      </c>
      <c r="E12" s="16">
        <v>3.9689580834069697E-2</v>
      </c>
      <c r="F12" s="17">
        <v>0.50145746376497002</v>
      </c>
      <c r="G12" s="18">
        <v>2.2368695042113299E-11</v>
      </c>
      <c r="H12" s="18">
        <v>3.0331950477105602E-8</v>
      </c>
      <c r="I12" s="19">
        <v>0.62025073876002601</v>
      </c>
      <c r="J12" s="20">
        <v>4.9743424583993103E-41</v>
      </c>
      <c r="K12" s="20">
        <v>1.2264015224708099E-37</v>
      </c>
    </row>
    <row r="13" spans="1:11" x14ac:dyDescent="0.25">
      <c r="A13" s="1" t="s">
        <v>66</v>
      </c>
      <c r="B13" s="1" t="s">
        <v>268</v>
      </c>
      <c r="C13" s="15">
        <v>0.49111650082587299</v>
      </c>
      <c r="D13" s="16">
        <v>1.21426390419528E-4</v>
      </c>
      <c r="E13" s="16">
        <v>3.8586485070445903E-2</v>
      </c>
      <c r="F13" s="17">
        <v>0.497457190878137</v>
      </c>
      <c r="G13" s="18">
        <v>3.4052873997575902E-11</v>
      </c>
      <c r="H13" s="18">
        <v>4.1778011698740301E-8</v>
      </c>
      <c r="I13" s="19">
        <v>0.44199498608125098</v>
      </c>
      <c r="J13" s="20">
        <v>2.8576954594503802E-19</v>
      </c>
      <c r="K13" s="20">
        <v>9.0117094023597895E-17</v>
      </c>
    </row>
    <row r="14" spans="1:11" x14ac:dyDescent="0.25">
      <c r="A14" s="1" t="s">
        <v>31</v>
      </c>
      <c r="B14" s="1" t="s">
        <v>282</v>
      </c>
      <c r="C14" s="15">
        <v>0.49143666262045399</v>
      </c>
      <c r="D14" s="16">
        <v>1.20005580549187E-4</v>
      </c>
      <c r="E14" s="16">
        <v>3.8586485070445903E-2</v>
      </c>
      <c r="F14" s="17" t="s">
        <v>276</v>
      </c>
      <c r="G14" s="18" t="s">
        <v>276</v>
      </c>
      <c r="H14" s="18" t="s">
        <v>276</v>
      </c>
      <c r="I14" s="19">
        <v>0.28394854114408302</v>
      </c>
      <c r="J14" s="20">
        <v>2.3936806826413299E-8</v>
      </c>
      <c r="K14" s="20">
        <v>7.7006666800987899E-7</v>
      </c>
    </row>
    <row r="15" spans="1:11" x14ac:dyDescent="0.25">
      <c r="A15" s="1" t="s">
        <v>31</v>
      </c>
      <c r="B15" s="1" t="s">
        <v>405</v>
      </c>
      <c r="C15" s="15">
        <v>0.49296596942284499</v>
      </c>
      <c r="D15" s="16">
        <v>1.1342660445442301E-4</v>
      </c>
      <c r="E15" s="16">
        <v>3.78700279505962E-2</v>
      </c>
      <c r="F15" s="17" t="s">
        <v>276</v>
      </c>
      <c r="G15" s="18" t="s">
        <v>276</v>
      </c>
      <c r="H15" s="18" t="s">
        <v>276</v>
      </c>
      <c r="I15" s="19">
        <v>0.29010072523533798</v>
      </c>
      <c r="J15" s="20">
        <v>1.14874946020529E-8</v>
      </c>
      <c r="K15" s="20">
        <v>4.0596298281377799E-7</v>
      </c>
    </row>
    <row r="16" spans="1:11" x14ac:dyDescent="0.25">
      <c r="A16" s="1" t="s">
        <v>31</v>
      </c>
      <c r="B16" s="1" t="s">
        <v>300</v>
      </c>
      <c r="C16" s="15">
        <v>0.48409382703038401</v>
      </c>
      <c r="D16" s="16">
        <v>1.5673819655487599E-4</v>
      </c>
      <c r="E16" s="16">
        <v>4.2851161726399502E-2</v>
      </c>
      <c r="F16" s="17" t="s">
        <v>276</v>
      </c>
      <c r="G16" s="18" t="s">
        <v>276</v>
      </c>
      <c r="H16" s="18" t="s">
        <v>276</v>
      </c>
      <c r="I16" s="19">
        <v>0.23301309086406299</v>
      </c>
      <c r="J16" s="20">
        <v>5.41893262963542E-6</v>
      </c>
      <c r="K16" s="20">
        <v>8.12839894445313E-5</v>
      </c>
    </row>
    <row r="17" spans="1:11" x14ac:dyDescent="0.25">
      <c r="A17" s="1" t="s">
        <v>31</v>
      </c>
      <c r="B17" s="1" t="s">
        <v>336</v>
      </c>
      <c r="C17" s="15">
        <v>0.53067787971022296</v>
      </c>
      <c r="D17" s="16">
        <v>2.5852749314723601E-5</v>
      </c>
      <c r="E17" s="16">
        <v>1.7549808741440701E-2</v>
      </c>
      <c r="F17" s="17" t="s">
        <v>276</v>
      </c>
      <c r="G17" s="18" t="s">
        <v>276</v>
      </c>
      <c r="H17" s="18" t="s">
        <v>276</v>
      </c>
      <c r="I17" s="19" t="s">
        <v>276</v>
      </c>
      <c r="J17" s="20" t="s">
        <v>276</v>
      </c>
      <c r="K17" s="20" t="s">
        <v>276</v>
      </c>
    </row>
    <row r="18" spans="1:11" x14ac:dyDescent="0.25">
      <c r="A18" s="1" t="s">
        <v>31</v>
      </c>
      <c r="B18" s="1" t="s">
        <v>337</v>
      </c>
      <c r="C18" s="15">
        <v>0.54457287553406197</v>
      </c>
      <c r="D18" s="16">
        <v>1.4321819883323201E-5</v>
      </c>
      <c r="E18" s="16">
        <v>1.19247995028512E-2</v>
      </c>
      <c r="F18" s="17" t="s">
        <v>276</v>
      </c>
      <c r="G18" s="18" t="s">
        <v>276</v>
      </c>
      <c r="H18" s="18" t="s">
        <v>276</v>
      </c>
      <c r="I18" s="19">
        <v>0.24173040802356499</v>
      </c>
      <c r="J18" s="20">
        <v>2.3222215096656201E-6</v>
      </c>
      <c r="K18" s="20">
        <v>3.9827038645334101E-5</v>
      </c>
    </row>
    <row r="19" spans="1:11" x14ac:dyDescent="0.25">
      <c r="A19" s="1" t="s">
        <v>78</v>
      </c>
      <c r="B19" s="1" t="s">
        <v>306</v>
      </c>
      <c r="C19" s="15">
        <v>0.555405539150437</v>
      </c>
      <c r="D19" s="16">
        <v>8.8708944339532497E-6</v>
      </c>
      <c r="E19" s="16">
        <v>8.5053060572812395E-3</v>
      </c>
      <c r="F19" s="17" t="s">
        <v>276</v>
      </c>
      <c r="G19" s="18" t="s">
        <v>276</v>
      </c>
      <c r="H19" s="18" t="s">
        <v>276</v>
      </c>
      <c r="I19" s="19">
        <v>0.18747033658788401</v>
      </c>
      <c r="J19" s="20">
        <v>2.7175827646524201E-4</v>
      </c>
      <c r="K19" s="20">
        <v>2.2952614318708701E-3</v>
      </c>
    </row>
    <row r="20" spans="1:11" x14ac:dyDescent="0.25">
      <c r="A20" s="1" t="s">
        <v>78</v>
      </c>
      <c r="B20" s="1" t="s">
        <v>406</v>
      </c>
      <c r="C20" s="15">
        <v>0.50725505206047705</v>
      </c>
      <c r="D20" s="16">
        <v>6.6104499312648901E-5</v>
      </c>
      <c r="E20" s="16">
        <v>2.9305327602116901E-2</v>
      </c>
      <c r="F20" s="17" t="s">
        <v>276</v>
      </c>
      <c r="G20" s="18" t="s">
        <v>276</v>
      </c>
      <c r="H20" s="18" t="s">
        <v>276</v>
      </c>
      <c r="I20" s="19">
        <v>0.136975968546176</v>
      </c>
      <c r="J20" s="20">
        <v>8.0715181529668802E-3</v>
      </c>
      <c r="K20" s="20">
        <v>3.7076485824604002E-2</v>
      </c>
    </row>
    <row r="21" spans="1:11" x14ac:dyDescent="0.25">
      <c r="A21" s="1" t="s">
        <v>81</v>
      </c>
      <c r="B21" s="1" t="s">
        <v>281</v>
      </c>
      <c r="C21" s="15">
        <v>-0.56613575906417202</v>
      </c>
      <c r="D21" s="16">
        <v>5.42751401637313E-6</v>
      </c>
      <c r="E21" s="16">
        <v>6.60486705684792E-3</v>
      </c>
      <c r="F21" s="17" t="s">
        <v>276</v>
      </c>
      <c r="G21" s="18" t="s">
        <v>276</v>
      </c>
      <c r="H21" s="18" t="s">
        <v>276</v>
      </c>
      <c r="I21" s="19">
        <v>-0.28235906488543799</v>
      </c>
      <c r="J21" s="20">
        <v>2.8853509156543902E-8</v>
      </c>
      <c r="K21" s="20">
        <v>9.0778093773256598E-7</v>
      </c>
    </row>
    <row r="22" spans="1:11" x14ac:dyDescent="0.25">
      <c r="A22" s="1" t="s">
        <v>81</v>
      </c>
      <c r="B22" s="1" t="s">
        <v>407</v>
      </c>
      <c r="C22" s="15">
        <v>-0.49694960504154001</v>
      </c>
      <c r="D22" s="16">
        <v>9.7810277398789906E-5</v>
      </c>
      <c r="E22" s="16">
        <v>3.5985083452298998E-2</v>
      </c>
      <c r="F22" s="17" t="s">
        <v>276</v>
      </c>
      <c r="G22" s="18" t="s">
        <v>276</v>
      </c>
      <c r="H22" s="18" t="s">
        <v>276</v>
      </c>
      <c r="I22" s="19" t="s">
        <v>276</v>
      </c>
      <c r="J22" s="20" t="s">
        <v>276</v>
      </c>
      <c r="K22" s="20" t="s">
        <v>276</v>
      </c>
    </row>
    <row r="23" spans="1:11" x14ac:dyDescent="0.25">
      <c r="A23" s="1" t="s">
        <v>81</v>
      </c>
      <c r="B23" s="1" t="s">
        <v>296</v>
      </c>
      <c r="C23" s="15">
        <v>-0.56970007898316</v>
      </c>
      <c r="D23" s="16">
        <v>4.5926140172963499E-6</v>
      </c>
      <c r="E23" s="16">
        <v>6.0545961461356797E-3</v>
      </c>
      <c r="F23" s="17" t="s">
        <v>276</v>
      </c>
      <c r="G23" s="18" t="s">
        <v>276</v>
      </c>
      <c r="H23" s="18" t="s">
        <v>276</v>
      </c>
      <c r="I23" s="19">
        <v>-0.253801946602217</v>
      </c>
      <c r="J23" s="20">
        <v>6.8053352928803605E-7</v>
      </c>
      <c r="K23" s="20">
        <v>1.3971286384777801E-5</v>
      </c>
    </row>
    <row r="24" spans="1:11" x14ac:dyDescent="0.25">
      <c r="A24" s="1" t="s">
        <v>81</v>
      </c>
      <c r="B24" s="1" t="s">
        <v>408</v>
      </c>
      <c r="C24" s="15">
        <v>0.62524351518112797</v>
      </c>
      <c r="D24" s="16">
        <v>2.5843071262777398E-7</v>
      </c>
      <c r="E24" s="16">
        <v>9.9800724418139491E-4</v>
      </c>
      <c r="F24" s="17" t="s">
        <v>276</v>
      </c>
      <c r="G24" s="18" t="s">
        <v>276</v>
      </c>
      <c r="H24" s="18" t="s">
        <v>276</v>
      </c>
      <c r="I24" s="19" t="s">
        <v>276</v>
      </c>
      <c r="J24" s="20" t="s">
        <v>276</v>
      </c>
      <c r="K24" s="20" t="s">
        <v>276</v>
      </c>
    </row>
    <row r="25" spans="1:11" x14ac:dyDescent="0.25">
      <c r="A25" s="1" t="s">
        <v>81</v>
      </c>
      <c r="B25" s="1" t="s">
        <v>373</v>
      </c>
      <c r="C25" s="15">
        <v>-0.57957441439998203</v>
      </c>
      <c r="D25" s="16">
        <v>2.8615776408241E-6</v>
      </c>
      <c r="E25" s="16">
        <v>4.7652798187197004E-3</v>
      </c>
      <c r="F25" s="17" t="s">
        <v>276</v>
      </c>
      <c r="G25" s="18" t="s">
        <v>276</v>
      </c>
      <c r="H25" s="18" t="s">
        <v>276</v>
      </c>
      <c r="I25" s="19" t="s">
        <v>276</v>
      </c>
      <c r="J25" s="20" t="s">
        <v>276</v>
      </c>
      <c r="K25" s="20" t="s">
        <v>276</v>
      </c>
    </row>
    <row r="26" spans="1:11" x14ac:dyDescent="0.25">
      <c r="A26" s="1" t="s">
        <v>81</v>
      </c>
      <c r="B26" s="1" t="s">
        <v>409</v>
      </c>
      <c r="C26" s="15">
        <v>0.50438503623548903</v>
      </c>
      <c r="D26" s="16">
        <v>7.3818728659002999E-5</v>
      </c>
      <c r="E26" s="16">
        <v>3.0733717859875099E-2</v>
      </c>
      <c r="F26" s="17" t="s">
        <v>276</v>
      </c>
      <c r="G26" s="18" t="s">
        <v>276</v>
      </c>
      <c r="H26" s="18" t="s">
        <v>276</v>
      </c>
      <c r="I26" s="19" t="s">
        <v>276</v>
      </c>
      <c r="J26" s="20" t="s">
        <v>276</v>
      </c>
      <c r="K26" s="20" t="s">
        <v>276</v>
      </c>
    </row>
    <row r="27" spans="1:11" x14ac:dyDescent="0.25">
      <c r="A27" s="1" t="s">
        <v>81</v>
      </c>
      <c r="B27" s="1" t="s">
        <v>401</v>
      </c>
      <c r="C27" s="15">
        <v>-0.51346548188653496</v>
      </c>
      <c r="D27" s="16">
        <v>5.1882846170899397E-5</v>
      </c>
      <c r="E27" s="16">
        <v>2.5649582075738399E-2</v>
      </c>
      <c r="F27" s="17" t="s">
        <v>276</v>
      </c>
      <c r="G27" s="18" t="s">
        <v>276</v>
      </c>
      <c r="H27" s="18" t="s">
        <v>276</v>
      </c>
      <c r="I27" s="19">
        <v>-0.25755169137399803</v>
      </c>
      <c r="J27" s="20">
        <v>4.5882427129683498E-7</v>
      </c>
      <c r="K27" s="20">
        <v>9.9160690082097703E-6</v>
      </c>
    </row>
    <row r="28" spans="1:11" x14ac:dyDescent="0.25">
      <c r="A28" s="1" t="s">
        <v>32</v>
      </c>
      <c r="B28" s="1" t="s">
        <v>281</v>
      </c>
      <c r="C28" s="15">
        <v>-0.57071570302182795</v>
      </c>
      <c r="D28" s="16">
        <v>4.3775845233356403E-6</v>
      </c>
      <c r="E28" s="16">
        <v>6.0220336660147603E-3</v>
      </c>
      <c r="F28" s="17">
        <v>-0.29644812979490098</v>
      </c>
      <c r="G28" s="18">
        <v>1.6331136897881099E-4</v>
      </c>
      <c r="H28" s="18">
        <v>8.4079316147455604E-3</v>
      </c>
      <c r="I28" s="19">
        <v>-0.247237552292876</v>
      </c>
      <c r="J28" s="20">
        <v>1.3369791814609799E-6</v>
      </c>
      <c r="K28" s="20">
        <v>2.4885981744146799E-5</v>
      </c>
    </row>
    <row r="29" spans="1:11" x14ac:dyDescent="0.25">
      <c r="A29" s="1" t="s">
        <v>32</v>
      </c>
      <c r="B29" s="1" t="s">
        <v>280</v>
      </c>
      <c r="C29" s="15">
        <v>-0.59389053212104104</v>
      </c>
      <c r="D29" s="16">
        <v>1.4012495453216299E-6</v>
      </c>
      <c r="E29" s="16">
        <v>3.69462796783137E-3</v>
      </c>
      <c r="F29" s="17">
        <v>-0.26610497460291899</v>
      </c>
      <c r="G29" s="18">
        <v>7.5554148377853002E-4</v>
      </c>
      <c r="H29" s="18">
        <v>2.4765611689656599E-2</v>
      </c>
      <c r="I29" s="19">
        <v>-0.210967863446966</v>
      </c>
      <c r="J29" s="20">
        <v>4.0064367181943902E-5</v>
      </c>
      <c r="K29" s="20">
        <v>4.5405166651664002E-4</v>
      </c>
    </row>
    <row r="30" spans="1:11" x14ac:dyDescent="0.25">
      <c r="A30" s="1" t="s">
        <v>32</v>
      </c>
      <c r="B30" s="1" t="s">
        <v>282</v>
      </c>
      <c r="C30" s="15">
        <v>-0.50438349325380905</v>
      </c>
      <c r="D30" s="16">
        <v>7.3823089676059006E-5</v>
      </c>
      <c r="E30" s="16">
        <v>3.0733717859875099E-2</v>
      </c>
      <c r="F30" s="17">
        <v>-0.29282617728961402</v>
      </c>
      <c r="G30" s="18">
        <v>1.9788688038478901E-4</v>
      </c>
      <c r="H30" s="18">
        <v>9.6092706167626007E-3</v>
      </c>
      <c r="I30" s="19">
        <v>-0.31224934597415499</v>
      </c>
      <c r="J30" s="20">
        <v>7.04312405885152E-10</v>
      </c>
      <c r="K30" s="20">
        <v>3.4919474310064598E-8</v>
      </c>
    </row>
    <row r="31" spans="1:11" x14ac:dyDescent="0.25">
      <c r="A31" s="1" t="s">
        <v>32</v>
      </c>
      <c r="B31" s="1" t="s">
        <v>405</v>
      </c>
      <c r="C31" s="15">
        <v>-0.584147926718532</v>
      </c>
      <c r="D31" s="16">
        <v>2.2863785122400701E-6</v>
      </c>
      <c r="E31" s="16">
        <v>4.25196037909659E-3</v>
      </c>
      <c r="F31" s="17" t="s">
        <v>276</v>
      </c>
      <c r="G31" s="18" t="s">
        <v>276</v>
      </c>
      <c r="H31" s="18" t="s">
        <v>276</v>
      </c>
      <c r="I31" s="19">
        <v>-0.190281604273637</v>
      </c>
      <c r="J31" s="20">
        <v>2.1864309395307999E-4</v>
      </c>
      <c r="K31" s="20">
        <v>1.9023422226524E-3</v>
      </c>
    </row>
    <row r="32" spans="1:11" x14ac:dyDescent="0.25">
      <c r="A32" s="1" t="s">
        <v>32</v>
      </c>
      <c r="B32" s="1" t="s">
        <v>287</v>
      </c>
      <c r="C32" s="15">
        <v>-0.56184844947935697</v>
      </c>
      <c r="D32" s="16">
        <v>6.6182868799936401E-6</v>
      </c>
      <c r="E32" s="16">
        <v>7.3801486275402797E-3</v>
      </c>
      <c r="F32" s="17" t="s">
        <v>276</v>
      </c>
      <c r="G32" s="18" t="s">
        <v>276</v>
      </c>
      <c r="H32" s="18" t="s">
        <v>276</v>
      </c>
      <c r="I32" s="19">
        <v>-0.21791423246033301</v>
      </c>
      <c r="J32" s="20">
        <v>2.1798238806893701E-5</v>
      </c>
      <c r="K32" s="20">
        <v>2.68957341420818E-4</v>
      </c>
    </row>
    <row r="33" spans="1:11" x14ac:dyDescent="0.25">
      <c r="A33" s="1" t="s">
        <v>32</v>
      </c>
      <c r="B33" s="1" t="s">
        <v>286</v>
      </c>
      <c r="C33" s="15">
        <v>-0.48555071526486498</v>
      </c>
      <c r="D33" s="16">
        <v>1.48721221079176E-4</v>
      </c>
      <c r="E33" s="16">
        <v>4.2013744954867399E-2</v>
      </c>
      <c r="F33" s="17" t="s">
        <v>276</v>
      </c>
      <c r="G33" s="18" t="s">
        <v>276</v>
      </c>
      <c r="H33" s="18" t="s">
        <v>276</v>
      </c>
      <c r="I33" s="19" t="s">
        <v>276</v>
      </c>
      <c r="J33" s="20" t="s">
        <v>276</v>
      </c>
      <c r="K33" s="20" t="s">
        <v>276</v>
      </c>
    </row>
    <row r="34" spans="1:11" x14ac:dyDescent="0.25">
      <c r="A34" s="1" t="s">
        <v>32</v>
      </c>
      <c r="B34" s="1" t="s">
        <v>297</v>
      </c>
      <c r="C34" s="15">
        <v>-0.53047694254473698</v>
      </c>
      <c r="D34" s="16">
        <v>2.6069564186084401E-5</v>
      </c>
      <c r="E34" s="16">
        <v>1.7549808741440701E-2</v>
      </c>
      <c r="F34" s="17" t="s">
        <v>276</v>
      </c>
      <c r="G34" s="18" t="s">
        <v>276</v>
      </c>
      <c r="H34" s="18" t="s">
        <v>276</v>
      </c>
      <c r="I34" s="19">
        <v>-0.14750246932550401</v>
      </c>
      <c r="J34" s="20">
        <v>4.3061820609701998E-3</v>
      </c>
      <c r="K34" s="20">
        <v>2.2471359917935699E-2</v>
      </c>
    </row>
    <row r="35" spans="1:11" x14ac:dyDescent="0.25">
      <c r="A35" s="1" t="s">
        <v>32</v>
      </c>
      <c r="B35" s="1" t="s">
        <v>298</v>
      </c>
      <c r="C35" s="15">
        <v>-0.53744403331387103</v>
      </c>
      <c r="D35" s="16">
        <v>1.9454306612189401E-5</v>
      </c>
      <c r="E35" s="16">
        <v>1.3830479635728201E-2</v>
      </c>
      <c r="F35" s="17" t="s">
        <v>276</v>
      </c>
      <c r="G35" s="18" t="s">
        <v>276</v>
      </c>
      <c r="H35" s="18" t="s">
        <v>276</v>
      </c>
      <c r="I35" s="19">
        <v>-0.23557082030166701</v>
      </c>
      <c r="J35" s="20">
        <v>4.2402635558700196E-6</v>
      </c>
      <c r="K35" s="20">
        <v>6.6013747207344995E-5</v>
      </c>
    </row>
    <row r="36" spans="1:11" x14ac:dyDescent="0.25">
      <c r="A36" s="1" t="s">
        <v>32</v>
      </c>
      <c r="B36" s="1" t="s">
        <v>300</v>
      </c>
      <c r="C36" s="15">
        <v>-0.61978330298145601</v>
      </c>
      <c r="D36" s="16">
        <v>3.5155722486055302E-7</v>
      </c>
      <c r="E36" s="16">
        <v>1.1123270594587901E-3</v>
      </c>
      <c r="F36" s="17" t="s">
        <v>276</v>
      </c>
      <c r="G36" s="18" t="s">
        <v>276</v>
      </c>
      <c r="H36" s="18" t="s">
        <v>276</v>
      </c>
      <c r="I36" s="19">
        <v>-0.24897275712231301</v>
      </c>
      <c r="J36" s="20">
        <v>1.12045433972549E-6</v>
      </c>
      <c r="K36" s="20">
        <v>2.1474714977636301E-5</v>
      </c>
    </row>
    <row r="37" spans="1:11" x14ac:dyDescent="0.25">
      <c r="A37" s="1" t="s">
        <v>32</v>
      </c>
      <c r="B37" s="1" t="s">
        <v>336</v>
      </c>
      <c r="C37" s="15">
        <v>-0.58546088417255504</v>
      </c>
      <c r="D37" s="16">
        <v>2.1423736177702701E-6</v>
      </c>
      <c r="E37" s="16">
        <v>4.2365438291407098E-3</v>
      </c>
      <c r="F37" s="17" t="s">
        <v>276</v>
      </c>
      <c r="G37" s="18" t="s">
        <v>276</v>
      </c>
      <c r="H37" s="18" t="s">
        <v>276</v>
      </c>
      <c r="I37" s="19">
        <v>-0.134147186747089</v>
      </c>
      <c r="J37" s="20">
        <v>9.4907714963283398E-3</v>
      </c>
      <c r="K37" s="20">
        <v>4.2229651022218997E-2</v>
      </c>
    </row>
    <row r="38" spans="1:11" x14ac:dyDescent="0.25">
      <c r="A38" s="1" t="s">
        <v>32</v>
      </c>
      <c r="B38" s="1" t="s">
        <v>337</v>
      </c>
      <c r="C38" s="15">
        <v>-0.55752273012888098</v>
      </c>
      <c r="D38" s="16">
        <v>8.0622049970587992E-6</v>
      </c>
      <c r="E38" s="16">
        <v>7.9715051908418894E-3</v>
      </c>
      <c r="F38" s="17" t="s">
        <v>276</v>
      </c>
      <c r="G38" s="18" t="s">
        <v>276</v>
      </c>
      <c r="H38" s="18" t="s">
        <v>276</v>
      </c>
      <c r="I38" s="19">
        <v>-0.25222448489319399</v>
      </c>
      <c r="J38" s="20">
        <v>8.0180874794586196E-7</v>
      </c>
      <c r="K38" s="20">
        <v>1.6107446847623499E-5</v>
      </c>
    </row>
    <row r="39" spans="1:11" x14ac:dyDescent="0.25">
      <c r="A39" s="1" t="s">
        <v>32</v>
      </c>
      <c r="B39" s="1" t="s">
        <v>410</v>
      </c>
      <c r="C39" s="15">
        <v>-0.48979801115451799</v>
      </c>
      <c r="D39" s="16">
        <v>1.2744143636938599E-4</v>
      </c>
      <c r="E39" s="16">
        <v>3.9531833791444898E-2</v>
      </c>
      <c r="F39" s="17" t="s">
        <v>276</v>
      </c>
      <c r="G39" s="18" t="s">
        <v>276</v>
      </c>
      <c r="H39" s="18" t="s">
        <v>276</v>
      </c>
      <c r="I39" s="19">
        <v>-0.13962733562697699</v>
      </c>
      <c r="J39" s="20">
        <v>6.9163948378461702E-3</v>
      </c>
      <c r="K39" s="20">
        <v>3.2689548275076398E-2</v>
      </c>
    </row>
    <row r="40" spans="1:11" x14ac:dyDescent="0.25">
      <c r="A40" s="1" t="s">
        <v>32</v>
      </c>
      <c r="B40" s="1" t="s">
        <v>401</v>
      </c>
      <c r="C40" s="15">
        <v>-0.63793574846206402</v>
      </c>
      <c r="D40" s="16">
        <v>1.23456754021636E-7</v>
      </c>
      <c r="E40" s="16">
        <v>9.7654292431114396E-4</v>
      </c>
      <c r="F40" s="17">
        <v>-0.30055383623068899</v>
      </c>
      <c r="G40" s="18">
        <v>1.3095917266819999E-4</v>
      </c>
      <c r="H40" s="18">
        <v>7.1332603057579604E-3</v>
      </c>
      <c r="I40" s="19">
        <v>-0.24490228662489999</v>
      </c>
      <c r="J40" s="20">
        <v>1.69236983072065E-6</v>
      </c>
      <c r="K40" s="20">
        <v>3.0315105554256301E-5</v>
      </c>
    </row>
    <row r="41" spans="1:11" x14ac:dyDescent="0.25">
      <c r="A41" s="1" t="s">
        <v>64</v>
      </c>
      <c r="B41" s="1" t="s">
        <v>281</v>
      </c>
      <c r="C41" s="15">
        <v>0.588836477987421</v>
      </c>
      <c r="D41" s="16">
        <v>1.8100324840137199E-6</v>
      </c>
      <c r="E41" s="16">
        <v>4.0906734138710004E-3</v>
      </c>
      <c r="F41" s="17">
        <v>0.46483481043668101</v>
      </c>
      <c r="G41" s="18">
        <v>8.6235201409290703E-10</v>
      </c>
      <c r="H41" s="18">
        <v>6.7326173609362602E-7</v>
      </c>
      <c r="I41" s="19">
        <v>0.52799521153709295</v>
      </c>
      <c r="J41" s="20">
        <v>3.6564217466797299E-28</v>
      </c>
      <c r="K41" s="20">
        <v>2.47905394424886E-25</v>
      </c>
    </row>
    <row r="42" spans="1:11" x14ac:dyDescent="0.25">
      <c r="A42" s="1" t="s">
        <v>64</v>
      </c>
      <c r="B42" s="1" t="s">
        <v>273</v>
      </c>
      <c r="C42" s="15">
        <v>-0.50952104945938903</v>
      </c>
      <c r="D42" s="16">
        <v>6.0545249076335502E-5</v>
      </c>
      <c r="E42" s="16">
        <v>2.7763067837322599E-2</v>
      </c>
      <c r="F42" s="17" t="s">
        <v>276</v>
      </c>
      <c r="G42" s="18" t="s">
        <v>276</v>
      </c>
      <c r="H42" s="18" t="s">
        <v>276</v>
      </c>
      <c r="I42" s="19" t="s">
        <v>276</v>
      </c>
      <c r="J42" s="20" t="s">
        <v>276</v>
      </c>
      <c r="K42" s="20" t="s">
        <v>276</v>
      </c>
    </row>
    <row r="43" spans="1:11" x14ac:dyDescent="0.25">
      <c r="A43" s="1" t="s">
        <v>64</v>
      </c>
      <c r="B43" s="1" t="s">
        <v>411</v>
      </c>
      <c r="C43" s="15">
        <v>0.49329163099591</v>
      </c>
      <c r="D43" s="16">
        <v>1.1206903510965E-4</v>
      </c>
      <c r="E43" s="16">
        <v>3.78700279505962E-2</v>
      </c>
      <c r="F43" s="17" t="s">
        <v>276</v>
      </c>
      <c r="G43" s="18" t="s">
        <v>276</v>
      </c>
      <c r="H43" s="18" t="s">
        <v>276</v>
      </c>
      <c r="I43" s="19">
        <v>-0.23771313441788799</v>
      </c>
      <c r="J43" s="20">
        <v>3.4454353903339702E-6</v>
      </c>
      <c r="K43" s="20">
        <v>5.5454129249766998E-5</v>
      </c>
    </row>
    <row r="44" spans="1:11" x14ac:dyDescent="0.25">
      <c r="A44" s="1" t="s">
        <v>64</v>
      </c>
      <c r="B44" s="1" t="s">
        <v>318</v>
      </c>
      <c r="C44" s="15">
        <v>0.50290538692917697</v>
      </c>
      <c r="D44" s="16">
        <v>7.8111193573602295E-5</v>
      </c>
      <c r="E44" s="16">
        <v>3.09026117852353E-2</v>
      </c>
      <c r="F44" s="17" t="s">
        <v>276</v>
      </c>
      <c r="G44" s="18" t="s">
        <v>276</v>
      </c>
      <c r="H44" s="18" t="s">
        <v>276</v>
      </c>
      <c r="I44" s="19" t="s">
        <v>276</v>
      </c>
      <c r="J44" s="20" t="s">
        <v>276</v>
      </c>
      <c r="K44" s="20" t="s">
        <v>276</v>
      </c>
    </row>
    <row r="45" spans="1:11" x14ac:dyDescent="0.25">
      <c r="A45" s="1" t="s">
        <v>64</v>
      </c>
      <c r="B45" s="1" t="s">
        <v>280</v>
      </c>
      <c r="C45" s="15">
        <v>0.63827680274780896</v>
      </c>
      <c r="D45" s="16">
        <v>1.2097386458069399E-7</v>
      </c>
      <c r="E45" s="16">
        <v>9.7654292431114396E-4</v>
      </c>
      <c r="F45" s="17">
        <v>0.39077084328233203</v>
      </c>
      <c r="G45" s="18">
        <v>4.1953123021789802E-7</v>
      </c>
      <c r="H45" s="18">
        <v>1.0101684687227999E-4</v>
      </c>
      <c r="I45" s="19">
        <v>0.44369255052710599</v>
      </c>
      <c r="J45" s="20">
        <v>2.0124265723116601E-19</v>
      </c>
      <c r="K45" s="20">
        <v>6.5349770852239503E-17</v>
      </c>
    </row>
    <row r="46" spans="1:11" x14ac:dyDescent="0.25">
      <c r="A46" s="1" t="s">
        <v>64</v>
      </c>
      <c r="B46" s="1" t="s">
        <v>405</v>
      </c>
      <c r="C46" s="15">
        <v>0.49176237353021601</v>
      </c>
      <c r="D46" s="16">
        <v>1.1857578615023901E-4</v>
      </c>
      <c r="E46" s="16">
        <v>3.8586485070445903E-2</v>
      </c>
      <c r="F46" s="17" t="s">
        <v>276</v>
      </c>
      <c r="G46" s="18" t="s">
        <v>276</v>
      </c>
      <c r="H46" s="18" t="s">
        <v>276</v>
      </c>
      <c r="I46" s="19">
        <v>0.28415601028637</v>
      </c>
      <c r="J46" s="20">
        <v>2.3358166191871901E-8</v>
      </c>
      <c r="K46" s="20">
        <v>7.5593492496845596E-7</v>
      </c>
    </row>
    <row r="47" spans="1:11" x14ac:dyDescent="0.25">
      <c r="A47" s="1" t="s">
        <v>64</v>
      </c>
      <c r="B47" s="1" t="s">
        <v>283</v>
      </c>
      <c r="C47" s="15">
        <v>0.49261589411744</v>
      </c>
      <c r="D47" s="16">
        <v>1.14902739673111E-4</v>
      </c>
      <c r="E47" s="16">
        <v>3.78700279505962E-2</v>
      </c>
      <c r="F47" s="17">
        <v>0.33184279237653402</v>
      </c>
      <c r="G47" s="18">
        <v>2.1791916241935901E-5</v>
      </c>
      <c r="H47" s="18">
        <v>1.89678016911229E-3</v>
      </c>
      <c r="I47" s="19">
        <v>0.28041181521084602</v>
      </c>
      <c r="J47" s="20">
        <v>3.6216095061572299E-8</v>
      </c>
      <c r="K47" s="20">
        <v>1.1048149584587601E-6</v>
      </c>
    </row>
    <row r="48" spans="1:11" x14ac:dyDescent="0.25">
      <c r="A48" s="1" t="s">
        <v>64</v>
      </c>
      <c r="B48" s="1" t="s">
        <v>407</v>
      </c>
      <c r="C48" s="15">
        <v>0.51861979396769398</v>
      </c>
      <c r="D48" s="16">
        <v>4.2280826540897603E-5</v>
      </c>
      <c r="E48" s="16">
        <v>2.2673989012779699E-2</v>
      </c>
      <c r="F48" s="17" t="s">
        <v>276</v>
      </c>
      <c r="G48" s="18" t="s">
        <v>276</v>
      </c>
      <c r="H48" s="18" t="s">
        <v>276</v>
      </c>
      <c r="I48" s="19">
        <v>0.13468164745508601</v>
      </c>
      <c r="J48" s="20">
        <v>9.2067544039179296E-3</v>
      </c>
      <c r="K48" s="20">
        <v>4.1222912239434403E-2</v>
      </c>
    </row>
    <row r="49" spans="1:11" x14ac:dyDescent="0.25">
      <c r="A49" s="1" t="s">
        <v>64</v>
      </c>
      <c r="B49" s="1" t="s">
        <v>307</v>
      </c>
      <c r="C49" s="15">
        <v>-0.62865839331954598</v>
      </c>
      <c r="D49" s="16">
        <v>2.1254060773553501E-7</v>
      </c>
      <c r="E49" s="16">
        <v>9.9800724418139491E-4</v>
      </c>
      <c r="F49" s="17">
        <v>-0.42275752144332301</v>
      </c>
      <c r="G49" s="18">
        <v>3.4752829274368903E-8</v>
      </c>
      <c r="H49" s="18">
        <v>1.46782277610629E-5</v>
      </c>
      <c r="I49" s="19">
        <v>-0.41990389313505999</v>
      </c>
      <c r="J49" s="20">
        <v>2.30042012688697E-17</v>
      </c>
      <c r="K49" s="20">
        <v>5.6715812582885903E-15</v>
      </c>
    </row>
    <row r="50" spans="1:11" x14ac:dyDescent="0.25">
      <c r="A50" s="1" t="s">
        <v>64</v>
      </c>
      <c r="B50" s="1" t="s">
        <v>287</v>
      </c>
      <c r="C50" s="15">
        <v>0.49266792030149498</v>
      </c>
      <c r="D50" s="16">
        <v>1.1468225710973699E-4</v>
      </c>
      <c r="E50" s="16">
        <v>3.78700279505962E-2</v>
      </c>
      <c r="F50" s="17" t="s">
        <v>276</v>
      </c>
      <c r="G50" s="18" t="s">
        <v>276</v>
      </c>
      <c r="H50" s="18" t="s">
        <v>276</v>
      </c>
      <c r="I50" s="19">
        <v>0.31766368886923702</v>
      </c>
      <c r="J50" s="20">
        <v>3.4327380383932E-10</v>
      </c>
      <c r="K50" s="20">
        <v>1.8544991155622199E-8</v>
      </c>
    </row>
    <row r="51" spans="1:11" x14ac:dyDescent="0.25">
      <c r="A51" s="1" t="s">
        <v>64</v>
      </c>
      <c r="B51" s="1" t="s">
        <v>296</v>
      </c>
      <c r="C51" s="15">
        <v>0.48948061055498598</v>
      </c>
      <c r="D51" s="16">
        <v>1.2892960742237801E-4</v>
      </c>
      <c r="E51" s="16">
        <v>3.9605172610136199E-2</v>
      </c>
      <c r="F51" s="17" t="s">
        <v>276</v>
      </c>
      <c r="G51" s="18" t="s">
        <v>276</v>
      </c>
      <c r="H51" s="18" t="s">
        <v>276</v>
      </c>
      <c r="I51" s="19">
        <v>0.31502989552003902</v>
      </c>
      <c r="J51" s="20">
        <v>4.87818533195248E-10</v>
      </c>
      <c r="K51" s="20">
        <v>2.5344135287845101E-8</v>
      </c>
    </row>
    <row r="52" spans="1:11" x14ac:dyDescent="0.25">
      <c r="A52" s="1" t="s">
        <v>64</v>
      </c>
      <c r="B52" s="1" t="s">
        <v>354</v>
      </c>
      <c r="C52" s="15">
        <v>-0.583005776735944</v>
      </c>
      <c r="D52" s="16">
        <v>2.4189407972104499E-6</v>
      </c>
      <c r="E52" s="16">
        <v>4.25196037909659E-3</v>
      </c>
      <c r="F52" s="17" t="s">
        <v>276</v>
      </c>
      <c r="G52" s="18" t="s">
        <v>276</v>
      </c>
      <c r="H52" s="18" t="s">
        <v>276</v>
      </c>
      <c r="I52" s="19" t="s">
        <v>276</v>
      </c>
      <c r="J52" s="20" t="s">
        <v>276</v>
      </c>
      <c r="K52" s="20" t="s">
        <v>276</v>
      </c>
    </row>
    <row r="53" spans="1:11" x14ac:dyDescent="0.25">
      <c r="A53" s="1" t="s">
        <v>64</v>
      </c>
      <c r="B53" s="1" t="s">
        <v>297</v>
      </c>
      <c r="C53" s="15">
        <v>0.54029382700579098</v>
      </c>
      <c r="D53" s="16">
        <v>1.7226765069849102E-5</v>
      </c>
      <c r="E53" s="16">
        <v>1.29774963526196E-2</v>
      </c>
      <c r="F53" s="17">
        <v>0.279634579723268</v>
      </c>
      <c r="G53" s="18">
        <v>3.8988445627196803E-4</v>
      </c>
      <c r="H53" s="18">
        <v>1.5680553011463101E-2</v>
      </c>
      <c r="I53" s="19">
        <v>0.28638814436888099</v>
      </c>
      <c r="J53" s="20">
        <v>1.7928735474442301E-8</v>
      </c>
      <c r="K53" s="20">
        <v>5.9806556711792802E-7</v>
      </c>
    </row>
    <row r="54" spans="1:11" x14ac:dyDescent="0.25">
      <c r="A54" s="1" t="s">
        <v>64</v>
      </c>
      <c r="B54" s="1" t="s">
        <v>298</v>
      </c>
      <c r="C54" s="15">
        <v>0.52168860054405197</v>
      </c>
      <c r="D54" s="16">
        <v>3.7371386058151198E-5</v>
      </c>
      <c r="E54" s="16">
        <v>2.1114833122855399E-2</v>
      </c>
      <c r="F54" s="17">
        <v>0.25927039984122902</v>
      </c>
      <c r="G54" s="18">
        <v>1.04196570011378E-3</v>
      </c>
      <c r="H54" s="18">
        <v>3.0419209017943399E-2</v>
      </c>
      <c r="I54" s="19">
        <v>0.38523968097572098</v>
      </c>
      <c r="J54" s="20">
        <v>1.2094576951261199E-14</v>
      </c>
      <c r="K54" s="20">
        <v>1.7354758038000201E-12</v>
      </c>
    </row>
    <row r="55" spans="1:11" x14ac:dyDescent="0.25">
      <c r="A55" s="1" t="s">
        <v>64</v>
      </c>
      <c r="B55" s="1" t="s">
        <v>300</v>
      </c>
      <c r="C55" s="15">
        <v>0.61442488499405901</v>
      </c>
      <c r="D55" s="16">
        <v>4.7282524981025197E-7</v>
      </c>
      <c r="E55" s="16">
        <v>1.36001735490876E-3</v>
      </c>
      <c r="F55" s="17" t="s">
        <v>276</v>
      </c>
      <c r="G55" s="18" t="s">
        <v>276</v>
      </c>
      <c r="H55" s="18" t="s">
        <v>276</v>
      </c>
      <c r="I55" s="19">
        <v>0.38516857549241301</v>
      </c>
      <c r="J55" s="20">
        <v>1.22419407333076E-14</v>
      </c>
      <c r="K55" s="20">
        <v>1.7473759615121099E-12</v>
      </c>
    </row>
    <row r="56" spans="1:11" x14ac:dyDescent="0.25">
      <c r="A56" s="1" t="s">
        <v>64</v>
      </c>
      <c r="B56" s="1" t="s">
        <v>306</v>
      </c>
      <c r="C56" s="15">
        <v>-0.53879421817071504</v>
      </c>
      <c r="D56" s="16">
        <v>1.83676678277266E-5</v>
      </c>
      <c r="E56" s="16">
        <v>1.3515186280680699E-2</v>
      </c>
      <c r="F56" s="17">
        <v>-0.35526764616501</v>
      </c>
      <c r="G56" s="18">
        <v>4.9768677448016104E-6</v>
      </c>
      <c r="H56" s="18">
        <v>6.2244670183042995E-4</v>
      </c>
      <c r="I56" s="19">
        <v>-0.389975190545363</v>
      </c>
      <c r="J56" s="20">
        <v>5.3632162616394797E-15</v>
      </c>
      <c r="K56" s="20">
        <v>8.2226383269544204E-13</v>
      </c>
    </row>
    <row r="57" spans="1:11" x14ac:dyDescent="0.25">
      <c r="A57" s="1" t="s">
        <v>64</v>
      </c>
      <c r="B57" s="1" t="s">
        <v>312</v>
      </c>
      <c r="C57" s="15">
        <v>0.48402919016519602</v>
      </c>
      <c r="D57" s="16">
        <v>1.57102868529151E-4</v>
      </c>
      <c r="E57" s="16">
        <v>4.2851161726399502E-2</v>
      </c>
      <c r="F57" s="17" t="s">
        <v>276</v>
      </c>
      <c r="G57" s="18" t="s">
        <v>276</v>
      </c>
      <c r="H57" s="18" t="s">
        <v>276</v>
      </c>
      <c r="I57" s="19">
        <v>0.34489959672197901</v>
      </c>
      <c r="J57" s="20">
        <v>7.3809488096777802E-12</v>
      </c>
      <c r="K57" s="20">
        <v>6.0292569794717303E-10</v>
      </c>
    </row>
    <row r="58" spans="1:11" x14ac:dyDescent="0.25">
      <c r="A58" s="1" t="s">
        <v>64</v>
      </c>
      <c r="B58" s="1" t="s">
        <v>336</v>
      </c>
      <c r="C58" s="15">
        <v>0.49697508317644601</v>
      </c>
      <c r="D58" s="16">
        <v>9.7717083012223397E-5</v>
      </c>
      <c r="E58" s="16">
        <v>3.5985083452298998E-2</v>
      </c>
      <c r="F58" s="17" t="s">
        <v>276</v>
      </c>
      <c r="G58" s="18" t="s">
        <v>276</v>
      </c>
      <c r="H58" s="18" t="s">
        <v>276</v>
      </c>
      <c r="I58" s="19">
        <v>0.23702461229638899</v>
      </c>
      <c r="J58" s="20">
        <v>3.6839157514325201E-6</v>
      </c>
      <c r="K58" s="20">
        <v>5.8700232184988199E-5</v>
      </c>
    </row>
    <row r="59" spans="1:11" x14ac:dyDescent="0.25">
      <c r="A59" s="1" t="s">
        <v>64</v>
      </c>
      <c r="B59" s="1" t="s">
        <v>337</v>
      </c>
      <c r="C59" s="15">
        <v>0.492821985233798</v>
      </c>
      <c r="D59" s="16">
        <v>1.14031614691268E-4</v>
      </c>
      <c r="E59" s="16">
        <v>3.78700279505962E-2</v>
      </c>
      <c r="F59" s="17" t="s">
        <v>276</v>
      </c>
      <c r="G59" s="18" t="s">
        <v>276</v>
      </c>
      <c r="H59" s="18" t="s">
        <v>276</v>
      </c>
      <c r="I59" s="19">
        <v>0.33720002590231402</v>
      </c>
      <c r="J59" s="20">
        <v>2.27145752616033E-11</v>
      </c>
      <c r="K59" s="20">
        <v>1.63400339812913E-9</v>
      </c>
    </row>
    <row r="60" spans="1:11" x14ac:dyDescent="0.25">
      <c r="A60" s="1" t="s">
        <v>64</v>
      </c>
      <c r="B60" s="1" t="s">
        <v>410</v>
      </c>
      <c r="C60" s="15">
        <v>0.49557370914547999</v>
      </c>
      <c r="D60" s="16">
        <v>1.02965823977251E-4</v>
      </c>
      <c r="E60" s="16">
        <v>3.6733944089287998E-2</v>
      </c>
      <c r="F60" s="17" t="s">
        <v>276</v>
      </c>
      <c r="G60" s="18" t="s">
        <v>276</v>
      </c>
      <c r="H60" s="18" t="s">
        <v>276</v>
      </c>
      <c r="I60" s="19">
        <v>0.17398332455017301</v>
      </c>
      <c r="J60" s="20">
        <v>7.3903972562656896E-4</v>
      </c>
      <c r="K60" s="20">
        <v>5.2981119109152897E-3</v>
      </c>
    </row>
    <row r="61" spans="1:11" x14ac:dyDescent="0.25">
      <c r="A61" s="1" t="s">
        <v>64</v>
      </c>
      <c r="B61" s="1" t="s">
        <v>412</v>
      </c>
      <c r="C61" s="15">
        <v>-0.51943925712359196</v>
      </c>
      <c r="D61" s="16">
        <v>4.0914761472166899E-5</v>
      </c>
      <c r="E61" s="16">
        <v>2.2319707809989001E-2</v>
      </c>
      <c r="F61" s="17" t="s">
        <v>276</v>
      </c>
      <c r="G61" s="18" t="s">
        <v>276</v>
      </c>
      <c r="H61" s="18" t="s">
        <v>276</v>
      </c>
      <c r="I61" s="19" t="s">
        <v>276</v>
      </c>
      <c r="J61" s="20" t="s">
        <v>276</v>
      </c>
      <c r="K61" s="20" t="s">
        <v>276</v>
      </c>
    </row>
    <row r="62" spans="1:11" x14ac:dyDescent="0.25">
      <c r="A62" s="1" t="s">
        <v>64</v>
      </c>
      <c r="B62" s="1" t="s">
        <v>353</v>
      </c>
      <c r="C62" s="15">
        <v>-0.52121004986867403</v>
      </c>
      <c r="D62" s="16">
        <v>3.8100643122011E-5</v>
      </c>
      <c r="E62" s="16">
        <v>2.11491990943935E-2</v>
      </c>
      <c r="F62" s="17" t="s">
        <v>276</v>
      </c>
      <c r="G62" s="18" t="s">
        <v>276</v>
      </c>
      <c r="H62" s="18" t="s">
        <v>276</v>
      </c>
      <c r="I62" s="19" t="s">
        <v>276</v>
      </c>
      <c r="J62" s="20" t="s">
        <v>276</v>
      </c>
      <c r="K62" s="20" t="s">
        <v>276</v>
      </c>
    </row>
    <row r="63" spans="1:11" x14ac:dyDescent="0.25">
      <c r="A63" s="1" t="s">
        <v>64</v>
      </c>
      <c r="B63" s="1" t="s">
        <v>413</v>
      </c>
      <c r="C63" s="15">
        <v>-0.479398445473252</v>
      </c>
      <c r="D63" s="16">
        <v>1.8534066857110799E-4</v>
      </c>
      <c r="E63" s="16">
        <v>4.76762500291859E-2</v>
      </c>
      <c r="F63" s="17" t="s">
        <v>276</v>
      </c>
      <c r="G63" s="18" t="s">
        <v>276</v>
      </c>
      <c r="H63" s="18" t="s">
        <v>276</v>
      </c>
      <c r="I63" s="19" t="s">
        <v>276</v>
      </c>
      <c r="J63" s="20" t="s">
        <v>276</v>
      </c>
      <c r="K63" s="20" t="s">
        <v>276</v>
      </c>
    </row>
    <row r="64" spans="1:11" x14ac:dyDescent="0.25">
      <c r="A64" s="1" t="s">
        <v>64</v>
      </c>
      <c r="B64" s="1" t="s">
        <v>414</v>
      </c>
      <c r="C64" s="15">
        <v>0.55886524896143897</v>
      </c>
      <c r="D64" s="16">
        <v>7.58546469609499E-6</v>
      </c>
      <c r="E64" s="16">
        <v>7.7420678382079198E-3</v>
      </c>
      <c r="F64" s="17" t="s">
        <v>276</v>
      </c>
      <c r="G64" s="18" t="s">
        <v>276</v>
      </c>
      <c r="H64" s="18" t="s">
        <v>276</v>
      </c>
      <c r="I64" s="19">
        <v>0.183957814751745</v>
      </c>
      <c r="J64" s="20">
        <v>3.55056271740349E-4</v>
      </c>
      <c r="K64" s="20">
        <v>2.8849036069330401E-3</v>
      </c>
    </row>
    <row r="65" spans="1:11" x14ac:dyDescent="0.25">
      <c r="A65" s="1" t="s">
        <v>64</v>
      </c>
      <c r="B65" s="1" t="s">
        <v>415</v>
      </c>
      <c r="C65" s="15">
        <v>-0.52638055752934698</v>
      </c>
      <c r="D65" s="16">
        <v>3.0872812195157902E-5</v>
      </c>
      <c r="E65" s="16">
        <v>1.9536315557095899E-2</v>
      </c>
      <c r="F65" s="17">
        <v>0.27474036963120801</v>
      </c>
      <c r="G65" s="18">
        <v>4.9724952765731699E-4</v>
      </c>
      <c r="H65" s="18">
        <v>1.84731747162948E-2</v>
      </c>
      <c r="I65" s="19">
        <v>0.30404015427071801</v>
      </c>
      <c r="J65" s="20">
        <v>2.0375309260217599E-9</v>
      </c>
      <c r="K65" s="20">
        <v>8.9269529424410706E-8</v>
      </c>
    </row>
    <row r="66" spans="1:11" x14ac:dyDescent="0.25">
      <c r="A66" s="1" t="s">
        <v>64</v>
      </c>
      <c r="B66" s="1" t="s">
        <v>416</v>
      </c>
      <c r="C66" s="15">
        <v>-0.62358792072408897</v>
      </c>
      <c r="D66" s="16">
        <v>2.8388322369255898E-7</v>
      </c>
      <c r="E66" s="16">
        <v>9.9800724418139491E-4</v>
      </c>
      <c r="F66" s="17" t="s">
        <v>276</v>
      </c>
      <c r="G66" s="18" t="s">
        <v>276</v>
      </c>
      <c r="H66" s="18" t="s">
        <v>276</v>
      </c>
      <c r="I66" s="19" t="s">
        <v>276</v>
      </c>
      <c r="J66" s="20" t="s">
        <v>276</v>
      </c>
      <c r="K66" s="20" t="s">
        <v>276</v>
      </c>
    </row>
    <row r="67" spans="1:11" x14ac:dyDescent="0.25">
      <c r="A67" s="1" t="s">
        <v>64</v>
      </c>
      <c r="B67" s="1" t="s">
        <v>401</v>
      </c>
      <c r="C67" s="15">
        <v>0.67523412557786699</v>
      </c>
      <c r="D67" s="16">
        <v>1.14260322443537E-8</v>
      </c>
      <c r="E67" s="16">
        <v>1.8075983010567599E-4</v>
      </c>
      <c r="F67" s="17">
        <v>0.52091925650742099</v>
      </c>
      <c r="G67" s="18">
        <v>2.6734250493254102E-12</v>
      </c>
      <c r="H67" s="18">
        <v>4.5918748647213198E-9</v>
      </c>
      <c r="I67" s="19">
        <v>0.58451227766241898</v>
      </c>
      <c r="J67" s="20">
        <v>1.4829683878525699E-35</v>
      </c>
      <c r="K67" s="20">
        <v>2.01090513392808E-32</v>
      </c>
    </row>
    <row r="68" spans="1:11" x14ac:dyDescent="0.25">
      <c r="A68" s="1" t="s">
        <v>96</v>
      </c>
      <c r="B68" s="1" t="s">
        <v>281</v>
      </c>
      <c r="C68" s="15">
        <v>-0.56063299057773597</v>
      </c>
      <c r="D68" s="16">
        <v>6.9976124787044403E-6</v>
      </c>
      <c r="E68" s="16">
        <v>7.3801486275402797E-3</v>
      </c>
      <c r="F68" s="17" t="s">
        <v>276</v>
      </c>
      <c r="G68" s="18" t="s">
        <v>276</v>
      </c>
      <c r="H68" s="18" t="s">
        <v>276</v>
      </c>
      <c r="I68" s="19">
        <v>-0.14334705226115699</v>
      </c>
      <c r="J68" s="20">
        <v>5.5450571445263804E-3</v>
      </c>
      <c r="K68" s="20">
        <v>2.7542481640944201E-2</v>
      </c>
    </row>
    <row r="69" spans="1:11" x14ac:dyDescent="0.25">
      <c r="A69" s="1" t="s">
        <v>96</v>
      </c>
      <c r="B69" s="1" t="s">
        <v>280</v>
      </c>
      <c r="C69" s="15">
        <v>-0.54079560400038196</v>
      </c>
      <c r="D69" s="16">
        <v>1.68599051200495E-5</v>
      </c>
      <c r="E69" s="16">
        <v>1.29774963526196E-2</v>
      </c>
      <c r="F69" s="17" t="s">
        <v>276</v>
      </c>
      <c r="G69" s="18" t="s">
        <v>276</v>
      </c>
      <c r="H69" s="18" t="s">
        <v>276</v>
      </c>
      <c r="I69" s="19" t="s">
        <v>276</v>
      </c>
      <c r="J69" s="20" t="s">
        <v>276</v>
      </c>
      <c r="K69" s="20" t="s">
        <v>276</v>
      </c>
    </row>
    <row r="70" spans="1:11" x14ac:dyDescent="0.25">
      <c r="A70" s="1" t="s">
        <v>96</v>
      </c>
      <c r="B70" s="1" t="s">
        <v>282</v>
      </c>
      <c r="C70" s="15">
        <v>-0.48807998127426899</v>
      </c>
      <c r="D70" s="16">
        <v>1.3568854434449899E-4</v>
      </c>
      <c r="E70" s="16">
        <v>3.9949536638962502E-2</v>
      </c>
      <c r="F70" s="17" t="s">
        <v>276</v>
      </c>
      <c r="G70" s="18" t="s">
        <v>276</v>
      </c>
      <c r="H70" s="18" t="s">
        <v>276</v>
      </c>
      <c r="I70" s="19">
        <v>-0.160379534521495</v>
      </c>
      <c r="J70" s="20">
        <v>1.8887877762050699E-3</v>
      </c>
      <c r="K70" s="20">
        <v>1.15252166684696E-2</v>
      </c>
    </row>
    <row r="71" spans="1:11" x14ac:dyDescent="0.25">
      <c r="A71" s="1" t="s">
        <v>96</v>
      </c>
      <c r="B71" s="1" t="s">
        <v>405</v>
      </c>
      <c r="C71" s="15">
        <v>-0.52231868329018905</v>
      </c>
      <c r="D71" s="16">
        <v>3.6430839310875502E-5</v>
      </c>
      <c r="E71" s="16">
        <v>2.0957668287201799E-2</v>
      </c>
      <c r="F71" s="17" t="s">
        <v>276</v>
      </c>
      <c r="G71" s="18" t="s">
        <v>276</v>
      </c>
      <c r="H71" s="18" t="s">
        <v>276</v>
      </c>
      <c r="I71" s="19" t="s">
        <v>276</v>
      </c>
      <c r="J71" s="20" t="s">
        <v>276</v>
      </c>
      <c r="K71" s="20" t="s">
        <v>276</v>
      </c>
    </row>
    <row r="72" spans="1:11" x14ac:dyDescent="0.25">
      <c r="A72" s="1" t="s">
        <v>96</v>
      </c>
      <c r="B72" s="1" t="s">
        <v>407</v>
      </c>
      <c r="C72" s="15">
        <v>-0.49517234373052499</v>
      </c>
      <c r="D72" s="16">
        <v>1.04516030418254E-4</v>
      </c>
      <c r="E72" s="16">
        <v>3.6733944089287998E-2</v>
      </c>
      <c r="F72" s="17" t="s">
        <v>276</v>
      </c>
      <c r="G72" s="18" t="s">
        <v>276</v>
      </c>
      <c r="H72" s="18" t="s">
        <v>276</v>
      </c>
      <c r="I72" s="19" t="s">
        <v>276</v>
      </c>
      <c r="J72" s="20" t="s">
        <v>276</v>
      </c>
      <c r="K72" s="20" t="s">
        <v>276</v>
      </c>
    </row>
    <row r="73" spans="1:11" x14ac:dyDescent="0.25">
      <c r="A73" s="1" t="s">
        <v>96</v>
      </c>
      <c r="B73" s="1" t="s">
        <v>287</v>
      </c>
      <c r="C73" s="15">
        <v>-0.56075469413300505</v>
      </c>
      <c r="D73" s="16">
        <v>6.95874016936601E-6</v>
      </c>
      <c r="E73" s="16">
        <v>7.3801486275402797E-3</v>
      </c>
      <c r="F73" s="17" t="s">
        <v>276</v>
      </c>
      <c r="G73" s="18" t="s">
        <v>276</v>
      </c>
      <c r="H73" s="18" t="s">
        <v>276</v>
      </c>
      <c r="I73" s="19" t="s">
        <v>276</v>
      </c>
      <c r="J73" s="20" t="s">
        <v>276</v>
      </c>
      <c r="K73" s="20" t="s">
        <v>276</v>
      </c>
    </row>
    <row r="74" spans="1:11" x14ac:dyDescent="0.25">
      <c r="A74" s="1" t="s">
        <v>96</v>
      </c>
      <c r="B74" s="1" t="s">
        <v>296</v>
      </c>
      <c r="C74" s="15">
        <v>-0.54146800163494202</v>
      </c>
      <c r="D74" s="16">
        <v>1.63796348006133E-5</v>
      </c>
      <c r="E74" s="16">
        <v>1.29562911272852E-2</v>
      </c>
      <c r="F74" s="17" t="s">
        <v>276</v>
      </c>
      <c r="G74" s="18" t="s">
        <v>276</v>
      </c>
      <c r="H74" s="18" t="s">
        <v>276</v>
      </c>
      <c r="I74" s="19">
        <v>-0.13600029413394399</v>
      </c>
      <c r="J74" s="20">
        <v>8.5380767960838207E-3</v>
      </c>
      <c r="K74" s="20">
        <v>3.8790982405369698E-2</v>
      </c>
    </row>
    <row r="75" spans="1:11" x14ac:dyDescent="0.25">
      <c r="A75" s="1" t="s">
        <v>96</v>
      </c>
      <c r="B75" s="1" t="s">
        <v>297</v>
      </c>
      <c r="C75" s="15">
        <v>-0.50972018987764101</v>
      </c>
      <c r="D75" s="16">
        <v>6.0077850706184703E-5</v>
      </c>
      <c r="E75" s="16">
        <v>2.7763067837322599E-2</v>
      </c>
      <c r="F75" s="17" t="s">
        <v>276</v>
      </c>
      <c r="G75" s="18" t="s">
        <v>276</v>
      </c>
      <c r="H75" s="18" t="s">
        <v>276</v>
      </c>
      <c r="I75" s="19" t="s">
        <v>276</v>
      </c>
      <c r="J75" s="20" t="s">
        <v>276</v>
      </c>
      <c r="K75" s="20" t="s">
        <v>276</v>
      </c>
    </row>
    <row r="76" spans="1:11" x14ac:dyDescent="0.25">
      <c r="A76" s="1" t="s">
        <v>96</v>
      </c>
      <c r="B76" s="1" t="s">
        <v>298</v>
      </c>
      <c r="C76" s="15">
        <v>-0.49512937335186502</v>
      </c>
      <c r="D76" s="16">
        <v>1.04683258112174E-4</v>
      </c>
      <c r="E76" s="16">
        <v>3.6733944089287998E-2</v>
      </c>
      <c r="F76" s="17" t="s">
        <v>276</v>
      </c>
      <c r="G76" s="18" t="s">
        <v>276</v>
      </c>
      <c r="H76" s="18" t="s">
        <v>276</v>
      </c>
      <c r="I76" s="19">
        <v>-0.18524240787012899</v>
      </c>
      <c r="J76" s="20">
        <v>3.22162614678467E-4</v>
      </c>
      <c r="K76" s="20">
        <v>2.6588710012416402E-3</v>
      </c>
    </row>
    <row r="77" spans="1:11" x14ac:dyDescent="0.25">
      <c r="A77" s="1" t="s">
        <v>96</v>
      </c>
      <c r="B77" s="1" t="s">
        <v>300</v>
      </c>
      <c r="C77" s="15">
        <v>-0.50914311372700405</v>
      </c>
      <c r="D77" s="16">
        <v>6.1441503917243298E-5</v>
      </c>
      <c r="E77" s="16">
        <v>2.7771559770594E-2</v>
      </c>
      <c r="F77" s="17" t="s">
        <v>276</v>
      </c>
      <c r="G77" s="18" t="s">
        <v>276</v>
      </c>
      <c r="H77" s="18" t="s">
        <v>276</v>
      </c>
      <c r="I77" s="19">
        <v>-0.141004617694685</v>
      </c>
      <c r="J77" s="20">
        <v>6.3767481225457997E-3</v>
      </c>
      <c r="K77" s="20">
        <v>3.0706216101463499E-2</v>
      </c>
    </row>
    <row r="78" spans="1:11" x14ac:dyDescent="0.25">
      <c r="A78" s="1" t="s">
        <v>96</v>
      </c>
      <c r="B78" s="1" t="s">
        <v>417</v>
      </c>
      <c r="C78" s="15">
        <v>-0.55317622120931498</v>
      </c>
      <c r="D78" s="16">
        <v>9.8033339534118508E-6</v>
      </c>
      <c r="E78" s="16">
        <v>9.0826515400085194E-3</v>
      </c>
      <c r="F78" s="17" t="s">
        <v>276</v>
      </c>
      <c r="G78" s="18" t="s">
        <v>276</v>
      </c>
      <c r="H78" s="18" t="s">
        <v>276</v>
      </c>
      <c r="I78" s="19">
        <v>-0.17869919960653699</v>
      </c>
      <c r="J78" s="20">
        <v>5.2508352822306997E-4</v>
      </c>
      <c r="K78" s="20">
        <v>4.0106325445253199E-3</v>
      </c>
    </row>
    <row r="79" spans="1:11" x14ac:dyDescent="0.25">
      <c r="A79" s="1" t="s">
        <v>96</v>
      </c>
      <c r="B79" s="1" t="s">
        <v>408</v>
      </c>
      <c r="C79" s="15">
        <v>0.510236166947582</v>
      </c>
      <c r="D79" s="16">
        <v>5.8882209631503897E-5</v>
      </c>
      <c r="E79" s="16">
        <v>2.7763067837322599E-2</v>
      </c>
      <c r="F79" s="17" t="s">
        <v>276</v>
      </c>
      <c r="G79" s="18" t="s">
        <v>276</v>
      </c>
      <c r="H79" s="18" t="s">
        <v>276</v>
      </c>
      <c r="I79" s="19" t="s">
        <v>276</v>
      </c>
      <c r="J79" s="20" t="s">
        <v>276</v>
      </c>
      <c r="K79" s="20" t="s">
        <v>276</v>
      </c>
    </row>
    <row r="80" spans="1:11" x14ac:dyDescent="0.25">
      <c r="A80" s="1" t="s">
        <v>96</v>
      </c>
      <c r="B80" s="1" t="s">
        <v>337</v>
      </c>
      <c r="C80" s="15">
        <v>-0.49094264931162601</v>
      </c>
      <c r="D80" s="16">
        <v>1.2220434528871599E-4</v>
      </c>
      <c r="E80" s="16">
        <v>3.8586485070445903E-2</v>
      </c>
      <c r="F80" s="17" t="s">
        <v>276</v>
      </c>
      <c r="G80" s="18" t="s">
        <v>276</v>
      </c>
      <c r="H80" s="18" t="s">
        <v>276</v>
      </c>
      <c r="I80" s="19" t="s">
        <v>276</v>
      </c>
      <c r="J80" s="20" t="s">
        <v>276</v>
      </c>
      <c r="K80" s="20" t="s">
        <v>276</v>
      </c>
    </row>
    <row r="81" spans="1:11" x14ac:dyDescent="0.25">
      <c r="A81" s="1" t="s">
        <v>96</v>
      </c>
      <c r="B81" s="1" t="s">
        <v>410</v>
      </c>
      <c r="C81" s="15">
        <v>-0.52267678351727298</v>
      </c>
      <c r="D81" s="16">
        <v>3.59060700626602E-5</v>
      </c>
      <c r="E81" s="16">
        <v>2.0957668287201799E-2</v>
      </c>
      <c r="F81" s="17" t="s">
        <v>276</v>
      </c>
      <c r="G81" s="18" t="s">
        <v>276</v>
      </c>
      <c r="H81" s="18" t="s">
        <v>276</v>
      </c>
      <c r="I81" s="19" t="s">
        <v>276</v>
      </c>
      <c r="J81" s="20" t="s">
        <v>276</v>
      </c>
      <c r="K81" s="20" t="s">
        <v>276</v>
      </c>
    </row>
    <row r="82" spans="1:11" x14ac:dyDescent="0.25">
      <c r="A82" s="1" t="s">
        <v>96</v>
      </c>
      <c r="B82" s="1" t="s">
        <v>418</v>
      </c>
      <c r="C82" s="15">
        <v>0.48863597554086502</v>
      </c>
      <c r="D82" s="16">
        <v>1.32967622263318E-4</v>
      </c>
      <c r="E82" s="16">
        <v>3.9689580834069697E-2</v>
      </c>
      <c r="F82" s="17" t="s">
        <v>276</v>
      </c>
      <c r="G82" s="18" t="s">
        <v>276</v>
      </c>
      <c r="H82" s="18" t="s">
        <v>276</v>
      </c>
      <c r="I82" s="19" t="s">
        <v>276</v>
      </c>
      <c r="J82" s="20" t="s">
        <v>276</v>
      </c>
      <c r="K82" s="20" t="s">
        <v>276</v>
      </c>
    </row>
    <row r="83" spans="1:11" x14ac:dyDescent="0.25">
      <c r="A83" s="1" t="s">
        <v>96</v>
      </c>
      <c r="B83" s="1" t="s">
        <v>359</v>
      </c>
      <c r="C83" s="15">
        <v>0.48743890607282597</v>
      </c>
      <c r="D83" s="16">
        <v>1.3888903382698701E-4</v>
      </c>
      <c r="E83" s="16">
        <v>3.9949536638962502E-2</v>
      </c>
      <c r="F83" s="17" t="s">
        <v>276</v>
      </c>
      <c r="G83" s="18" t="s">
        <v>276</v>
      </c>
      <c r="H83" s="18" t="s">
        <v>276</v>
      </c>
      <c r="I83" s="19" t="s">
        <v>276</v>
      </c>
      <c r="J83" s="20" t="s">
        <v>276</v>
      </c>
      <c r="K83" s="20" t="s">
        <v>276</v>
      </c>
    </row>
    <row r="84" spans="1:11" x14ac:dyDescent="0.25">
      <c r="A84" s="1" t="s">
        <v>96</v>
      </c>
      <c r="B84" s="1" t="s">
        <v>373</v>
      </c>
      <c r="C84" s="15">
        <v>-0.490727304394936</v>
      </c>
      <c r="D84" s="16">
        <v>1.2317430442841399E-4</v>
      </c>
      <c r="E84" s="16">
        <v>3.8586485070445903E-2</v>
      </c>
      <c r="F84" s="17" t="s">
        <v>276</v>
      </c>
      <c r="G84" s="18" t="s">
        <v>276</v>
      </c>
      <c r="H84" s="18" t="s">
        <v>276</v>
      </c>
      <c r="I84" s="19">
        <v>-0.141863202052564</v>
      </c>
      <c r="J84" s="20">
        <v>6.0597398636514201E-3</v>
      </c>
      <c r="K84" s="20">
        <v>2.9552264898800001E-2</v>
      </c>
    </row>
    <row r="85" spans="1:11" x14ac:dyDescent="0.25">
      <c r="A85" s="1" t="s">
        <v>96</v>
      </c>
      <c r="B85" s="1" t="s">
        <v>416</v>
      </c>
      <c r="C85" s="15">
        <v>0.51304749114708104</v>
      </c>
      <c r="D85" s="16">
        <v>5.2743498007581299E-5</v>
      </c>
      <c r="E85" s="16">
        <v>2.5673911953228799E-2</v>
      </c>
      <c r="F85" s="17" t="s">
        <v>276</v>
      </c>
      <c r="G85" s="18" t="s">
        <v>276</v>
      </c>
      <c r="H85" s="18" t="s">
        <v>276</v>
      </c>
      <c r="I85" s="19" t="s">
        <v>276</v>
      </c>
      <c r="J85" s="20" t="s">
        <v>276</v>
      </c>
      <c r="K85" s="20" t="s">
        <v>276</v>
      </c>
    </row>
    <row r="86" spans="1:11" x14ac:dyDescent="0.25">
      <c r="A86" s="1" t="s">
        <v>96</v>
      </c>
      <c r="B86" s="1" t="s">
        <v>401</v>
      </c>
      <c r="C86" s="15">
        <v>-0.59015721120984299</v>
      </c>
      <c r="D86" s="16">
        <v>1.69362352099769E-6</v>
      </c>
      <c r="E86" s="16">
        <v>4.0906734138710004E-3</v>
      </c>
      <c r="F86" s="17" t="s">
        <v>276</v>
      </c>
      <c r="G86" s="18" t="s">
        <v>276</v>
      </c>
      <c r="H86" s="18" t="s">
        <v>276</v>
      </c>
      <c r="I86" s="19">
        <v>-0.15115166038260699</v>
      </c>
      <c r="J86" s="20">
        <v>3.4306866374577199E-3</v>
      </c>
      <c r="K86" s="20">
        <v>1.87090733174851E-2</v>
      </c>
    </row>
    <row r="87" spans="1:11" x14ac:dyDescent="0.25">
      <c r="A87" s="1" t="s">
        <v>47</v>
      </c>
      <c r="B87" s="1" t="s">
        <v>281</v>
      </c>
      <c r="C87" s="15">
        <v>-0.49815435211061998</v>
      </c>
      <c r="D87" s="16">
        <v>9.3491612156186096E-5</v>
      </c>
      <c r="E87" s="16">
        <v>3.5578478124774299E-2</v>
      </c>
      <c r="F87" s="17" t="s">
        <v>276</v>
      </c>
      <c r="G87" s="18" t="s">
        <v>276</v>
      </c>
      <c r="H87" s="18" t="s">
        <v>276</v>
      </c>
      <c r="I87" s="19" t="s">
        <v>276</v>
      </c>
      <c r="J87" s="20" t="s">
        <v>276</v>
      </c>
      <c r="K87" s="20" t="s">
        <v>276</v>
      </c>
    </row>
    <row r="88" spans="1:11" x14ac:dyDescent="0.25">
      <c r="A88" s="1" t="s">
        <v>47</v>
      </c>
      <c r="B88" s="1" t="s">
        <v>273</v>
      </c>
      <c r="C88" s="15">
        <v>0.68447682539444499</v>
      </c>
      <c r="D88" s="16">
        <v>6.0029995487340703E-9</v>
      </c>
      <c r="E88" s="16">
        <v>1.8075983010567599E-4</v>
      </c>
      <c r="F88" s="17" t="s">
        <v>276</v>
      </c>
      <c r="G88" s="18" t="s">
        <v>276</v>
      </c>
      <c r="H88" s="18" t="s">
        <v>276</v>
      </c>
      <c r="I88" s="19">
        <v>-0.24099887115729199</v>
      </c>
      <c r="J88" s="20">
        <v>2.4964785334473601E-6</v>
      </c>
      <c r="K88" s="20">
        <v>4.2368271481284303E-5</v>
      </c>
    </row>
    <row r="89" spans="1:11" x14ac:dyDescent="0.25">
      <c r="A89" s="1" t="s">
        <v>47</v>
      </c>
      <c r="B89" s="1" t="s">
        <v>272</v>
      </c>
      <c r="C89" s="15">
        <v>0.62784379467205798</v>
      </c>
      <c r="D89" s="16">
        <v>2.2273475119032601E-7</v>
      </c>
      <c r="E89" s="16">
        <v>9.9800724418139491E-4</v>
      </c>
      <c r="F89" s="17" t="s">
        <v>276</v>
      </c>
      <c r="G89" s="18" t="s">
        <v>276</v>
      </c>
      <c r="H89" s="18" t="s">
        <v>276</v>
      </c>
      <c r="I89" s="19">
        <v>-0.18017039530074999</v>
      </c>
      <c r="J89" s="20">
        <v>4.7114740271879499E-4</v>
      </c>
      <c r="K89" s="20">
        <v>3.6590829214586799E-3</v>
      </c>
    </row>
    <row r="90" spans="1:11" x14ac:dyDescent="0.25">
      <c r="A90" s="1" t="s">
        <v>47</v>
      </c>
      <c r="B90" s="1" t="s">
        <v>307</v>
      </c>
      <c r="C90" s="15">
        <v>0.50338464480296097</v>
      </c>
      <c r="D90" s="16">
        <v>7.6696396558168504E-5</v>
      </c>
      <c r="E90" s="16">
        <v>3.09026117852353E-2</v>
      </c>
      <c r="F90" s="17" t="s">
        <v>276</v>
      </c>
      <c r="G90" s="18" t="s">
        <v>276</v>
      </c>
      <c r="H90" s="18" t="s">
        <v>276</v>
      </c>
      <c r="I90" s="19" t="s">
        <v>276</v>
      </c>
      <c r="J90" s="20" t="s">
        <v>276</v>
      </c>
      <c r="K90" s="20" t="s">
        <v>276</v>
      </c>
    </row>
    <row r="91" spans="1:11" x14ac:dyDescent="0.25">
      <c r="A91" s="1" t="s">
        <v>47</v>
      </c>
      <c r="B91" s="1" t="s">
        <v>306</v>
      </c>
      <c r="C91" s="15">
        <v>0.50289720480347599</v>
      </c>
      <c r="D91" s="16">
        <v>7.8135554450658003E-5</v>
      </c>
      <c r="E91" s="16">
        <v>3.09026117852353E-2</v>
      </c>
      <c r="F91" s="17" t="s">
        <v>276</v>
      </c>
      <c r="G91" s="18" t="s">
        <v>276</v>
      </c>
      <c r="H91" s="18" t="s">
        <v>276</v>
      </c>
      <c r="I91" s="19" t="s">
        <v>276</v>
      </c>
      <c r="J91" s="20" t="s">
        <v>276</v>
      </c>
      <c r="K91" s="20" t="s">
        <v>276</v>
      </c>
    </row>
    <row r="92" spans="1:11" x14ac:dyDescent="0.25">
      <c r="A92" s="1" t="s">
        <v>47</v>
      </c>
      <c r="B92" s="1" t="s">
        <v>419</v>
      </c>
      <c r="C92" s="15">
        <v>-0.51346732774154702</v>
      </c>
      <c r="D92" s="16">
        <v>5.18790743582804E-5</v>
      </c>
      <c r="E92" s="16">
        <v>2.5649582075738399E-2</v>
      </c>
      <c r="F92" s="17" t="s">
        <v>276</v>
      </c>
      <c r="G92" s="18" t="s">
        <v>276</v>
      </c>
      <c r="H92" s="18" t="s">
        <v>276</v>
      </c>
      <c r="I92" s="19" t="s">
        <v>276</v>
      </c>
      <c r="J92" s="20" t="s">
        <v>276</v>
      </c>
      <c r="K92" s="20" t="s">
        <v>276</v>
      </c>
    </row>
    <row r="93" spans="1:11" x14ac:dyDescent="0.25">
      <c r="A93" s="1" t="s">
        <v>47</v>
      </c>
      <c r="B93" s="1" t="s">
        <v>414</v>
      </c>
      <c r="C93" s="15">
        <v>-0.57612057630722502</v>
      </c>
      <c r="D93" s="16">
        <v>3.3824461508627199E-6</v>
      </c>
      <c r="E93" s="16">
        <v>5.3510298106648297E-3</v>
      </c>
      <c r="F93" s="17" t="s">
        <v>276</v>
      </c>
      <c r="G93" s="18" t="s">
        <v>276</v>
      </c>
      <c r="H93" s="18" t="s">
        <v>276</v>
      </c>
      <c r="I93" s="19">
        <v>0.19292073148112801</v>
      </c>
      <c r="J93" s="20">
        <v>1.7776283345347901E-4</v>
      </c>
      <c r="K93" s="20">
        <v>1.6000424969327401E-3</v>
      </c>
    </row>
    <row r="94" spans="1:11" x14ac:dyDescent="0.25">
      <c r="A94" s="1" t="s">
        <v>47</v>
      </c>
      <c r="B94" s="1" t="s">
        <v>416</v>
      </c>
      <c r="C94" s="15">
        <v>0.57456807498991203</v>
      </c>
      <c r="D94" s="16">
        <v>3.6442415031599902E-6</v>
      </c>
      <c r="E94" s="16">
        <v>5.4906571980943902E-3</v>
      </c>
      <c r="F94" s="17" t="s">
        <v>276</v>
      </c>
      <c r="G94" s="18" t="s">
        <v>276</v>
      </c>
      <c r="H94" s="18" t="s">
        <v>276</v>
      </c>
      <c r="I94" s="19" t="s">
        <v>276</v>
      </c>
      <c r="J94" s="20" t="s">
        <v>276</v>
      </c>
      <c r="K94" s="20" t="s">
        <v>276</v>
      </c>
    </row>
    <row r="95" spans="1:11" x14ac:dyDescent="0.25">
      <c r="A95" s="1" t="s">
        <v>47</v>
      </c>
      <c r="B95" s="1" t="s">
        <v>397</v>
      </c>
      <c r="C95" s="15">
        <v>0.50051268146195005</v>
      </c>
      <c r="D95" s="16">
        <v>8.5539991217428499E-5</v>
      </c>
      <c r="E95" s="16">
        <v>3.34133990385116E-2</v>
      </c>
      <c r="F95" s="17" t="s">
        <v>276</v>
      </c>
      <c r="G95" s="18" t="s">
        <v>276</v>
      </c>
      <c r="H95" s="18" t="s">
        <v>276</v>
      </c>
      <c r="I95" s="19">
        <v>-0.20863663237089899</v>
      </c>
      <c r="J95" s="20">
        <v>4.89273639608097E-5</v>
      </c>
      <c r="K95" s="20">
        <v>5.3612529721905398E-4</v>
      </c>
    </row>
    <row r="96" spans="1:11" x14ac:dyDescent="0.25">
      <c r="A96" s="1" t="s">
        <v>50</v>
      </c>
      <c r="B96" s="1" t="s">
        <v>281</v>
      </c>
      <c r="C96" s="15">
        <v>-0.57105748988433902</v>
      </c>
      <c r="D96" s="16">
        <v>4.3073540899902301E-6</v>
      </c>
      <c r="E96" s="16">
        <v>6.0220336660147603E-3</v>
      </c>
      <c r="F96" s="17" t="s">
        <v>276</v>
      </c>
      <c r="G96" s="18" t="s">
        <v>276</v>
      </c>
      <c r="H96" s="18" t="s">
        <v>276</v>
      </c>
      <c r="I96" s="19" t="s">
        <v>276</v>
      </c>
      <c r="J96" s="20" t="s">
        <v>276</v>
      </c>
      <c r="K96" s="20" t="s">
        <v>276</v>
      </c>
    </row>
    <row r="97" spans="1:11" x14ac:dyDescent="0.25">
      <c r="A97" s="1" t="s">
        <v>50</v>
      </c>
      <c r="B97" s="1" t="s">
        <v>273</v>
      </c>
      <c r="C97" s="15">
        <v>0.52268144934730298</v>
      </c>
      <c r="D97" s="16">
        <v>3.5899278888661198E-5</v>
      </c>
      <c r="E97" s="16">
        <v>2.0957668287201799E-2</v>
      </c>
      <c r="F97" s="17" t="s">
        <v>276</v>
      </c>
      <c r="G97" s="18" t="s">
        <v>276</v>
      </c>
      <c r="H97" s="18" t="s">
        <v>276</v>
      </c>
      <c r="I97" s="19">
        <v>-0.18088969030614199</v>
      </c>
      <c r="J97" s="20">
        <v>4.4669386053676599E-4</v>
      </c>
      <c r="K97" s="20">
        <v>3.50226582762564E-3</v>
      </c>
    </row>
    <row r="98" spans="1:11" x14ac:dyDescent="0.25">
      <c r="A98" s="1" t="s">
        <v>50</v>
      </c>
      <c r="B98" s="1" t="s">
        <v>272</v>
      </c>
      <c r="C98" s="15">
        <v>0.52853603993382803</v>
      </c>
      <c r="D98" s="16">
        <v>2.8252043708201399E-5</v>
      </c>
      <c r="E98" s="16">
        <v>1.8622805477656101E-2</v>
      </c>
      <c r="F98" s="17" t="s">
        <v>276</v>
      </c>
      <c r="G98" s="18" t="s">
        <v>276</v>
      </c>
      <c r="H98" s="18" t="s">
        <v>276</v>
      </c>
      <c r="I98" s="19" t="s">
        <v>276</v>
      </c>
      <c r="J98" s="20" t="s">
        <v>276</v>
      </c>
      <c r="K98" s="20" t="s">
        <v>276</v>
      </c>
    </row>
    <row r="99" spans="1:11" x14ac:dyDescent="0.25">
      <c r="A99" s="1" t="s">
        <v>50</v>
      </c>
      <c r="B99" s="1" t="s">
        <v>420</v>
      </c>
      <c r="C99" s="15">
        <v>-0.48366147567187401</v>
      </c>
      <c r="D99" s="16">
        <v>1.5919226275109801E-4</v>
      </c>
      <c r="E99" s="16">
        <v>4.3049941824314202E-2</v>
      </c>
      <c r="F99" s="17" t="s">
        <v>276</v>
      </c>
      <c r="G99" s="18" t="s">
        <v>276</v>
      </c>
      <c r="H99" s="18" t="s">
        <v>276</v>
      </c>
      <c r="I99" s="19">
        <v>0.18797457129174999</v>
      </c>
      <c r="J99" s="20">
        <v>2.6142183620288001E-4</v>
      </c>
      <c r="K99" s="20">
        <v>2.2238896479994099E-3</v>
      </c>
    </row>
    <row r="100" spans="1:11" x14ac:dyDescent="0.25">
      <c r="A100" s="1" t="s">
        <v>50</v>
      </c>
      <c r="B100" s="1" t="s">
        <v>407</v>
      </c>
      <c r="C100" s="15">
        <v>-0.56821094799282001</v>
      </c>
      <c r="D100" s="16">
        <v>4.9257188357385602E-6</v>
      </c>
      <c r="E100" s="16">
        <v>6.2339897585107201E-3</v>
      </c>
      <c r="F100" s="17" t="s">
        <v>276</v>
      </c>
      <c r="G100" s="18" t="s">
        <v>276</v>
      </c>
      <c r="H100" s="18" t="s">
        <v>276</v>
      </c>
      <c r="I100" s="19">
        <v>0.132748618877157</v>
      </c>
      <c r="J100" s="20">
        <v>1.0271139652060101E-2</v>
      </c>
      <c r="K100" s="20">
        <v>4.5044195886783503E-2</v>
      </c>
    </row>
    <row r="101" spans="1:11" x14ac:dyDescent="0.25">
      <c r="A101" s="1" t="s">
        <v>50</v>
      </c>
      <c r="B101" s="1" t="s">
        <v>287</v>
      </c>
      <c r="C101" s="15">
        <v>-0.48689202839965001</v>
      </c>
      <c r="D101" s="16">
        <v>1.41673695270083E-4</v>
      </c>
      <c r="E101" s="16">
        <v>4.0383384849958702E-2</v>
      </c>
      <c r="F101" s="17" t="s">
        <v>276</v>
      </c>
      <c r="G101" s="18" t="s">
        <v>276</v>
      </c>
      <c r="H101" s="18" t="s">
        <v>276</v>
      </c>
      <c r="I101" s="19" t="s">
        <v>276</v>
      </c>
      <c r="J101" s="20" t="s">
        <v>276</v>
      </c>
      <c r="K101" s="20" t="s">
        <v>276</v>
      </c>
    </row>
    <row r="102" spans="1:11" x14ac:dyDescent="0.25">
      <c r="A102" s="1" t="s">
        <v>50</v>
      </c>
      <c r="B102" s="1" t="s">
        <v>417</v>
      </c>
      <c r="C102" s="15">
        <v>-0.50474253945859804</v>
      </c>
      <c r="D102" s="16">
        <v>7.2814653716169194E-5</v>
      </c>
      <c r="E102" s="16">
        <v>3.0733717859875099E-2</v>
      </c>
      <c r="F102" s="17" t="s">
        <v>276</v>
      </c>
      <c r="G102" s="18" t="s">
        <v>276</v>
      </c>
      <c r="H102" s="18" t="s">
        <v>276</v>
      </c>
      <c r="I102" s="19" t="s">
        <v>276</v>
      </c>
      <c r="J102" s="20" t="s">
        <v>276</v>
      </c>
      <c r="K102" s="20" t="s">
        <v>276</v>
      </c>
    </row>
    <row r="103" spans="1:11" x14ac:dyDescent="0.25">
      <c r="A103" s="1" t="s">
        <v>50</v>
      </c>
      <c r="B103" s="1" t="s">
        <v>408</v>
      </c>
      <c r="C103" s="15">
        <v>0.48761064999940701</v>
      </c>
      <c r="D103" s="16">
        <v>1.3802491701627001E-4</v>
      </c>
      <c r="E103" s="16">
        <v>3.9949536638962502E-2</v>
      </c>
      <c r="F103" s="17" t="s">
        <v>276</v>
      </c>
      <c r="G103" s="18" t="s">
        <v>276</v>
      </c>
      <c r="H103" s="18" t="s">
        <v>276</v>
      </c>
      <c r="I103" s="19" t="s">
        <v>276</v>
      </c>
      <c r="J103" s="20" t="s">
        <v>276</v>
      </c>
      <c r="K103" s="20" t="s">
        <v>276</v>
      </c>
    </row>
    <row r="104" spans="1:11" x14ac:dyDescent="0.25">
      <c r="A104" s="1" t="s">
        <v>50</v>
      </c>
      <c r="B104" s="1" t="s">
        <v>337</v>
      </c>
      <c r="C104" s="15">
        <v>-0.48044979263252102</v>
      </c>
      <c r="D104" s="16">
        <v>1.78550951973384E-4</v>
      </c>
      <c r="E104" s="16">
        <v>4.6688860499486499E-2</v>
      </c>
      <c r="F104" s="17" t="s">
        <v>276</v>
      </c>
      <c r="G104" s="18" t="s">
        <v>276</v>
      </c>
      <c r="H104" s="18" t="s">
        <v>276</v>
      </c>
      <c r="I104" s="19" t="s">
        <v>276</v>
      </c>
      <c r="J104" s="20" t="s">
        <v>276</v>
      </c>
      <c r="K104" s="20" t="s">
        <v>276</v>
      </c>
    </row>
    <row r="105" spans="1:11" x14ac:dyDescent="0.25">
      <c r="A105" s="1" t="s">
        <v>50</v>
      </c>
      <c r="B105" s="1" t="s">
        <v>421</v>
      </c>
      <c r="C105" s="15">
        <v>0.51373983304114801</v>
      </c>
      <c r="D105" s="16">
        <v>5.13249995533949E-5</v>
      </c>
      <c r="E105" s="16">
        <v>2.5649582075738399E-2</v>
      </c>
      <c r="F105" s="17" t="s">
        <v>276</v>
      </c>
      <c r="G105" s="18" t="s">
        <v>276</v>
      </c>
      <c r="H105" s="18" t="s">
        <v>276</v>
      </c>
      <c r="I105" s="19" t="s">
        <v>276</v>
      </c>
      <c r="J105" s="20" t="s">
        <v>276</v>
      </c>
      <c r="K105" s="20" t="s">
        <v>276</v>
      </c>
    </row>
    <row r="106" spans="1:11" x14ac:dyDescent="0.25">
      <c r="A106" s="1" t="s">
        <v>50</v>
      </c>
      <c r="B106" s="1" t="s">
        <v>414</v>
      </c>
      <c r="C106" s="15">
        <v>-0.542558827126843</v>
      </c>
      <c r="D106" s="16">
        <v>1.5627359592520499E-5</v>
      </c>
      <c r="E106" s="16">
        <v>1.2678196346342201E-2</v>
      </c>
      <c r="F106" s="17" t="s">
        <v>276</v>
      </c>
      <c r="G106" s="18" t="s">
        <v>276</v>
      </c>
      <c r="H106" s="18" t="s">
        <v>276</v>
      </c>
      <c r="I106" s="19">
        <v>0.188191858444064</v>
      </c>
      <c r="J106" s="20">
        <v>2.5708179734697202E-4</v>
      </c>
      <c r="K106" s="20">
        <v>2.19040475779136E-3</v>
      </c>
    </row>
    <row r="107" spans="1:11" x14ac:dyDescent="0.25">
      <c r="A107" s="1" t="s">
        <v>50</v>
      </c>
      <c r="B107" s="1" t="s">
        <v>416</v>
      </c>
      <c r="C107" s="15">
        <v>0.62877454497587404</v>
      </c>
      <c r="D107" s="16">
        <v>2.1112323846153099E-7</v>
      </c>
      <c r="E107" s="16">
        <v>9.9800724418139491E-4</v>
      </c>
      <c r="F107" s="17" t="s">
        <v>276</v>
      </c>
      <c r="G107" s="18" t="s">
        <v>276</v>
      </c>
      <c r="H107" s="18" t="s">
        <v>276</v>
      </c>
      <c r="I107" s="19" t="s">
        <v>276</v>
      </c>
      <c r="J107" s="20" t="s">
        <v>276</v>
      </c>
      <c r="K107" s="20" t="s">
        <v>276</v>
      </c>
    </row>
    <row r="108" spans="1:11" x14ac:dyDescent="0.25">
      <c r="A108" s="1" t="s">
        <v>50</v>
      </c>
      <c r="B108" s="1" t="s">
        <v>401</v>
      </c>
      <c r="C108" s="15">
        <v>-0.53718386876281599</v>
      </c>
      <c r="D108" s="16">
        <v>1.9670404033115398E-5</v>
      </c>
      <c r="E108" s="16">
        <v>1.3830479635728201E-2</v>
      </c>
      <c r="F108" s="17" t="s">
        <v>276</v>
      </c>
      <c r="G108" s="18" t="s">
        <v>276</v>
      </c>
      <c r="H108" s="18" t="s">
        <v>276</v>
      </c>
      <c r="I108" s="19" t="s">
        <v>276</v>
      </c>
      <c r="J108" s="20" t="s">
        <v>276</v>
      </c>
      <c r="K108" s="20" t="s">
        <v>276</v>
      </c>
    </row>
    <row r="109" spans="1:11" x14ac:dyDescent="0.25">
      <c r="A109" s="1" t="s">
        <v>89</v>
      </c>
      <c r="B109" s="1" t="s">
        <v>387</v>
      </c>
      <c r="C109" s="15">
        <v>-0.482054967590137</v>
      </c>
      <c r="D109" s="16">
        <v>1.68621898722888E-4</v>
      </c>
      <c r="E109" s="16">
        <v>4.5213532844001397E-2</v>
      </c>
      <c r="F109" s="17" t="s">
        <v>276</v>
      </c>
      <c r="G109" s="18" t="s">
        <v>276</v>
      </c>
      <c r="H109" s="18" t="s">
        <v>276</v>
      </c>
      <c r="I109" s="19">
        <v>0.14098993634426901</v>
      </c>
      <c r="J109" s="20">
        <v>6.3822956987560197E-3</v>
      </c>
      <c r="K109" s="20">
        <v>3.0722019763980001E-2</v>
      </c>
    </row>
    <row r="110" spans="1:11" x14ac:dyDescent="0.25">
      <c r="A110" s="1" t="s">
        <v>112</v>
      </c>
      <c r="B110" s="1" t="s">
        <v>422</v>
      </c>
      <c r="C110" s="15">
        <v>-0.48464548827297299</v>
      </c>
      <c r="D110" s="16">
        <v>1.53657150810945E-4</v>
      </c>
      <c r="E110" s="16">
        <v>4.26465986987569E-2</v>
      </c>
      <c r="F110" s="17" t="s">
        <v>276</v>
      </c>
      <c r="G110" s="18" t="s">
        <v>276</v>
      </c>
      <c r="H110" s="18" t="s">
        <v>276</v>
      </c>
      <c r="I110" s="19" t="s">
        <v>276</v>
      </c>
      <c r="J110" s="20" t="s">
        <v>276</v>
      </c>
      <c r="K110" s="20" t="s">
        <v>276</v>
      </c>
    </row>
    <row r="111" spans="1:11" x14ac:dyDescent="0.25">
      <c r="A111" s="1" t="s">
        <v>112</v>
      </c>
      <c r="B111" s="1" t="s">
        <v>417</v>
      </c>
      <c r="C111" s="15">
        <v>-0.58650214901944098</v>
      </c>
      <c r="D111" s="16">
        <v>2.0342324990106199E-6</v>
      </c>
      <c r="E111" s="16">
        <v>4.2365438291407098E-3</v>
      </c>
      <c r="F111" s="17" t="s">
        <v>276</v>
      </c>
      <c r="G111" s="18" t="s">
        <v>276</v>
      </c>
      <c r="H111" s="18" t="s">
        <v>276</v>
      </c>
      <c r="I111" s="19" t="s">
        <v>276</v>
      </c>
      <c r="J111" s="20" t="s">
        <v>276</v>
      </c>
      <c r="K111" s="20" t="s">
        <v>276</v>
      </c>
    </row>
    <row r="112" spans="1:11" x14ac:dyDescent="0.25">
      <c r="A112" s="1" t="s">
        <v>112</v>
      </c>
      <c r="B112" s="1" t="s">
        <v>416</v>
      </c>
      <c r="C112" s="15">
        <v>0.56472478157505901</v>
      </c>
      <c r="D112" s="16">
        <v>5.7954155956100903E-6</v>
      </c>
      <c r="E112" s="16">
        <v>6.7913684979667797E-3</v>
      </c>
      <c r="F112" s="17" t="s">
        <v>276</v>
      </c>
      <c r="G112" s="18" t="s">
        <v>276</v>
      </c>
      <c r="H112" s="18" t="s">
        <v>276</v>
      </c>
      <c r="I112" s="19" t="s">
        <v>276</v>
      </c>
      <c r="J112" s="20" t="s">
        <v>276</v>
      </c>
      <c r="K112" s="20" t="s">
        <v>276</v>
      </c>
    </row>
    <row r="113" spans="1:11" x14ac:dyDescent="0.25">
      <c r="A113" s="1" t="s">
        <v>115</v>
      </c>
      <c r="B113" s="1" t="s">
        <v>416</v>
      </c>
      <c r="C113" s="15">
        <v>0.54592682540086102</v>
      </c>
      <c r="D113" s="16">
        <v>1.35017722698073E-5</v>
      </c>
      <c r="E113" s="16">
        <v>1.15458398545055E-2</v>
      </c>
      <c r="F113" s="17" t="s">
        <v>276</v>
      </c>
      <c r="G113" s="18" t="s">
        <v>276</v>
      </c>
      <c r="H113" s="18" t="s">
        <v>276</v>
      </c>
      <c r="I113" s="19" t="s">
        <v>276</v>
      </c>
      <c r="J113" s="20" t="s">
        <v>276</v>
      </c>
      <c r="K113" s="20" t="s">
        <v>276</v>
      </c>
    </row>
    <row r="114" spans="1:11" x14ac:dyDescent="0.25">
      <c r="A114" s="1" t="s">
        <v>116</v>
      </c>
      <c r="B114" s="1" t="s">
        <v>414</v>
      </c>
      <c r="C114" s="15">
        <v>-0.52321468248723402</v>
      </c>
      <c r="D114" s="16">
        <v>3.5130910040151801E-5</v>
      </c>
      <c r="E114" s="16">
        <v>2.0957668287201799E-2</v>
      </c>
      <c r="F114" s="17" t="s">
        <v>276</v>
      </c>
      <c r="G114" s="18" t="s">
        <v>276</v>
      </c>
      <c r="H114" s="18" t="s">
        <v>276</v>
      </c>
      <c r="I114" s="19">
        <v>0.19622475061393199</v>
      </c>
      <c r="J114" s="20">
        <v>1.3665013278680099E-4</v>
      </c>
      <c r="K114" s="20">
        <v>1.2787195171382901E-3</v>
      </c>
    </row>
    <row r="115" spans="1:11" x14ac:dyDescent="0.25">
      <c r="A115" s="1" t="s">
        <v>70</v>
      </c>
      <c r="B115" s="1" t="s">
        <v>280</v>
      </c>
      <c r="C115" s="15">
        <v>0.52397480256099704</v>
      </c>
      <c r="D115" s="16">
        <v>3.4061810072267903E-5</v>
      </c>
      <c r="E115" s="16">
        <v>2.0957668287201799E-2</v>
      </c>
      <c r="F115" s="17" t="s">
        <v>276</v>
      </c>
      <c r="G115" s="18" t="s">
        <v>276</v>
      </c>
      <c r="H115" s="18" t="s">
        <v>276</v>
      </c>
      <c r="I115" s="19">
        <v>0.27547083533618999</v>
      </c>
      <c r="J115" s="20">
        <v>6.3966615806847904E-8</v>
      </c>
      <c r="K115" s="20">
        <v>1.80894121030419E-6</v>
      </c>
    </row>
    <row r="116" spans="1:11" x14ac:dyDescent="0.25">
      <c r="A116" s="1" t="s">
        <v>70</v>
      </c>
      <c r="B116" s="1" t="s">
        <v>423</v>
      </c>
      <c r="C116" s="15">
        <v>0.50328975660109299</v>
      </c>
      <c r="D116" s="16">
        <v>7.6974629006484199E-5</v>
      </c>
      <c r="E116" s="16">
        <v>3.09026117852353E-2</v>
      </c>
      <c r="F116" s="17" t="s">
        <v>276</v>
      </c>
      <c r="G116" s="18" t="s">
        <v>276</v>
      </c>
      <c r="H116" s="18" t="s">
        <v>276</v>
      </c>
      <c r="I116" s="19" t="s">
        <v>276</v>
      </c>
      <c r="J116" s="20" t="s">
        <v>276</v>
      </c>
      <c r="K116" s="20" t="s">
        <v>276</v>
      </c>
    </row>
    <row r="117" spans="1:11" x14ac:dyDescent="0.25">
      <c r="A117" s="1" t="s">
        <v>70</v>
      </c>
      <c r="B117" s="1" t="s">
        <v>297</v>
      </c>
      <c r="C117" s="15">
        <v>0.487561416025453</v>
      </c>
      <c r="D117" s="16">
        <v>1.3827212966907601E-4</v>
      </c>
      <c r="E117" s="16">
        <v>3.9949536638962502E-2</v>
      </c>
      <c r="F117" s="17" t="s">
        <v>276</v>
      </c>
      <c r="G117" s="18" t="s">
        <v>276</v>
      </c>
      <c r="H117" s="18" t="s">
        <v>276</v>
      </c>
      <c r="I117" s="19">
        <v>0.22373136696815499</v>
      </c>
      <c r="J117" s="20">
        <v>1.28947644004133E-5</v>
      </c>
      <c r="K117" s="20">
        <v>1.7167698111890501E-4</v>
      </c>
    </row>
    <row r="118" spans="1:11" x14ac:dyDescent="0.25">
      <c r="A118" s="1" t="s">
        <v>70</v>
      </c>
      <c r="B118" s="1" t="s">
        <v>298</v>
      </c>
      <c r="C118" s="15">
        <v>0.48121817254044702</v>
      </c>
      <c r="D118" s="16">
        <v>1.73733238712465E-4</v>
      </c>
      <c r="E118" s="16">
        <v>4.5807663940519897E-2</v>
      </c>
      <c r="F118" s="17" t="s">
        <v>276</v>
      </c>
      <c r="G118" s="18" t="s">
        <v>276</v>
      </c>
      <c r="H118" s="18" t="s">
        <v>276</v>
      </c>
      <c r="I118" s="19">
        <v>0.210158544985347</v>
      </c>
      <c r="J118" s="20">
        <v>4.2953510371524103E-5</v>
      </c>
      <c r="K118" s="20">
        <v>4.80370804649787E-4</v>
      </c>
    </row>
    <row r="119" spans="1:11" x14ac:dyDescent="0.25">
      <c r="A119" s="1" t="s">
        <v>70</v>
      </c>
      <c r="B119" s="1" t="s">
        <v>312</v>
      </c>
      <c r="C119" s="15">
        <v>0.55262573341930199</v>
      </c>
      <c r="D119" s="16">
        <v>1.0047180907089101E-5</v>
      </c>
      <c r="E119" s="16">
        <v>9.0826515400085194E-3</v>
      </c>
      <c r="F119" s="17" t="s">
        <v>276</v>
      </c>
      <c r="G119" s="18" t="s">
        <v>276</v>
      </c>
      <c r="H119" s="18" t="s">
        <v>276</v>
      </c>
      <c r="I119" s="19">
        <v>0.17129498889511399</v>
      </c>
      <c r="J119" s="20">
        <v>8.9459320090511704E-4</v>
      </c>
      <c r="K119" s="20">
        <v>6.2128982352232503E-3</v>
      </c>
    </row>
    <row r="120" spans="1:11" x14ac:dyDescent="0.25">
      <c r="A120" s="1" t="s">
        <v>70</v>
      </c>
      <c r="B120" s="1" t="s">
        <v>424</v>
      </c>
      <c r="C120" s="15">
        <v>0.49488200420766598</v>
      </c>
      <c r="D120" s="16">
        <v>1.05650724150607E-4</v>
      </c>
      <c r="E120" s="16">
        <v>3.6733944089287998E-2</v>
      </c>
      <c r="F120" s="17" t="s">
        <v>276</v>
      </c>
      <c r="G120" s="18" t="s">
        <v>276</v>
      </c>
      <c r="H120" s="18" t="s">
        <v>276</v>
      </c>
      <c r="I120" s="19" t="s">
        <v>276</v>
      </c>
      <c r="J120" s="20" t="s">
        <v>276</v>
      </c>
      <c r="K120" s="20" t="s">
        <v>276</v>
      </c>
    </row>
    <row r="121" spans="1:11" x14ac:dyDescent="0.25">
      <c r="A121" s="1" t="s">
        <v>130</v>
      </c>
      <c r="B121" s="1" t="s">
        <v>278</v>
      </c>
      <c r="C121" s="15">
        <v>-0.51746905806197896</v>
      </c>
      <c r="D121" s="16">
        <v>4.4270172615644199E-5</v>
      </c>
      <c r="E121" s="16">
        <v>2.33451376926497E-2</v>
      </c>
      <c r="F121" s="17" t="s">
        <v>276</v>
      </c>
      <c r="G121" s="18" t="s">
        <v>276</v>
      </c>
      <c r="H121" s="18" t="s">
        <v>276</v>
      </c>
      <c r="I121" s="19" t="s">
        <v>276</v>
      </c>
      <c r="J121" s="20" t="s">
        <v>276</v>
      </c>
      <c r="K121" s="20" t="s">
        <v>276</v>
      </c>
    </row>
    <row r="122" spans="1:11" x14ac:dyDescent="0.25">
      <c r="A122" s="1" t="s">
        <v>130</v>
      </c>
      <c r="B122" s="1" t="s">
        <v>321</v>
      </c>
      <c r="C122" s="15">
        <v>0.51044011635236897</v>
      </c>
      <c r="D122" s="16">
        <v>5.8415677151152902E-5</v>
      </c>
      <c r="E122" s="16">
        <v>2.7763067837322599E-2</v>
      </c>
      <c r="F122" s="17" t="s">
        <v>276</v>
      </c>
      <c r="G122" s="18" t="s">
        <v>276</v>
      </c>
      <c r="H122" s="18" t="s">
        <v>276</v>
      </c>
      <c r="I122" s="19">
        <v>0.20969363020967699</v>
      </c>
      <c r="J122" s="20">
        <v>4.4701072319184601E-5</v>
      </c>
      <c r="K122" s="20">
        <v>4.96434513225343E-4</v>
      </c>
    </row>
    <row r="123" spans="1:11" x14ac:dyDescent="0.25">
      <c r="A123" s="1" t="s">
        <v>130</v>
      </c>
      <c r="B123" s="1" t="s">
        <v>425</v>
      </c>
      <c r="C123" s="15">
        <v>-0.50702777944456201</v>
      </c>
      <c r="D123" s="16">
        <v>6.6687218310759099E-5</v>
      </c>
      <c r="E123" s="16">
        <v>2.9305327602116901E-2</v>
      </c>
      <c r="F123" s="17" t="s">
        <v>276</v>
      </c>
      <c r="G123" s="18" t="s">
        <v>276</v>
      </c>
      <c r="H123" s="18" t="s">
        <v>276</v>
      </c>
      <c r="I123" s="19" t="s">
        <v>276</v>
      </c>
      <c r="J123" s="20" t="s">
        <v>276</v>
      </c>
      <c r="K123" s="20" t="s">
        <v>276</v>
      </c>
    </row>
    <row r="124" spans="1:11" x14ac:dyDescent="0.25">
      <c r="A124" s="1" t="s">
        <v>82</v>
      </c>
      <c r="B124" s="1" t="s">
        <v>273</v>
      </c>
      <c r="C124" s="15">
        <v>0.48506973787991597</v>
      </c>
      <c r="D124" s="16">
        <v>1.5132548900830399E-4</v>
      </c>
      <c r="E124" s="16">
        <v>4.2371136922325199E-2</v>
      </c>
      <c r="F124" s="17" t="s">
        <v>276</v>
      </c>
      <c r="G124" s="18" t="s">
        <v>276</v>
      </c>
      <c r="H124" s="18" t="s">
        <v>276</v>
      </c>
      <c r="I124" s="19">
        <v>0.155038600154108</v>
      </c>
      <c r="J124" s="20">
        <v>2.6784483037795002E-3</v>
      </c>
      <c r="K124" s="20">
        <v>1.5318329396562601E-2</v>
      </c>
    </row>
    <row r="125" spans="1:11" x14ac:dyDescent="0.25">
      <c r="A125" s="1" t="s">
        <v>82</v>
      </c>
      <c r="B125" s="1" t="s">
        <v>272</v>
      </c>
      <c r="C125" s="15">
        <v>0.48869945246259799</v>
      </c>
      <c r="D125" s="16">
        <v>1.3266017688259599E-4</v>
      </c>
      <c r="E125" s="16">
        <v>3.9689580834069697E-2</v>
      </c>
      <c r="F125" s="17" t="s">
        <v>276</v>
      </c>
      <c r="G125" s="18" t="s">
        <v>276</v>
      </c>
      <c r="H125" s="18" t="s">
        <v>276</v>
      </c>
      <c r="I125" s="19" t="s">
        <v>276</v>
      </c>
      <c r="J125" s="20" t="s">
        <v>276</v>
      </c>
      <c r="K125" s="20" t="s">
        <v>276</v>
      </c>
    </row>
    <row r="126" spans="1:11" x14ac:dyDescent="0.25">
      <c r="A126" s="1" t="s">
        <v>82</v>
      </c>
      <c r="B126" s="1" t="s">
        <v>426</v>
      </c>
      <c r="C126" s="15">
        <v>0.49930298635924802</v>
      </c>
      <c r="D126" s="16">
        <v>8.9537701765365999E-5</v>
      </c>
      <c r="E126" s="16">
        <v>3.4548449803124201E-2</v>
      </c>
      <c r="F126" s="17" t="s">
        <v>276</v>
      </c>
      <c r="G126" s="18" t="s">
        <v>276</v>
      </c>
      <c r="H126" s="18" t="s">
        <v>276</v>
      </c>
      <c r="I126" s="19" t="s">
        <v>276</v>
      </c>
      <c r="J126" s="20" t="s">
        <v>276</v>
      </c>
      <c r="K126" s="20" t="s">
        <v>276</v>
      </c>
    </row>
    <row r="127" spans="1:11" x14ac:dyDescent="0.25">
      <c r="A127" s="1" t="s">
        <v>82</v>
      </c>
      <c r="B127" s="1" t="s">
        <v>427</v>
      </c>
      <c r="C127" s="15">
        <v>0.49523741316296699</v>
      </c>
      <c r="D127" s="16">
        <v>1.04263266109575E-4</v>
      </c>
      <c r="E127" s="16">
        <v>3.6733944089287998E-2</v>
      </c>
      <c r="F127" s="17">
        <v>0.29319829569769101</v>
      </c>
      <c r="G127" s="18">
        <v>1.9404358450223001E-4</v>
      </c>
      <c r="H127" s="18">
        <v>9.5000228978136692E-3</v>
      </c>
      <c r="I127" s="19" t="s">
        <v>276</v>
      </c>
      <c r="J127" s="20" t="s">
        <v>276</v>
      </c>
      <c r="K127" s="20" t="s">
        <v>276</v>
      </c>
    </row>
    <row r="128" spans="1:11" x14ac:dyDescent="0.25">
      <c r="A128" s="1" t="s">
        <v>133</v>
      </c>
      <c r="B128" s="1" t="s">
        <v>401</v>
      </c>
      <c r="C128" s="15">
        <v>-0.479904306220096</v>
      </c>
      <c r="D128" s="16">
        <v>1.82044868116064E-4</v>
      </c>
      <c r="E128" s="16">
        <v>4.72122920261661E-2</v>
      </c>
      <c r="F128" s="17" t="s">
        <v>276</v>
      </c>
      <c r="G128" s="18" t="s">
        <v>276</v>
      </c>
      <c r="H128" s="18" t="s">
        <v>276</v>
      </c>
      <c r="I128" s="19" t="s">
        <v>276</v>
      </c>
      <c r="J128" s="20" t="s">
        <v>276</v>
      </c>
      <c r="K128" s="20" t="s">
        <v>276</v>
      </c>
    </row>
  </sheetData>
  <mergeCells count="3">
    <mergeCell ref="C4:E4"/>
    <mergeCell ref="F4:H4"/>
    <mergeCell ref="I4:K4"/>
  </mergeCells>
  <pageMargins left="0.70866141732283472" right="0.70866141732283472" top="0.78740157480314965" bottom="0.78740157480314965" header="0.31496062992125984" footer="0.31496062992125984"/>
  <pageSetup paperSize="9" scale="60" fitToHeight="3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577e9c5-363d-49a8-ba78-3eb56ec98a4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DCDDE096EF233498BF056EDFC24A3CD" ma:contentTypeVersion="13" ma:contentTypeDescription="Vytvoří nový dokument" ma:contentTypeScope="" ma:versionID="0f69ac16d4644d07b3176d783dbe4719">
  <xsd:schema xmlns:xsd="http://www.w3.org/2001/XMLSchema" xmlns:xs="http://www.w3.org/2001/XMLSchema" xmlns:p="http://schemas.microsoft.com/office/2006/metadata/properties" xmlns:ns3="0577e9c5-363d-49a8-ba78-3eb56ec98a41" targetNamespace="http://schemas.microsoft.com/office/2006/metadata/properties" ma:root="true" ma:fieldsID="9654b8d91dcdf018328071210077a089" ns3:_="">
    <xsd:import namespace="0577e9c5-363d-49a8-ba78-3eb56ec98a4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SearchPropertie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77e9c5-363d-49a8-ba78-3eb56ec98a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6F02B9C-08E4-4CBE-8D7B-E1B1F00825A7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0577e9c5-363d-49a8-ba78-3eb56ec98a41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93129C1-067B-4E8C-A88B-A1E925CA2AC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DA5D740-0930-42FF-B5F5-0C57A68B9A3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577e9c5-363d-49a8-ba78-3eb56ec98a4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15</vt:i4>
      </vt:variant>
      <vt:variant>
        <vt:lpstr>Pojmenované oblasti</vt:lpstr>
      </vt:variant>
      <vt:variant>
        <vt:i4>1</vt:i4>
      </vt:variant>
    </vt:vector>
  </HeadingPairs>
  <TitlesOfParts>
    <vt:vector size="16" baseType="lpstr">
      <vt:lpstr>Title,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.1</vt:lpstr>
      <vt:lpstr>Table S9.2</vt:lpstr>
      <vt:lpstr>Table S9.3</vt:lpstr>
      <vt:lpstr>Table S10</vt:lpstr>
      <vt:lpstr>Table S11</vt:lpstr>
      <vt:lpstr>Table S12</vt:lpstr>
      <vt:lpstr>'Table S6'!Oblast_tisku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3-06-19T10:22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CDDE096EF233498BF056EDFC24A3CD</vt:lpwstr>
  </property>
</Properties>
</file>